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21"/>
  <workbookPr/>
  <mc:AlternateContent xmlns:mc="http://schemas.openxmlformats.org/markup-compatibility/2006">
    <mc:Choice Requires="x15">
      <x15ac:absPath xmlns:x15ac="http://schemas.microsoft.com/office/spreadsheetml/2010/11/ac" url="/Users/donglingzhi/Desktop/工作内容/海洋生物/结果/海龟宏基因/Manuscript/review/revised/proof/"/>
    </mc:Choice>
  </mc:AlternateContent>
  <xr:revisionPtr revIDLastSave="0" documentId="13_ncr:1_{75E96232-1038-C34E-B8C9-FC50B6C8E392}" xr6:coauthVersionLast="47" xr6:coauthVersionMax="47" xr10:uidLastSave="{00000000-0000-0000-0000-000000000000}"/>
  <bookViews>
    <workbookView xWindow="320" yWindow="760" windowWidth="29080" windowHeight="16820" activeTab="3" xr2:uid="{00000000-000D-0000-FFFF-FFFF00000000}"/>
  </bookViews>
  <sheets>
    <sheet name="Table S1" sheetId="3" r:id="rId1"/>
    <sheet name="Tsble S2" sheetId="1" r:id="rId2"/>
    <sheet name="Table S3" sheetId="2" r:id="rId3"/>
    <sheet name="Table S4" sheetId="4" r:id="rId4"/>
    <sheet name="Table S5" sheetId="6" r:id="rId5"/>
  </sheets>
  <definedNames>
    <definedName name="OLE_LINK2" localSheetId="2">'Table S3'!$A$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9" i="1" l="1"/>
  <c r="C69" i="1"/>
  <c r="B68" i="1"/>
  <c r="C68" i="1"/>
  <c r="D68" i="1"/>
  <c r="E68" i="1"/>
  <c r="F1447" i="6"/>
  <c r="F1446" i="6"/>
  <c r="F1445" i="6"/>
  <c r="F1444" i="6"/>
  <c r="F1443" i="6"/>
  <c r="F1442" i="6"/>
  <c r="F1441" i="6"/>
  <c r="F1440" i="6"/>
  <c r="F1439" i="6"/>
  <c r="F1438" i="6"/>
  <c r="F1437" i="6"/>
  <c r="F1436" i="6"/>
  <c r="F1435" i="6"/>
  <c r="F1434" i="6"/>
  <c r="F1433" i="6"/>
  <c r="F1432" i="6"/>
  <c r="F1431" i="6"/>
  <c r="F1430" i="6"/>
  <c r="F1429" i="6"/>
  <c r="F1428" i="6"/>
  <c r="F1427" i="6"/>
  <c r="F1426" i="6"/>
  <c r="F1425" i="6"/>
  <c r="F1424" i="6"/>
  <c r="F1423" i="6"/>
  <c r="F1422" i="6"/>
  <c r="F1421" i="6"/>
  <c r="F1420" i="6"/>
  <c r="F1419" i="6"/>
  <c r="F1418" i="6"/>
  <c r="F1417" i="6"/>
  <c r="F1416" i="6"/>
  <c r="F1415" i="6"/>
  <c r="F1414" i="6"/>
  <c r="F1413" i="6"/>
  <c r="F1412" i="6"/>
  <c r="F1411" i="6"/>
  <c r="F1410" i="6"/>
  <c r="F1409" i="6"/>
  <c r="F1408" i="6"/>
  <c r="F1407" i="6"/>
  <c r="F1406" i="6"/>
  <c r="F1405" i="6"/>
  <c r="F1404" i="6"/>
  <c r="F1403" i="6"/>
  <c r="F1402" i="6"/>
  <c r="F1401" i="6"/>
  <c r="F1400" i="6"/>
  <c r="F1399" i="6"/>
  <c r="F1398" i="6"/>
  <c r="F1397" i="6"/>
  <c r="F1396" i="6"/>
  <c r="F1395" i="6"/>
  <c r="F1394" i="6"/>
  <c r="F1393" i="6"/>
  <c r="F1392" i="6"/>
  <c r="F1391" i="6"/>
  <c r="F1390" i="6"/>
  <c r="F1389" i="6"/>
  <c r="F1388" i="6"/>
  <c r="F1387" i="6"/>
  <c r="F1386" i="6"/>
  <c r="F1385" i="6"/>
  <c r="F1384" i="6"/>
  <c r="F1383" i="6"/>
  <c r="F1382" i="6"/>
  <c r="F1381" i="6"/>
  <c r="F1380" i="6"/>
  <c r="F1379" i="6"/>
  <c r="F1378" i="6"/>
  <c r="F1377" i="6"/>
  <c r="F1376" i="6"/>
  <c r="F1375" i="6"/>
  <c r="F1374" i="6"/>
  <c r="F1373" i="6"/>
  <c r="F1372" i="6"/>
  <c r="F1371" i="6"/>
  <c r="F1370" i="6"/>
  <c r="F1369" i="6"/>
  <c r="F1368" i="6"/>
  <c r="F1367" i="6"/>
  <c r="F1366" i="6"/>
  <c r="F1365" i="6"/>
  <c r="F1364" i="6"/>
  <c r="F1363" i="6"/>
  <c r="F1362" i="6"/>
  <c r="F1361" i="6"/>
  <c r="F1360" i="6"/>
  <c r="F1359" i="6"/>
  <c r="F1358" i="6"/>
  <c r="F1357" i="6"/>
  <c r="F1356" i="6"/>
  <c r="F1355" i="6"/>
  <c r="F1354" i="6"/>
  <c r="F1353" i="6"/>
  <c r="F1352" i="6"/>
  <c r="F1351" i="6"/>
  <c r="F1350" i="6"/>
  <c r="F1349" i="6"/>
  <c r="F1348" i="6"/>
  <c r="F1347" i="6"/>
  <c r="F1346" i="6"/>
  <c r="F1345" i="6"/>
  <c r="F1344" i="6"/>
  <c r="F1343" i="6"/>
  <c r="F1342" i="6"/>
  <c r="F1341" i="6"/>
  <c r="F1340" i="6"/>
  <c r="F1339" i="6"/>
  <c r="F1338" i="6"/>
  <c r="F1337" i="6"/>
  <c r="F1336" i="6"/>
  <c r="F1335" i="6"/>
  <c r="F1334" i="6"/>
  <c r="F1333" i="6"/>
  <c r="F1332" i="6"/>
  <c r="F1331" i="6"/>
  <c r="F1330" i="6"/>
  <c r="F1329" i="6"/>
  <c r="F1328" i="6"/>
  <c r="F1327" i="6"/>
  <c r="F1326" i="6"/>
  <c r="F1325" i="6"/>
  <c r="F1324" i="6"/>
  <c r="F1323" i="6"/>
  <c r="F1322" i="6"/>
  <c r="F1321" i="6"/>
  <c r="F1320" i="6"/>
  <c r="F1319" i="6"/>
  <c r="F1318" i="6"/>
  <c r="F1317" i="6"/>
  <c r="F1316" i="6"/>
  <c r="F1315" i="6"/>
  <c r="F1314" i="6"/>
  <c r="F1313" i="6"/>
  <c r="F1312" i="6"/>
  <c r="F1311" i="6"/>
  <c r="F1310" i="6"/>
  <c r="F1309" i="6"/>
  <c r="F1308" i="6"/>
  <c r="F1307" i="6"/>
  <c r="F1306" i="6"/>
  <c r="F1305" i="6"/>
  <c r="F1304" i="6"/>
  <c r="F1303" i="6"/>
  <c r="F1302" i="6"/>
  <c r="F1301" i="6"/>
  <c r="F1300" i="6"/>
  <c r="F1299" i="6"/>
  <c r="F1298" i="6"/>
  <c r="F1297" i="6"/>
  <c r="F1296" i="6"/>
  <c r="F1295" i="6"/>
  <c r="F1294" i="6"/>
  <c r="F1293" i="6"/>
  <c r="F1292" i="6"/>
  <c r="F1291" i="6"/>
  <c r="F1290" i="6"/>
  <c r="F1289" i="6"/>
  <c r="F1288" i="6"/>
  <c r="F1287" i="6"/>
  <c r="F1286" i="6"/>
  <c r="F1285" i="6"/>
  <c r="F1284" i="6"/>
  <c r="F1283" i="6"/>
  <c r="F1282" i="6"/>
  <c r="F1281" i="6"/>
  <c r="F1280" i="6"/>
  <c r="F1279" i="6"/>
  <c r="F1278" i="6"/>
  <c r="F1277" i="6"/>
  <c r="F1276" i="6"/>
  <c r="F1275" i="6"/>
  <c r="F1274" i="6"/>
  <c r="F1273" i="6"/>
  <c r="F1272" i="6"/>
  <c r="F1271" i="6"/>
  <c r="F1270" i="6"/>
  <c r="F1269" i="6"/>
  <c r="F1268" i="6"/>
  <c r="F1267" i="6"/>
  <c r="F1266" i="6"/>
  <c r="F1265" i="6"/>
  <c r="F1264" i="6"/>
  <c r="F1263" i="6"/>
  <c r="F1262" i="6"/>
  <c r="F1261" i="6"/>
  <c r="F1260" i="6"/>
  <c r="F1259" i="6"/>
  <c r="F1258" i="6"/>
  <c r="F1257" i="6"/>
  <c r="F1256" i="6"/>
  <c r="F1255" i="6"/>
  <c r="F1254" i="6"/>
  <c r="F1253" i="6"/>
  <c r="F1252" i="6"/>
  <c r="F1251" i="6"/>
  <c r="F1250" i="6"/>
  <c r="F1249" i="6"/>
  <c r="F1248" i="6"/>
  <c r="F1247" i="6"/>
  <c r="F1246" i="6"/>
  <c r="F1245" i="6"/>
  <c r="F1244" i="6"/>
  <c r="F1243" i="6"/>
  <c r="F1242" i="6"/>
  <c r="F1241" i="6"/>
  <c r="F1240" i="6"/>
  <c r="F1239" i="6"/>
  <c r="F1238" i="6"/>
  <c r="F1237" i="6"/>
  <c r="F1236" i="6"/>
  <c r="F1235" i="6"/>
  <c r="F1234" i="6"/>
  <c r="F1233" i="6"/>
  <c r="F1232" i="6"/>
  <c r="F1231" i="6"/>
  <c r="F1230" i="6"/>
  <c r="F1229" i="6"/>
  <c r="F1228" i="6"/>
  <c r="F1227" i="6"/>
  <c r="F1226" i="6"/>
  <c r="F1225" i="6"/>
  <c r="F1224" i="6"/>
  <c r="F1223" i="6"/>
  <c r="F1222" i="6"/>
  <c r="F1221" i="6"/>
  <c r="F1220" i="6"/>
  <c r="F1219" i="6"/>
  <c r="F1218" i="6"/>
  <c r="F1217" i="6"/>
  <c r="F1216" i="6"/>
  <c r="F1215" i="6"/>
  <c r="F1214" i="6"/>
  <c r="F1213" i="6"/>
  <c r="F1212" i="6"/>
  <c r="F1211" i="6"/>
  <c r="F1210" i="6"/>
  <c r="F1209" i="6"/>
  <c r="F1208" i="6"/>
  <c r="F1207" i="6"/>
  <c r="F1206" i="6"/>
  <c r="F1205" i="6"/>
  <c r="F1204" i="6"/>
  <c r="F1203" i="6"/>
  <c r="F1202" i="6"/>
  <c r="F1201" i="6"/>
  <c r="F1200" i="6"/>
  <c r="F1199" i="6"/>
  <c r="F1198" i="6"/>
  <c r="F1197" i="6"/>
  <c r="F1196" i="6"/>
  <c r="F1195" i="6"/>
  <c r="F1194" i="6"/>
  <c r="F1193" i="6"/>
  <c r="F1192" i="6"/>
  <c r="F1191" i="6"/>
  <c r="F1190" i="6"/>
  <c r="F1189" i="6"/>
  <c r="F1188" i="6"/>
  <c r="F1187" i="6"/>
  <c r="F1186" i="6"/>
  <c r="F1185" i="6"/>
  <c r="F1184" i="6"/>
  <c r="F1183" i="6"/>
  <c r="F1182" i="6"/>
  <c r="F1181" i="6"/>
  <c r="F1180" i="6"/>
  <c r="F1179" i="6"/>
  <c r="F1178" i="6"/>
  <c r="F1177" i="6"/>
  <c r="F1176" i="6"/>
  <c r="F1175" i="6"/>
  <c r="F1174" i="6"/>
  <c r="F1173" i="6"/>
  <c r="F1172" i="6"/>
  <c r="F1171" i="6"/>
  <c r="F1170" i="6"/>
  <c r="F1169" i="6"/>
  <c r="F1168" i="6"/>
  <c r="F1167" i="6"/>
  <c r="F1166" i="6"/>
  <c r="F1165" i="6"/>
  <c r="F1164" i="6"/>
  <c r="F1163" i="6"/>
  <c r="F1162" i="6"/>
  <c r="F1161" i="6"/>
  <c r="F1160" i="6"/>
  <c r="F1159" i="6"/>
  <c r="F1158" i="6"/>
  <c r="F1157" i="6"/>
  <c r="F1156" i="6"/>
  <c r="F1155" i="6"/>
  <c r="F1154" i="6"/>
  <c r="F1153" i="6"/>
  <c r="F1152" i="6"/>
  <c r="F1151" i="6"/>
  <c r="F1150" i="6"/>
  <c r="F1149" i="6"/>
  <c r="F1148" i="6"/>
  <c r="F1147" i="6"/>
  <c r="F1146" i="6"/>
  <c r="F1145" i="6"/>
  <c r="F1144" i="6"/>
  <c r="F1143" i="6"/>
  <c r="F1142" i="6"/>
  <c r="F1141" i="6"/>
  <c r="F1140" i="6"/>
  <c r="F1139" i="6"/>
  <c r="F1138" i="6"/>
  <c r="F1137" i="6"/>
  <c r="F1136" i="6"/>
  <c r="F1135" i="6"/>
  <c r="F1134" i="6"/>
  <c r="F1133" i="6"/>
  <c r="F1132" i="6"/>
  <c r="F1131" i="6"/>
  <c r="F1130" i="6"/>
  <c r="F1129" i="6"/>
  <c r="F1128" i="6"/>
  <c r="F1127" i="6"/>
  <c r="F1126" i="6"/>
  <c r="F1125" i="6"/>
  <c r="F1124" i="6"/>
  <c r="F1123" i="6"/>
  <c r="F1122" i="6"/>
  <c r="F1121" i="6"/>
  <c r="F1120" i="6"/>
  <c r="F1119" i="6"/>
  <c r="F1118" i="6"/>
  <c r="F1117" i="6"/>
  <c r="F1116" i="6"/>
  <c r="F1115" i="6"/>
  <c r="F1114" i="6"/>
  <c r="F1113" i="6"/>
  <c r="F1112" i="6"/>
  <c r="F1111" i="6"/>
  <c r="F1110" i="6"/>
  <c r="F1109" i="6"/>
  <c r="F1108" i="6"/>
  <c r="F1107" i="6"/>
  <c r="F1106" i="6"/>
  <c r="F1105" i="6"/>
  <c r="F1104" i="6"/>
  <c r="F1103" i="6"/>
  <c r="F1102" i="6"/>
  <c r="F1101" i="6"/>
  <c r="F1100" i="6"/>
  <c r="F1099" i="6"/>
  <c r="F1098" i="6"/>
  <c r="F1097" i="6"/>
  <c r="F1096" i="6"/>
  <c r="F1095" i="6"/>
  <c r="F1094" i="6"/>
  <c r="F1093" i="6"/>
  <c r="F1092" i="6"/>
  <c r="F1091" i="6"/>
  <c r="F1090" i="6"/>
  <c r="F1089" i="6"/>
  <c r="F1088" i="6"/>
  <c r="F1087" i="6"/>
  <c r="F1086" i="6"/>
  <c r="F1085" i="6"/>
  <c r="F1084" i="6"/>
  <c r="F1083" i="6"/>
  <c r="F1082" i="6"/>
  <c r="F1081" i="6"/>
  <c r="F1080" i="6"/>
  <c r="F1079" i="6"/>
  <c r="F1078" i="6"/>
  <c r="F1077" i="6"/>
  <c r="F1076" i="6"/>
  <c r="F1075" i="6"/>
  <c r="F1074" i="6"/>
  <c r="F1073" i="6"/>
  <c r="F1072" i="6"/>
  <c r="F1071" i="6"/>
  <c r="F1070" i="6"/>
  <c r="F1069" i="6"/>
  <c r="F1068" i="6"/>
  <c r="F1067" i="6"/>
  <c r="F1066" i="6"/>
  <c r="F1065" i="6"/>
  <c r="F1064" i="6"/>
  <c r="F1063" i="6"/>
  <c r="F1062" i="6"/>
  <c r="F1061" i="6"/>
  <c r="F1060" i="6"/>
  <c r="F1059" i="6"/>
  <c r="F1058" i="6"/>
  <c r="F1057" i="6"/>
  <c r="F1056" i="6"/>
  <c r="F1055" i="6"/>
  <c r="F1054" i="6"/>
  <c r="F1053" i="6"/>
  <c r="F1052" i="6"/>
  <c r="F1051" i="6"/>
  <c r="F1050" i="6"/>
  <c r="F1049" i="6"/>
  <c r="F1048" i="6"/>
  <c r="F1047" i="6"/>
  <c r="F1046" i="6"/>
  <c r="F1045" i="6"/>
  <c r="F1044" i="6"/>
  <c r="F1043" i="6"/>
  <c r="F1042" i="6"/>
  <c r="F1041" i="6"/>
  <c r="F1040" i="6"/>
  <c r="F1039" i="6"/>
  <c r="F1038" i="6"/>
  <c r="F1037" i="6"/>
  <c r="F1036" i="6"/>
  <c r="F1035" i="6"/>
  <c r="F1034" i="6"/>
  <c r="F1033" i="6"/>
  <c r="F1032" i="6"/>
  <c r="F1031" i="6"/>
  <c r="F1030" i="6"/>
  <c r="F1029" i="6"/>
  <c r="F1028" i="6"/>
  <c r="F1027" i="6"/>
  <c r="F1026" i="6"/>
  <c r="F1025" i="6"/>
  <c r="F1024" i="6"/>
  <c r="F1023" i="6"/>
  <c r="F1022" i="6"/>
  <c r="F1021" i="6"/>
  <c r="F1020" i="6"/>
  <c r="F1019" i="6"/>
  <c r="F1018" i="6"/>
  <c r="F1017" i="6"/>
  <c r="F1016" i="6"/>
  <c r="F1015" i="6"/>
  <c r="F1014" i="6"/>
  <c r="F1013" i="6"/>
  <c r="F1012" i="6"/>
  <c r="F1011" i="6"/>
  <c r="F1010" i="6"/>
  <c r="F1009" i="6"/>
  <c r="F1008" i="6"/>
  <c r="F1007" i="6"/>
  <c r="F1006" i="6"/>
  <c r="F1005" i="6"/>
  <c r="F1004" i="6"/>
  <c r="F1003" i="6"/>
  <c r="F1002" i="6"/>
  <c r="F1001" i="6"/>
  <c r="F1000" i="6"/>
  <c r="F999" i="6"/>
  <c r="F998" i="6"/>
  <c r="F997" i="6"/>
  <c r="F996" i="6"/>
  <c r="F995" i="6"/>
  <c r="F994" i="6"/>
  <c r="F993" i="6"/>
  <c r="F992" i="6"/>
  <c r="F991" i="6"/>
  <c r="F990" i="6"/>
  <c r="F989" i="6"/>
  <c r="F988" i="6"/>
  <c r="F987" i="6"/>
  <c r="F986" i="6"/>
  <c r="F985" i="6"/>
  <c r="F984" i="6"/>
  <c r="F983" i="6"/>
  <c r="F982" i="6"/>
  <c r="F981" i="6"/>
  <c r="F980" i="6"/>
  <c r="F979" i="6"/>
  <c r="F978" i="6"/>
  <c r="F977" i="6"/>
  <c r="F976" i="6"/>
  <c r="F975" i="6"/>
  <c r="F974" i="6"/>
  <c r="F973" i="6"/>
  <c r="F972" i="6"/>
  <c r="F971" i="6"/>
  <c r="F970" i="6"/>
  <c r="F969" i="6"/>
  <c r="F968" i="6"/>
  <c r="F967" i="6"/>
  <c r="F966" i="6"/>
  <c r="F965" i="6"/>
  <c r="F964" i="6"/>
  <c r="F963" i="6"/>
  <c r="F962" i="6"/>
  <c r="F961" i="6"/>
  <c r="F960" i="6"/>
  <c r="F959" i="6"/>
  <c r="F958" i="6"/>
  <c r="F957" i="6"/>
  <c r="F956" i="6"/>
  <c r="F955" i="6"/>
  <c r="F954" i="6"/>
  <c r="F953" i="6"/>
  <c r="F952" i="6"/>
  <c r="F951" i="6"/>
  <c r="F950" i="6"/>
  <c r="F949" i="6"/>
  <c r="F948" i="6"/>
  <c r="F947" i="6"/>
  <c r="F946" i="6"/>
  <c r="F945" i="6"/>
  <c r="F944" i="6"/>
  <c r="F943" i="6"/>
  <c r="F942" i="6"/>
  <c r="F941" i="6"/>
  <c r="F940" i="6"/>
  <c r="F939" i="6"/>
  <c r="F938" i="6"/>
  <c r="F937" i="6"/>
  <c r="F936" i="6"/>
  <c r="F935" i="6"/>
  <c r="F934" i="6"/>
  <c r="F933" i="6"/>
  <c r="F932" i="6"/>
  <c r="F931" i="6"/>
  <c r="F930" i="6"/>
  <c r="F929" i="6"/>
  <c r="F928" i="6"/>
  <c r="F927" i="6"/>
  <c r="F926" i="6"/>
  <c r="F925" i="6"/>
  <c r="F924" i="6"/>
  <c r="F923" i="6"/>
  <c r="F922" i="6"/>
  <c r="F921" i="6"/>
  <c r="F920" i="6"/>
  <c r="F919" i="6"/>
  <c r="F918" i="6"/>
  <c r="F917" i="6"/>
  <c r="F916" i="6"/>
  <c r="F915" i="6"/>
  <c r="F914" i="6"/>
  <c r="F913" i="6"/>
  <c r="F912" i="6"/>
  <c r="F911" i="6"/>
  <c r="F910" i="6"/>
  <c r="F909" i="6"/>
  <c r="F908" i="6"/>
  <c r="F907" i="6"/>
  <c r="F906" i="6"/>
  <c r="F905" i="6"/>
  <c r="F904" i="6"/>
  <c r="F903" i="6"/>
  <c r="F902" i="6"/>
  <c r="F901" i="6"/>
  <c r="F900" i="6"/>
  <c r="F899" i="6"/>
  <c r="F898" i="6"/>
  <c r="F897" i="6"/>
  <c r="F896" i="6"/>
  <c r="F895" i="6"/>
  <c r="F894" i="6"/>
  <c r="F893" i="6"/>
  <c r="F892" i="6"/>
  <c r="F891" i="6"/>
  <c r="F890" i="6"/>
  <c r="F889" i="6"/>
  <c r="F888" i="6"/>
  <c r="F887" i="6"/>
  <c r="F886" i="6"/>
  <c r="F885" i="6"/>
  <c r="F884" i="6"/>
  <c r="F883" i="6"/>
  <c r="F882" i="6"/>
  <c r="F881" i="6"/>
  <c r="F880" i="6"/>
  <c r="F879" i="6"/>
  <c r="F878" i="6"/>
  <c r="F877" i="6"/>
  <c r="F876" i="6"/>
  <c r="F875" i="6"/>
  <c r="F874" i="6"/>
  <c r="F873" i="6"/>
  <c r="F872" i="6"/>
  <c r="F871" i="6"/>
  <c r="F870" i="6"/>
  <c r="F869" i="6"/>
  <c r="F868" i="6"/>
  <c r="F867" i="6"/>
  <c r="F866" i="6"/>
  <c r="F865" i="6"/>
  <c r="F864" i="6"/>
  <c r="F863" i="6"/>
  <c r="F862" i="6"/>
  <c r="F861" i="6"/>
  <c r="F860" i="6"/>
  <c r="F859" i="6"/>
  <c r="F858" i="6"/>
  <c r="F857" i="6"/>
  <c r="F856" i="6"/>
  <c r="F855" i="6"/>
  <c r="F854" i="6"/>
  <c r="F853" i="6"/>
  <c r="F852" i="6"/>
  <c r="F851" i="6"/>
  <c r="F850" i="6"/>
  <c r="F849" i="6"/>
  <c r="F848" i="6"/>
  <c r="F847" i="6"/>
  <c r="F846" i="6"/>
  <c r="F845" i="6"/>
  <c r="F844" i="6"/>
  <c r="F843" i="6"/>
  <c r="F842" i="6"/>
  <c r="F841" i="6"/>
  <c r="F840" i="6"/>
  <c r="F839" i="6"/>
  <c r="F838" i="6"/>
  <c r="F837" i="6"/>
  <c r="F836" i="6"/>
  <c r="F835" i="6"/>
  <c r="F834" i="6"/>
  <c r="F833" i="6"/>
  <c r="F832" i="6"/>
  <c r="F831" i="6"/>
  <c r="F830" i="6"/>
  <c r="F829" i="6"/>
  <c r="F828" i="6"/>
  <c r="F827" i="6"/>
  <c r="F826" i="6"/>
  <c r="F825" i="6"/>
  <c r="F824" i="6"/>
  <c r="F823" i="6"/>
  <c r="F822" i="6"/>
  <c r="F821" i="6"/>
  <c r="F820" i="6"/>
  <c r="F819" i="6"/>
  <c r="F818" i="6"/>
  <c r="F817" i="6"/>
  <c r="F816" i="6"/>
  <c r="F815" i="6"/>
  <c r="F814" i="6"/>
  <c r="F813" i="6"/>
  <c r="F812" i="6"/>
  <c r="F811" i="6"/>
  <c r="F810" i="6"/>
  <c r="F809" i="6"/>
  <c r="F808" i="6"/>
  <c r="F807" i="6"/>
  <c r="F806" i="6"/>
  <c r="F805" i="6"/>
  <c r="F804" i="6"/>
  <c r="F803" i="6"/>
  <c r="F802" i="6"/>
  <c r="F801" i="6"/>
  <c r="F800" i="6"/>
  <c r="F799" i="6"/>
  <c r="F798" i="6"/>
  <c r="F797" i="6"/>
  <c r="F796" i="6"/>
  <c r="F795" i="6"/>
  <c r="F794" i="6"/>
  <c r="F793" i="6"/>
  <c r="F792" i="6"/>
  <c r="F791" i="6"/>
  <c r="F790" i="6"/>
  <c r="F789" i="6"/>
  <c r="F788" i="6"/>
  <c r="F787" i="6"/>
  <c r="F786" i="6"/>
  <c r="F785" i="6"/>
  <c r="F784" i="6"/>
  <c r="F783" i="6"/>
  <c r="F782" i="6"/>
  <c r="F781" i="6"/>
  <c r="F780" i="6"/>
  <c r="F779" i="6"/>
  <c r="F778" i="6"/>
  <c r="F777" i="6"/>
  <c r="F776" i="6"/>
  <c r="F775" i="6"/>
  <c r="F774" i="6"/>
  <c r="F773" i="6"/>
  <c r="F772" i="6"/>
  <c r="F771" i="6"/>
  <c r="F770" i="6"/>
  <c r="F769" i="6"/>
  <c r="F768" i="6"/>
  <c r="F767" i="6"/>
  <c r="F766" i="6"/>
  <c r="F765" i="6"/>
  <c r="F764" i="6"/>
  <c r="F763" i="6"/>
  <c r="F762" i="6"/>
  <c r="F761" i="6"/>
  <c r="F760" i="6"/>
  <c r="F759" i="6"/>
  <c r="F758" i="6"/>
  <c r="F757" i="6"/>
  <c r="F756" i="6"/>
  <c r="F755" i="6"/>
  <c r="F754" i="6"/>
  <c r="F753" i="6"/>
  <c r="F752" i="6"/>
  <c r="F751" i="6"/>
  <c r="F750" i="6"/>
  <c r="F749" i="6"/>
  <c r="F748" i="6"/>
  <c r="F747" i="6"/>
  <c r="F746" i="6"/>
  <c r="F745" i="6"/>
  <c r="F744" i="6"/>
  <c r="F743" i="6"/>
  <c r="F742" i="6"/>
  <c r="F741" i="6"/>
  <c r="F740" i="6"/>
  <c r="F739" i="6"/>
  <c r="F738" i="6"/>
  <c r="F737" i="6"/>
  <c r="F736" i="6"/>
  <c r="F735" i="6"/>
  <c r="F734" i="6"/>
  <c r="F733" i="6"/>
  <c r="F732" i="6"/>
  <c r="F731" i="6"/>
  <c r="F730" i="6"/>
  <c r="F729" i="6"/>
  <c r="F728" i="6"/>
  <c r="F727" i="6"/>
  <c r="F726" i="6"/>
  <c r="F725" i="6"/>
  <c r="F724" i="6"/>
  <c r="F723" i="6"/>
  <c r="F722" i="6"/>
  <c r="F721" i="6"/>
  <c r="F720" i="6"/>
  <c r="F719" i="6"/>
  <c r="F718" i="6"/>
  <c r="F717" i="6"/>
  <c r="F716" i="6"/>
  <c r="F715" i="6"/>
  <c r="F714" i="6"/>
  <c r="F713" i="6"/>
  <c r="F712" i="6"/>
  <c r="F711" i="6"/>
  <c r="F710" i="6"/>
  <c r="F709" i="6"/>
  <c r="F708" i="6"/>
  <c r="F707" i="6"/>
  <c r="F706" i="6"/>
  <c r="F705" i="6"/>
  <c r="F704" i="6"/>
  <c r="F703" i="6"/>
  <c r="F702" i="6"/>
  <c r="F701" i="6"/>
  <c r="F700" i="6"/>
  <c r="F699" i="6"/>
  <c r="F698" i="6"/>
  <c r="F697" i="6"/>
  <c r="F696" i="6"/>
  <c r="F695" i="6"/>
  <c r="F694" i="6"/>
  <c r="F693" i="6"/>
  <c r="F692" i="6"/>
  <c r="F691" i="6"/>
  <c r="F690" i="6"/>
  <c r="F689" i="6"/>
  <c r="F688" i="6"/>
  <c r="F687" i="6"/>
  <c r="F686" i="6"/>
  <c r="F685" i="6"/>
  <c r="F684" i="6"/>
  <c r="F683" i="6"/>
  <c r="F682" i="6"/>
  <c r="F681" i="6"/>
  <c r="F680" i="6"/>
  <c r="F679" i="6"/>
  <c r="F678" i="6"/>
  <c r="F677" i="6"/>
  <c r="F676" i="6"/>
  <c r="F675" i="6"/>
  <c r="F674" i="6"/>
  <c r="F673" i="6"/>
  <c r="F672" i="6"/>
  <c r="F671" i="6"/>
  <c r="F670" i="6"/>
  <c r="F669" i="6"/>
  <c r="F668" i="6"/>
  <c r="F667" i="6"/>
  <c r="F666" i="6"/>
  <c r="F665" i="6"/>
  <c r="F664" i="6"/>
  <c r="F663" i="6"/>
  <c r="F662" i="6"/>
  <c r="F661" i="6"/>
  <c r="F660" i="6"/>
  <c r="F659" i="6"/>
  <c r="F658" i="6"/>
  <c r="F657" i="6"/>
  <c r="F656" i="6"/>
  <c r="F655" i="6"/>
  <c r="F654" i="6"/>
  <c r="F653" i="6"/>
  <c r="F652" i="6"/>
  <c r="F651" i="6"/>
  <c r="F650" i="6"/>
  <c r="F649" i="6"/>
  <c r="F648" i="6"/>
  <c r="F647" i="6"/>
  <c r="F646" i="6"/>
  <c r="F645" i="6"/>
  <c r="F644" i="6"/>
  <c r="F643" i="6"/>
  <c r="F642" i="6"/>
  <c r="F641" i="6"/>
  <c r="F640" i="6"/>
  <c r="F639" i="6"/>
  <c r="F638" i="6"/>
  <c r="F637" i="6"/>
  <c r="F636" i="6"/>
  <c r="F635" i="6"/>
  <c r="F634" i="6"/>
  <c r="F633" i="6"/>
  <c r="F632" i="6"/>
  <c r="F631" i="6"/>
  <c r="F630" i="6"/>
  <c r="F629" i="6"/>
  <c r="F628" i="6"/>
  <c r="F627" i="6"/>
  <c r="F626" i="6"/>
  <c r="F625" i="6"/>
  <c r="F624" i="6"/>
  <c r="F623" i="6"/>
  <c r="F622" i="6"/>
  <c r="F621" i="6"/>
  <c r="F620" i="6"/>
  <c r="F619" i="6"/>
  <c r="F618" i="6"/>
  <c r="F617" i="6"/>
  <c r="F616" i="6"/>
  <c r="F615" i="6"/>
  <c r="F614" i="6"/>
  <c r="F613" i="6"/>
  <c r="F612" i="6"/>
  <c r="F611" i="6"/>
  <c r="F610" i="6"/>
  <c r="F609" i="6"/>
  <c r="F608" i="6"/>
  <c r="F607" i="6"/>
  <c r="F606" i="6"/>
  <c r="F605" i="6"/>
  <c r="F604" i="6"/>
  <c r="F603" i="6"/>
  <c r="F602" i="6"/>
  <c r="F601" i="6"/>
  <c r="F600" i="6"/>
  <c r="F599" i="6"/>
  <c r="F598" i="6"/>
  <c r="F597" i="6"/>
  <c r="F596" i="6"/>
  <c r="F595" i="6"/>
  <c r="F594" i="6"/>
  <c r="F593" i="6"/>
  <c r="F592" i="6"/>
  <c r="F591" i="6"/>
  <c r="F590" i="6"/>
  <c r="F589" i="6"/>
  <c r="F588" i="6"/>
  <c r="F587" i="6"/>
  <c r="F586" i="6"/>
  <c r="F585" i="6"/>
  <c r="F584" i="6"/>
  <c r="F583" i="6"/>
  <c r="F582" i="6"/>
  <c r="F581" i="6"/>
  <c r="F580" i="6"/>
  <c r="F579" i="6"/>
  <c r="F578" i="6"/>
  <c r="F577" i="6"/>
  <c r="F576" i="6"/>
  <c r="F575" i="6"/>
  <c r="F574" i="6"/>
  <c r="F573" i="6"/>
  <c r="F572" i="6"/>
  <c r="F571" i="6"/>
  <c r="F570" i="6"/>
  <c r="F569" i="6"/>
  <c r="F568" i="6"/>
  <c r="F567" i="6"/>
  <c r="F566" i="6"/>
  <c r="F565" i="6"/>
  <c r="F564" i="6"/>
  <c r="F563" i="6"/>
  <c r="F562" i="6"/>
  <c r="F561" i="6"/>
  <c r="F560" i="6"/>
  <c r="F559" i="6"/>
  <c r="F558" i="6"/>
  <c r="F557" i="6"/>
  <c r="F556" i="6"/>
  <c r="F555" i="6"/>
  <c r="F554" i="6"/>
  <c r="F553" i="6"/>
  <c r="F552" i="6"/>
  <c r="F551" i="6"/>
  <c r="F550" i="6"/>
  <c r="F549" i="6"/>
  <c r="F548" i="6"/>
  <c r="F547" i="6"/>
  <c r="F546" i="6"/>
  <c r="F545" i="6"/>
  <c r="F544" i="6"/>
  <c r="F543" i="6"/>
  <c r="F542" i="6"/>
  <c r="F541" i="6"/>
  <c r="F540" i="6"/>
  <c r="F539" i="6"/>
  <c r="F538" i="6"/>
  <c r="F537" i="6"/>
  <c r="F536" i="6"/>
  <c r="F535" i="6"/>
  <c r="F534" i="6"/>
  <c r="F533" i="6"/>
  <c r="F532" i="6"/>
  <c r="F531" i="6"/>
  <c r="F530" i="6"/>
  <c r="F529" i="6"/>
  <c r="F528" i="6"/>
  <c r="F527" i="6"/>
  <c r="F526" i="6"/>
  <c r="F525" i="6"/>
  <c r="F524" i="6"/>
  <c r="F523" i="6"/>
  <c r="F522" i="6"/>
  <c r="F521" i="6"/>
  <c r="F520" i="6"/>
  <c r="F519" i="6"/>
  <c r="F518" i="6"/>
  <c r="F517" i="6"/>
  <c r="F516" i="6"/>
  <c r="F515" i="6"/>
  <c r="F514" i="6"/>
  <c r="F513" i="6"/>
  <c r="F512" i="6"/>
  <c r="F511" i="6"/>
  <c r="F510" i="6"/>
  <c r="F509" i="6"/>
  <c r="F508" i="6"/>
  <c r="F507" i="6"/>
  <c r="F506" i="6"/>
  <c r="F505" i="6"/>
  <c r="F504" i="6"/>
  <c r="F503" i="6"/>
  <c r="F502" i="6"/>
  <c r="F501" i="6"/>
  <c r="F500" i="6"/>
  <c r="F499" i="6"/>
  <c r="F498" i="6"/>
  <c r="F497" i="6"/>
  <c r="F496" i="6"/>
  <c r="F495" i="6"/>
  <c r="F494" i="6"/>
  <c r="F493" i="6"/>
  <c r="F492" i="6"/>
  <c r="F491" i="6"/>
  <c r="F490" i="6"/>
  <c r="F489" i="6"/>
  <c r="F488" i="6"/>
  <c r="F487" i="6"/>
  <c r="F486" i="6"/>
  <c r="F485" i="6"/>
  <c r="F484" i="6"/>
  <c r="F483" i="6"/>
  <c r="F482" i="6"/>
  <c r="F481" i="6"/>
  <c r="F480" i="6"/>
  <c r="F479" i="6"/>
  <c r="F478" i="6"/>
  <c r="F477" i="6"/>
  <c r="F476" i="6"/>
  <c r="F475" i="6"/>
  <c r="F474" i="6"/>
  <c r="F473" i="6"/>
  <c r="F472" i="6"/>
  <c r="F471" i="6"/>
  <c r="F470" i="6"/>
  <c r="F469" i="6"/>
  <c r="F468" i="6"/>
  <c r="F467" i="6"/>
  <c r="F466" i="6"/>
  <c r="F465" i="6"/>
  <c r="F464" i="6"/>
  <c r="F463" i="6"/>
  <c r="F462" i="6"/>
  <c r="F461" i="6"/>
  <c r="F460" i="6"/>
  <c r="F459" i="6"/>
  <c r="F458" i="6"/>
  <c r="F457" i="6"/>
  <c r="F456" i="6"/>
  <c r="F455" i="6"/>
  <c r="F454" i="6"/>
  <c r="F453" i="6"/>
  <c r="F452" i="6"/>
  <c r="F451" i="6"/>
  <c r="F450" i="6"/>
  <c r="F449" i="6"/>
  <c r="F448" i="6"/>
  <c r="F447" i="6"/>
  <c r="F446" i="6"/>
  <c r="F445" i="6"/>
  <c r="F444" i="6"/>
  <c r="F443" i="6"/>
  <c r="F442" i="6"/>
  <c r="F441" i="6"/>
  <c r="F440" i="6"/>
  <c r="F439" i="6"/>
  <c r="F438" i="6"/>
  <c r="F437" i="6"/>
  <c r="F436" i="6"/>
  <c r="F435" i="6"/>
  <c r="F434" i="6"/>
  <c r="F433" i="6"/>
  <c r="F432" i="6"/>
  <c r="F431" i="6"/>
  <c r="F430" i="6"/>
  <c r="F429" i="6"/>
  <c r="F428" i="6"/>
  <c r="F427" i="6"/>
  <c r="F426" i="6"/>
  <c r="F425" i="6"/>
  <c r="F424" i="6"/>
  <c r="F423" i="6"/>
  <c r="F422" i="6"/>
  <c r="F421" i="6"/>
  <c r="F420" i="6"/>
  <c r="F419" i="6"/>
  <c r="F418" i="6"/>
  <c r="F417" i="6"/>
  <c r="F416" i="6"/>
  <c r="F415" i="6"/>
  <c r="F414" i="6"/>
  <c r="F413" i="6"/>
  <c r="F412" i="6"/>
  <c r="F411" i="6"/>
  <c r="F410" i="6"/>
  <c r="F409" i="6"/>
  <c r="F408" i="6"/>
  <c r="F407" i="6"/>
  <c r="F406" i="6"/>
  <c r="F405" i="6"/>
  <c r="F404" i="6"/>
  <c r="F403" i="6"/>
  <c r="F402" i="6"/>
  <c r="F401" i="6"/>
  <c r="F400" i="6"/>
  <c r="F399" i="6"/>
  <c r="F398" i="6"/>
  <c r="F397" i="6"/>
  <c r="F396" i="6"/>
  <c r="F395" i="6"/>
  <c r="F394" i="6"/>
  <c r="F393" i="6"/>
  <c r="F392" i="6"/>
  <c r="F391" i="6"/>
  <c r="C391" i="6"/>
  <c r="F390" i="6"/>
  <c r="C390" i="6"/>
  <c r="F389" i="6"/>
  <c r="C389" i="6"/>
  <c r="F388" i="6"/>
  <c r="C388" i="6"/>
  <c r="F387" i="6"/>
  <c r="C387" i="6"/>
  <c r="F386" i="6"/>
  <c r="C386" i="6"/>
  <c r="F385" i="6"/>
  <c r="C385" i="6"/>
  <c r="F384" i="6"/>
  <c r="C384" i="6"/>
  <c r="F383" i="6"/>
  <c r="C383" i="6"/>
  <c r="F382" i="6"/>
  <c r="C382" i="6"/>
  <c r="F381" i="6"/>
  <c r="C381" i="6"/>
  <c r="F380" i="6"/>
  <c r="C380" i="6"/>
  <c r="F379" i="6"/>
  <c r="C379" i="6"/>
  <c r="F378" i="6"/>
  <c r="C378" i="6"/>
  <c r="F377" i="6"/>
  <c r="C377" i="6"/>
  <c r="F376" i="6"/>
  <c r="C376" i="6"/>
  <c r="F375" i="6"/>
  <c r="C375" i="6"/>
  <c r="F374" i="6"/>
  <c r="C374" i="6"/>
  <c r="F373" i="6"/>
  <c r="C373" i="6"/>
  <c r="F372" i="6"/>
  <c r="C372" i="6"/>
  <c r="F371" i="6"/>
  <c r="C371" i="6"/>
  <c r="F370" i="6"/>
  <c r="C370" i="6"/>
  <c r="F369" i="6"/>
  <c r="C369" i="6"/>
  <c r="F368" i="6"/>
  <c r="C368" i="6"/>
  <c r="F367" i="6"/>
  <c r="C367" i="6"/>
  <c r="F366" i="6"/>
  <c r="C366" i="6"/>
  <c r="F365" i="6"/>
  <c r="C365" i="6"/>
  <c r="F364" i="6"/>
  <c r="C364" i="6"/>
  <c r="F363" i="6"/>
  <c r="C363" i="6"/>
  <c r="F362" i="6"/>
  <c r="C362" i="6"/>
  <c r="F361" i="6"/>
  <c r="C361" i="6"/>
  <c r="F360" i="6"/>
  <c r="C360" i="6"/>
  <c r="F359" i="6"/>
  <c r="C359" i="6"/>
  <c r="F358" i="6"/>
  <c r="C358" i="6"/>
  <c r="F357" i="6"/>
  <c r="C357" i="6"/>
  <c r="F356" i="6"/>
  <c r="C356" i="6"/>
  <c r="F355" i="6"/>
  <c r="C355" i="6"/>
  <c r="F354" i="6"/>
  <c r="C354" i="6"/>
  <c r="F353" i="6"/>
  <c r="C353" i="6"/>
  <c r="F352" i="6"/>
  <c r="C352" i="6"/>
  <c r="F351" i="6"/>
  <c r="C351" i="6"/>
  <c r="F350" i="6"/>
  <c r="C350" i="6"/>
  <c r="F349" i="6"/>
  <c r="C349" i="6"/>
  <c r="F348" i="6"/>
  <c r="C348" i="6"/>
  <c r="F347" i="6"/>
  <c r="C347" i="6"/>
  <c r="F346" i="6"/>
  <c r="C346" i="6"/>
  <c r="F345" i="6"/>
  <c r="C345" i="6"/>
  <c r="F344" i="6"/>
  <c r="C344" i="6"/>
  <c r="F343" i="6"/>
  <c r="C343" i="6"/>
  <c r="F342" i="6"/>
  <c r="C342" i="6"/>
  <c r="F341" i="6"/>
  <c r="C341" i="6"/>
  <c r="F340" i="6"/>
  <c r="C340" i="6"/>
  <c r="F339" i="6"/>
  <c r="C339" i="6"/>
  <c r="F338" i="6"/>
  <c r="C338" i="6"/>
  <c r="F337" i="6"/>
  <c r="C337" i="6"/>
  <c r="F336" i="6"/>
  <c r="C336" i="6"/>
  <c r="F335" i="6"/>
  <c r="C335" i="6"/>
  <c r="F334" i="6"/>
  <c r="C334" i="6"/>
  <c r="F333" i="6"/>
  <c r="C333" i="6"/>
  <c r="F332" i="6"/>
  <c r="C332" i="6"/>
  <c r="F331" i="6"/>
  <c r="C331" i="6"/>
  <c r="F330" i="6"/>
  <c r="C330" i="6"/>
  <c r="F329" i="6"/>
  <c r="C329" i="6"/>
  <c r="F328" i="6"/>
  <c r="C328" i="6"/>
  <c r="F327" i="6"/>
  <c r="C327" i="6"/>
  <c r="F326" i="6"/>
  <c r="C326" i="6"/>
  <c r="F325" i="6"/>
  <c r="C325" i="6"/>
  <c r="F324" i="6"/>
  <c r="C324" i="6"/>
  <c r="F323" i="6"/>
  <c r="C323" i="6"/>
  <c r="F322" i="6"/>
  <c r="C322" i="6"/>
  <c r="F321" i="6"/>
  <c r="C321" i="6"/>
  <c r="F320" i="6"/>
  <c r="C320" i="6"/>
  <c r="F319" i="6"/>
  <c r="C319" i="6"/>
  <c r="F318" i="6"/>
  <c r="C318" i="6"/>
  <c r="F317" i="6"/>
  <c r="C317" i="6"/>
  <c r="F316" i="6"/>
  <c r="C316" i="6"/>
  <c r="F315" i="6"/>
  <c r="C315" i="6"/>
  <c r="F314" i="6"/>
  <c r="C314" i="6"/>
  <c r="F313" i="6"/>
  <c r="C313" i="6"/>
  <c r="F312" i="6"/>
  <c r="C312" i="6"/>
  <c r="F311" i="6"/>
  <c r="C311" i="6"/>
  <c r="F310" i="6"/>
  <c r="C310" i="6"/>
  <c r="F309" i="6"/>
  <c r="C309" i="6"/>
  <c r="F308" i="6"/>
  <c r="C308" i="6"/>
  <c r="F307" i="6"/>
  <c r="C307" i="6"/>
  <c r="F306" i="6"/>
  <c r="C306" i="6"/>
  <c r="F305" i="6"/>
  <c r="C305" i="6"/>
  <c r="F304" i="6"/>
  <c r="C304" i="6"/>
  <c r="F303" i="6"/>
  <c r="C303" i="6"/>
  <c r="F302" i="6"/>
  <c r="C302" i="6"/>
  <c r="F301" i="6"/>
  <c r="C301" i="6"/>
  <c r="F300" i="6"/>
  <c r="C300" i="6"/>
  <c r="F299" i="6"/>
  <c r="C299" i="6"/>
  <c r="F298" i="6"/>
  <c r="C298" i="6"/>
  <c r="F297" i="6"/>
  <c r="C297" i="6"/>
  <c r="F296" i="6"/>
  <c r="C296" i="6"/>
  <c r="F295" i="6"/>
  <c r="C295" i="6"/>
  <c r="F294" i="6"/>
  <c r="C294" i="6"/>
  <c r="F293" i="6"/>
  <c r="C293" i="6"/>
  <c r="F292" i="6"/>
  <c r="C292" i="6"/>
  <c r="F291" i="6"/>
  <c r="C291" i="6"/>
  <c r="F290" i="6"/>
  <c r="C290" i="6"/>
  <c r="F289" i="6"/>
  <c r="C289" i="6"/>
  <c r="F288" i="6"/>
  <c r="C288" i="6"/>
  <c r="F287" i="6"/>
  <c r="C287" i="6"/>
  <c r="F286" i="6"/>
  <c r="C286" i="6"/>
  <c r="F285" i="6"/>
  <c r="C285" i="6"/>
  <c r="F284" i="6"/>
  <c r="C284" i="6"/>
  <c r="F283" i="6"/>
  <c r="C283" i="6"/>
  <c r="F282" i="6"/>
  <c r="C282" i="6"/>
  <c r="F281" i="6"/>
  <c r="C281" i="6"/>
  <c r="F280" i="6"/>
  <c r="C280" i="6"/>
  <c r="F279" i="6"/>
  <c r="C279" i="6"/>
  <c r="F278" i="6"/>
  <c r="C278" i="6"/>
  <c r="F277" i="6"/>
  <c r="C277" i="6"/>
  <c r="F276" i="6"/>
  <c r="C276" i="6"/>
  <c r="F275" i="6"/>
  <c r="C275" i="6"/>
  <c r="F274" i="6"/>
  <c r="C274" i="6"/>
  <c r="F273" i="6"/>
  <c r="C273" i="6"/>
  <c r="F272" i="6"/>
  <c r="C272" i="6"/>
  <c r="F271" i="6"/>
  <c r="C271" i="6"/>
  <c r="F270" i="6"/>
  <c r="C270" i="6"/>
  <c r="F269" i="6"/>
  <c r="C269" i="6"/>
  <c r="F268" i="6"/>
  <c r="C268" i="6"/>
  <c r="F267" i="6"/>
  <c r="C267" i="6"/>
  <c r="F266" i="6"/>
  <c r="C266" i="6"/>
  <c r="F265" i="6"/>
  <c r="C265" i="6"/>
  <c r="F264" i="6"/>
  <c r="C264" i="6"/>
  <c r="F263" i="6"/>
  <c r="C263" i="6"/>
  <c r="F262" i="6"/>
  <c r="C262" i="6"/>
  <c r="F261" i="6"/>
  <c r="C261" i="6"/>
  <c r="F260" i="6"/>
  <c r="C260" i="6"/>
  <c r="F259" i="6"/>
  <c r="C259" i="6"/>
  <c r="F258" i="6"/>
  <c r="C258" i="6"/>
  <c r="F257" i="6"/>
  <c r="C257" i="6"/>
  <c r="F256" i="6"/>
  <c r="C256" i="6"/>
  <c r="F255" i="6"/>
  <c r="C255" i="6"/>
  <c r="F254" i="6"/>
  <c r="C254" i="6"/>
  <c r="F253" i="6"/>
  <c r="C253" i="6"/>
  <c r="F252" i="6"/>
  <c r="C252" i="6"/>
  <c r="F251" i="6"/>
  <c r="C251" i="6"/>
  <c r="F250" i="6"/>
  <c r="C250" i="6"/>
  <c r="F249" i="6"/>
  <c r="C249" i="6"/>
  <c r="F248" i="6"/>
  <c r="C248" i="6"/>
  <c r="F247" i="6"/>
  <c r="C247" i="6"/>
  <c r="F246" i="6"/>
  <c r="C246" i="6"/>
  <c r="F245" i="6"/>
  <c r="C245" i="6"/>
  <c r="F244" i="6"/>
  <c r="C244" i="6"/>
  <c r="F243" i="6"/>
  <c r="C243" i="6"/>
  <c r="F242" i="6"/>
  <c r="C242" i="6"/>
  <c r="F241" i="6"/>
  <c r="C241" i="6"/>
  <c r="F240" i="6"/>
  <c r="C240" i="6"/>
  <c r="F239" i="6"/>
  <c r="C239" i="6"/>
  <c r="F238" i="6"/>
  <c r="C238" i="6"/>
  <c r="F237" i="6"/>
  <c r="C237" i="6"/>
  <c r="F236" i="6"/>
  <c r="C236" i="6"/>
  <c r="F235" i="6"/>
  <c r="C235" i="6"/>
  <c r="F234" i="6"/>
  <c r="C234" i="6"/>
  <c r="F233" i="6"/>
  <c r="C233" i="6"/>
  <c r="F232" i="6"/>
  <c r="C232" i="6"/>
  <c r="F231" i="6"/>
  <c r="C231" i="6"/>
  <c r="F230" i="6"/>
  <c r="C230" i="6"/>
  <c r="F229" i="6"/>
  <c r="C229" i="6"/>
  <c r="F228" i="6"/>
  <c r="C228" i="6"/>
  <c r="F227" i="6"/>
  <c r="C227" i="6"/>
  <c r="F226" i="6"/>
  <c r="C226" i="6"/>
  <c r="F225" i="6"/>
  <c r="C225" i="6"/>
  <c r="F224" i="6"/>
  <c r="C224" i="6"/>
  <c r="F223" i="6"/>
  <c r="C223" i="6"/>
  <c r="F222" i="6"/>
  <c r="C222" i="6"/>
  <c r="F221" i="6"/>
  <c r="C221" i="6"/>
  <c r="F220" i="6"/>
  <c r="C220" i="6"/>
  <c r="F219" i="6"/>
  <c r="C219" i="6"/>
  <c r="F218" i="6"/>
  <c r="C218" i="6"/>
  <c r="F217" i="6"/>
  <c r="C217" i="6"/>
  <c r="F216" i="6"/>
  <c r="C216" i="6"/>
  <c r="F215" i="6"/>
  <c r="C215" i="6"/>
  <c r="F214" i="6"/>
  <c r="C214" i="6"/>
  <c r="F213" i="6"/>
  <c r="C213" i="6"/>
  <c r="F212" i="6"/>
  <c r="C212" i="6"/>
  <c r="F211" i="6"/>
  <c r="C211" i="6"/>
  <c r="F210" i="6"/>
  <c r="C210" i="6"/>
  <c r="F209" i="6"/>
  <c r="C209" i="6"/>
  <c r="F208" i="6"/>
  <c r="C208" i="6"/>
  <c r="F207" i="6"/>
  <c r="C207" i="6"/>
  <c r="F206" i="6"/>
  <c r="C206" i="6"/>
  <c r="F205" i="6"/>
  <c r="C205" i="6"/>
  <c r="F204" i="6"/>
  <c r="C204" i="6"/>
  <c r="F203" i="6"/>
  <c r="C203" i="6"/>
  <c r="F202" i="6"/>
  <c r="C202" i="6"/>
  <c r="F201" i="6"/>
  <c r="C201" i="6"/>
  <c r="F200" i="6"/>
  <c r="C200" i="6"/>
  <c r="F199" i="6"/>
  <c r="C199" i="6"/>
  <c r="F198" i="6"/>
  <c r="C198" i="6"/>
  <c r="F197" i="6"/>
  <c r="C197" i="6"/>
  <c r="F196" i="6"/>
  <c r="C196" i="6"/>
  <c r="F195" i="6"/>
  <c r="C195" i="6"/>
  <c r="F194" i="6"/>
  <c r="C194" i="6"/>
  <c r="F193" i="6"/>
  <c r="C193" i="6"/>
  <c r="F192" i="6"/>
  <c r="C192" i="6"/>
  <c r="F191" i="6"/>
  <c r="C191" i="6"/>
  <c r="F190" i="6"/>
  <c r="C190" i="6"/>
  <c r="F189" i="6"/>
  <c r="C189" i="6"/>
  <c r="F188" i="6"/>
  <c r="C188" i="6"/>
  <c r="F187" i="6"/>
  <c r="C187" i="6"/>
  <c r="F186" i="6"/>
  <c r="C186" i="6"/>
  <c r="F185" i="6"/>
  <c r="C185" i="6"/>
  <c r="F184" i="6"/>
  <c r="C184" i="6"/>
  <c r="F183" i="6"/>
  <c r="C183" i="6"/>
  <c r="F182" i="6"/>
  <c r="C182" i="6"/>
  <c r="F181" i="6"/>
  <c r="C181" i="6"/>
  <c r="F180" i="6"/>
  <c r="C180" i="6"/>
  <c r="F179" i="6"/>
  <c r="C179" i="6"/>
  <c r="F178" i="6"/>
  <c r="C178" i="6"/>
  <c r="F177" i="6"/>
  <c r="C177" i="6"/>
  <c r="F176" i="6"/>
  <c r="C176" i="6"/>
  <c r="F175" i="6"/>
  <c r="C175" i="6"/>
  <c r="F174" i="6"/>
  <c r="C174" i="6"/>
  <c r="F173" i="6"/>
  <c r="C173" i="6"/>
  <c r="F172" i="6"/>
  <c r="C172" i="6"/>
  <c r="F171" i="6"/>
  <c r="C171" i="6"/>
  <c r="F170" i="6"/>
  <c r="C170" i="6"/>
  <c r="F169" i="6"/>
  <c r="C169" i="6"/>
  <c r="F168" i="6"/>
  <c r="C168" i="6"/>
  <c r="F167" i="6"/>
  <c r="C167" i="6"/>
  <c r="F166" i="6"/>
  <c r="C166" i="6"/>
  <c r="F165" i="6"/>
  <c r="C165" i="6"/>
  <c r="F164" i="6"/>
  <c r="C164" i="6"/>
  <c r="F163" i="6"/>
  <c r="C163" i="6"/>
  <c r="F162" i="6"/>
  <c r="C162" i="6"/>
  <c r="F161" i="6"/>
  <c r="C161" i="6"/>
  <c r="F160" i="6"/>
  <c r="C160" i="6"/>
  <c r="F159" i="6"/>
  <c r="C159" i="6"/>
  <c r="F158" i="6"/>
  <c r="C158" i="6"/>
  <c r="F157" i="6"/>
  <c r="C157" i="6"/>
  <c r="F156" i="6"/>
  <c r="C156" i="6"/>
  <c r="F155" i="6"/>
  <c r="C155" i="6"/>
  <c r="F154" i="6"/>
  <c r="C154" i="6"/>
  <c r="F153" i="6"/>
  <c r="C153" i="6"/>
  <c r="F152" i="6"/>
  <c r="C152" i="6"/>
  <c r="F151" i="6"/>
  <c r="C151" i="6"/>
  <c r="F150" i="6"/>
  <c r="C150" i="6"/>
  <c r="F149" i="6"/>
  <c r="C149" i="6"/>
  <c r="F148" i="6"/>
  <c r="C148" i="6"/>
  <c r="F147" i="6"/>
  <c r="C147" i="6"/>
  <c r="F146" i="6"/>
  <c r="C146" i="6"/>
  <c r="F145" i="6"/>
  <c r="C145" i="6"/>
  <c r="F144" i="6"/>
  <c r="C144" i="6"/>
  <c r="F143" i="6"/>
  <c r="C143" i="6"/>
  <c r="F142" i="6"/>
  <c r="C142" i="6"/>
  <c r="F141" i="6"/>
  <c r="C141" i="6"/>
  <c r="F140" i="6"/>
  <c r="C140" i="6"/>
  <c r="F139" i="6"/>
  <c r="C139" i="6"/>
  <c r="F138" i="6"/>
  <c r="C138" i="6"/>
  <c r="F137" i="6"/>
  <c r="C137" i="6"/>
  <c r="F136" i="6"/>
  <c r="C136" i="6"/>
  <c r="F135" i="6"/>
  <c r="C135" i="6"/>
  <c r="F134" i="6"/>
  <c r="C134" i="6"/>
  <c r="F133" i="6"/>
  <c r="C133" i="6"/>
  <c r="F132" i="6"/>
  <c r="C132" i="6"/>
  <c r="F131" i="6"/>
  <c r="C131" i="6"/>
  <c r="F130" i="6"/>
  <c r="C130" i="6"/>
  <c r="F129" i="6"/>
  <c r="C129" i="6"/>
  <c r="F128" i="6"/>
  <c r="C128" i="6"/>
  <c r="F127" i="6"/>
  <c r="C127" i="6"/>
  <c r="F126" i="6"/>
  <c r="C126" i="6"/>
  <c r="F125" i="6"/>
  <c r="C125" i="6"/>
  <c r="F124" i="6"/>
  <c r="C124" i="6"/>
  <c r="F123" i="6"/>
  <c r="C123" i="6"/>
  <c r="F122" i="6"/>
  <c r="C122" i="6"/>
  <c r="F121" i="6"/>
  <c r="C121" i="6"/>
  <c r="F120" i="6"/>
  <c r="C120" i="6"/>
  <c r="F119" i="6"/>
  <c r="C119" i="6"/>
  <c r="F118" i="6"/>
  <c r="C118" i="6"/>
  <c r="F117" i="6"/>
  <c r="C117" i="6"/>
  <c r="F116" i="6"/>
  <c r="C116" i="6"/>
  <c r="F115" i="6"/>
  <c r="C115" i="6"/>
  <c r="F114" i="6"/>
  <c r="C114" i="6"/>
  <c r="F113" i="6"/>
  <c r="C113" i="6"/>
  <c r="F112" i="6"/>
  <c r="C112" i="6"/>
  <c r="F111" i="6"/>
  <c r="C111" i="6"/>
  <c r="F110" i="6"/>
  <c r="C110" i="6"/>
  <c r="F109" i="6"/>
  <c r="C109" i="6"/>
  <c r="F108" i="6"/>
  <c r="C108" i="6"/>
  <c r="F107" i="6"/>
  <c r="C107" i="6"/>
  <c r="F106" i="6"/>
  <c r="C106" i="6"/>
  <c r="F105" i="6"/>
  <c r="C105" i="6"/>
  <c r="F104" i="6"/>
  <c r="C104" i="6"/>
  <c r="F103" i="6"/>
  <c r="C103" i="6"/>
  <c r="F102" i="6"/>
  <c r="C102" i="6"/>
  <c r="F101" i="6"/>
  <c r="C101" i="6"/>
  <c r="F100" i="6"/>
  <c r="C100" i="6"/>
  <c r="F99" i="6"/>
  <c r="C99" i="6"/>
  <c r="F98" i="6"/>
  <c r="C98" i="6"/>
  <c r="F97" i="6"/>
  <c r="C97" i="6"/>
  <c r="F96" i="6"/>
  <c r="C96" i="6"/>
  <c r="F95" i="6"/>
  <c r="C95" i="6"/>
  <c r="F94" i="6"/>
  <c r="C94" i="6"/>
  <c r="F93" i="6"/>
  <c r="C93" i="6"/>
  <c r="F92" i="6"/>
  <c r="C92" i="6"/>
  <c r="F91" i="6"/>
  <c r="C91" i="6"/>
  <c r="F90" i="6"/>
  <c r="C90" i="6"/>
  <c r="F89" i="6"/>
  <c r="C89" i="6"/>
  <c r="F88" i="6"/>
  <c r="C88" i="6"/>
  <c r="F87" i="6"/>
  <c r="C87" i="6"/>
  <c r="F86" i="6"/>
  <c r="C86" i="6"/>
  <c r="F85" i="6"/>
  <c r="C85" i="6"/>
  <c r="F84" i="6"/>
  <c r="C84" i="6"/>
  <c r="F83" i="6"/>
  <c r="C83" i="6"/>
  <c r="F82" i="6"/>
  <c r="C82" i="6"/>
  <c r="F81" i="6"/>
  <c r="C81" i="6"/>
  <c r="F80" i="6"/>
  <c r="C80" i="6"/>
  <c r="F79" i="6"/>
  <c r="C79" i="6"/>
  <c r="F78" i="6"/>
  <c r="C78" i="6"/>
  <c r="F77" i="6"/>
  <c r="C77" i="6"/>
  <c r="F76" i="6"/>
  <c r="C76" i="6"/>
  <c r="F75" i="6"/>
  <c r="C75" i="6"/>
  <c r="F74" i="6"/>
  <c r="C74" i="6"/>
  <c r="F73" i="6"/>
  <c r="C73" i="6"/>
  <c r="F72" i="6"/>
  <c r="C72" i="6"/>
  <c r="F71" i="6"/>
  <c r="C71" i="6"/>
  <c r="F70" i="6"/>
  <c r="C70" i="6"/>
  <c r="F69" i="6"/>
  <c r="C69" i="6"/>
  <c r="F68" i="6"/>
  <c r="C68" i="6"/>
  <c r="F67" i="6"/>
  <c r="C67" i="6"/>
  <c r="F66" i="6"/>
  <c r="C66" i="6"/>
  <c r="F65" i="6"/>
  <c r="C65" i="6"/>
  <c r="F64" i="6"/>
  <c r="C64" i="6"/>
  <c r="F63" i="6"/>
  <c r="C63" i="6"/>
  <c r="F62" i="6"/>
  <c r="C62" i="6"/>
  <c r="F61" i="6"/>
  <c r="C61" i="6"/>
  <c r="F60" i="6"/>
  <c r="C60" i="6"/>
  <c r="F59" i="6"/>
  <c r="C59" i="6"/>
  <c r="F58" i="6"/>
  <c r="C58" i="6"/>
  <c r="F57" i="6"/>
  <c r="C57" i="6"/>
  <c r="F56" i="6"/>
  <c r="C56" i="6"/>
  <c r="F55" i="6"/>
  <c r="C55" i="6"/>
  <c r="F54" i="6"/>
  <c r="C54" i="6"/>
  <c r="F53" i="6"/>
  <c r="C53" i="6"/>
  <c r="F52" i="6"/>
  <c r="C52" i="6"/>
  <c r="F51" i="6"/>
  <c r="C51" i="6"/>
  <c r="F50" i="6"/>
  <c r="C50" i="6"/>
  <c r="F49" i="6"/>
  <c r="C49" i="6"/>
  <c r="F48" i="6"/>
  <c r="C48" i="6"/>
  <c r="F47" i="6"/>
  <c r="C47" i="6"/>
  <c r="F46" i="6"/>
  <c r="C46" i="6"/>
  <c r="F45" i="6"/>
  <c r="C45" i="6"/>
  <c r="F44" i="6"/>
  <c r="C44" i="6"/>
  <c r="F43" i="6"/>
  <c r="C43" i="6"/>
  <c r="F42" i="6"/>
  <c r="C42" i="6"/>
  <c r="F41" i="6"/>
  <c r="C41" i="6"/>
  <c r="F40" i="6"/>
  <c r="C40" i="6"/>
  <c r="F39" i="6"/>
  <c r="C39" i="6"/>
  <c r="F38" i="6"/>
  <c r="C38" i="6"/>
  <c r="F37" i="6"/>
  <c r="C37" i="6"/>
  <c r="F36" i="6"/>
  <c r="C36" i="6"/>
  <c r="F35" i="6"/>
  <c r="C35" i="6"/>
  <c r="F34" i="6"/>
  <c r="C34" i="6"/>
  <c r="F33" i="6"/>
  <c r="C33" i="6"/>
  <c r="F32" i="6"/>
  <c r="C32" i="6"/>
  <c r="F31" i="6"/>
  <c r="C31" i="6"/>
  <c r="F30" i="6"/>
  <c r="C30" i="6"/>
  <c r="F29" i="6"/>
  <c r="C29" i="6"/>
  <c r="F28" i="6"/>
  <c r="C28" i="6"/>
  <c r="F27" i="6"/>
  <c r="C27" i="6"/>
  <c r="F26" i="6"/>
  <c r="C26" i="6"/>
  <c r="F25" i="6"/>
  <c r="C25" i="6"/>
  <c r="F24" i="6"/>
  <c r="C24" i="6"/>
  <c r="F23" i="6"/>
  <c r="C23" i="6"/>
  <c r="F22" i="6"/>
  <c r="C22" i="6"/>
  <c r="F21" i="6"/>
  <c r="C21" i="6"/>
  <c r="F20" i="6"/>
  <c r="C20" i="6"/>
  <c r="F19" i="6"/>
  <c r="C19" i="6"/>
  <c r="F18" i="6"/>
  <c r="C18" i="6"/>
  <c r="F17" i="6"/>
  <c r="C17" i="6"/>
  <c r="F16" i="6"/>
  <c r="C16" i="6"/>
  <c r="F15" i="6"/>
  <c r="C15" i="6"/>
  <c r="F14" i="6"/>
  <c r="C14" i="6"/>
  <c r="F13" i="6"/>
  <c r="C13" i="6"/>
  <c r="F12" i="6"/>
  <c r="C12" i="6"/>
  <c r="F11" i="6"/>
  <c r="C11" i="6"/>
  <c r="F10" i="6"/>
  <c r="C10" i="6"/>
  <c r="F9" i="6"/>
  <c r="C9" i="6"/>
  <c r="F8" i="6"/>
  <c r="C8" i="6"/>
  <c r="F7" i="6"/>
  <c r="C7" i="6"/>
  <c r="F6" i="6"/>
  <c r="C6" i="6"/>
  <c r="F5" i="6"/>
  <c r="C5" i="6"/>
  <c r="F4" i="6"/>
  <c r="C4" i="6"/>
  <c r="F3" i="6"/>
  <c r="C3" i="6"/>
  <c r="L69" i="1"/>
  <c r="G69" i="1"/>
  <c r="F69" i="1"/>
  <c r="M68" i="1"/>
  <c r="L68" i="1"/>
  <c r="K68" i="1"/>
  <c r="J68" i="1"/>
  <c r="I68" i="1"/>
  <c r="H68" i="1"/>
  <c r="G68" i="1"/>
  <c r="F68" i="1"/>
</calcChain>
</file>

<file path=xl/sharedStrings.xml><?xml version="1.0" encoding="utf-8"?>
<sst xmlns="http://schemas.openxmlformats.org/spreadsheetml/2006/main" count="2665" uniqueCount="2171">
  <si>
    <t>Species</t>
  </si>
  <si>
    <t>Latin names</t>
  </si>
  <si>
    <t>Original sample information</t>
  </si>
  <si>
    <t>Sepuencing sample information</t>
  </si>
  <si>
    <t>Turtle ID</t>
  </si>
  <si>
    <t>Sex</t>
  </si>
  <si>
    <t>Injury condition</t>
  </si>
  <si>
    <t>Nucleic mixture</t>
  </si>
  <si>
    <t>Sequencing name</t>
  </si>
  <si>
    <t>Oral (K)</t>
  </si>
  <si>
    <t>Cloacal (G)</t>
  </si>
  <si>
    <t>Nasal (B)</t>
  </si>
  <si>
    <t>2024.08.20</t>
  </si>
  <si>
    <t>green turtles</t>
  </si>
  <si>
    <t>Chelonia mydas</t>
  </si>
  <si>
    <t>423027  HG01</t>
  </si>
  <si>
    <t>ND</t>
  </si>
  <si>
    <t>K001-K003</t>
  </si>
  <si>
    <t>G001-G003</t>
  </si>
  <si>
    <t>B001-B003</t>
  </si>
  <si>
    <t>Abdominal armor injury</t>
  </si>
  <si>
    <t>HG01, HG02, HG03 K mix</t>
  </si>
  <si>
    <t>HG001K</t>
  </si>
  <si>
    <t>423152  HG02</t>
  </si>
  <si>
    <t>Shell deformity</t>
  </si>
  <si>
    <t>HG01, HG02, HG03 G mix</t>
  </si>
  <si>
    <t>HG001G</t>
  </si>
  <si>
    <t>001214  HG03</t>
  </si>
  <si>
    <t>Red and swollen right eye</t>
  </si>
  <si>
    <t>HG01, HG02, HG03 B mix</t>
  </si>
  <si>
    <t>HG001B</t>
  </si>
  <si>
    <t>423014  HG04</t>
  </si>
  <si>
    <t>HG04, HG05, HG06 K mix</t>
  </si>
  <si>
    <t>HG002K</t>
  </si>
  <si>
    <t>424932  HG05</t>
  </si>
  <si>
    <t>HG04, HG05, HG06 G mix</t>
  </si>
  <si>
    <t>HG002G</t>
  </si>
  <si>
    <t>424979  HG06</t>
  </si>
  <si>
    <t>HG04, HG05, HG06 B mix</t>
  </si>
  <si>
    <t>HG002B</t>
  </si>
  <si>
    <t>001086  HG07</t>
  </si>
  <si>
    <t>Floating water</t>
  </si>
  <si>
    <t>HG08, HG09, HG10 K mix</t>
  </si>
  <si>
    <t>HG003K</t>
  </si>
  <si>
    <t>001281  HG08</t>
  </si>
  <si>
    <t>Heath</t>
  </si>
  <si>
    <t>HG08, HG09, HG10 G mix</t>
  </si>
  <si>
    <t>HG003G</t>
  </si>
  <si>
    <t>001279  HG09</t>
  </si>
  <si>
    <t>HG08, HG09, HG10 B mix</t>
  </si>
  <si>
    <t>HG003B</t>
  </si>
  <si>
    <t>2024.08.21</t>
  </si>
  <si>
    <t>424925  HG10</t>
  </si>
  <si>
    <t>HG12, HG13, HG14 K mix</t>
  </si>
  <si>
    <t>HG004K</t>
  </si>
  <si>
    <t>000942  HG11</t>
  </si>
  <si>
    <t>HG12, HG13, HG14 G mix</t>
  </si>
  <si>
    <t>HG004G</t>
  </si>
  <si>
    <t>424950  HG12</t>
  </si>
  <si>
    <t>HG12, HG13, HG14 B mix</t>
  </si>
  <si>
    <t>HG004B</t>
  </si>
  <si>
    <t>000996  HG13</t>
  </si>
  <si>
    <t>HG15, HG16, HG17 K mix</t>
  </si>
  <si>
    <t>HG005K</t>
  </si>
  <si>
    <t>001068  HG14</t>
  </si>
  <si>
    <t>HG15, HG16, HG17 G mix</t>
  </si>
  <si>
    <t>HG005G</t>
  </si>
  <si>
    <t>001202  HG15</t>
  </si>
  <si>
    <t>HG15, HG16, HG17 B mix</t>
  </si>
  <si>
    <t>HG005B</t>
  </si>
  <si>
    <t>001267  HG16</t>
  </si>
  <si>
    <t>F</t>
  </si>
  <si>
    <t>HG18, HG19, HG20 K mix</t>
  </si>
  <si>
    <t>HG006K</t>
  </si>
  <si>
    <t>001269  HG17</t>
  </si>
  <si>
    <t>HG18, HG19, HG20 G mix</t>
  </si>
  <si>
    <t>HG006G</t>
  </si>
  <si>
    <t xml:space="preserve">423016  HG18 </t>
  </si>
  <si>
    <t>HG18, HG19, HG20 B mix</t>
  </si>
  <si>
    <t>HG006B</t>
  </si>
  <si>
    <t xml:space="preserve">424796  HG19 </t>
  </si>
  <si>
    <t>HG21, HG22, HG23 K mix</t>
  </si>
  <si>
    <t>HG007K</t>
  </si>
  <si>
    <t>424720  HG20</t>
  </si>
  <si>
    <t>HG21, HG22, HG23 G mix</t>
  </si>
  <si>
    <t>HG007G</t>
  </si>
  <si>
    <t>423805  HG21</t>
  </si>
  <si>
    <t>HG21, HG22, HG23 B mix</t>
  </si>
  <si>
    <t>HG007B</t>
  </si>
  <si>
    <t>001275  HG22</t>
  </si>
  <si>
    <t>HG24, HG26, HG27 K mix</t>
  </si>
  <si>
    <t>HG008K</t>
  </si>
  <si>
    <t>000989  HG23</t>
  </si>
  <si>
    <t>HG24, HG26, HG27 G mix</t>
  </si>
  <si>
    <t>HG008G</t>
  </si>
  <si>
    <t>423109  HG24</t>
  </si>
  <si>
    <t>HG24, HG26, HG27 B mix</t>
  </si>
  <si>
    <t>HG008B</t>
  </si>
  <si>
    <t>2024.08.22</t>
  </si>
  <si>
    <t>423228  HG25</t>
  </si>
  <si>
    <t>M</t>
  </si>
  <si>
    <t>HG25, HG28, HG33 K mix</t>
  </si>
  <si>
    <t>HG009K</t>
  </si>
  <si>
    <t>423129  HG26</t>
  </si>
  <si>
    <t>HG25, HG28, HG33 G mix</t>
  </si>
  <si>
    <t>HG009G</t>
  </si>
  <si>
    <t>423807  HG27</t>
  </si>
  <si>
    <t>HG25, HG28, HG33 B mix</t>
  </si>
  <si>
    <t>HG009B</t>
  </si>
  <si>
    <t>000945  HG28</t>
  </si>
  <si>
    <t>HG29, HG31, HG32 K mix</t>
  </si>
  <si>
    <t>HG010K</t>
  </si>
  <si>
    <t>423878  HG29</t>
  </si>
  <si>
    <t>HG29, HG31, HG32 G mix</t>
  </si>
  <si>
    <t>HG010G</t>
  </si>
  <si>
    <t xml:space="preserve">000915  HG30 </t>
  </si>
  <si>
    <t>Jaw injury</t>
  </si>
  <si>
    <t>HG29, HG31, HG32 B mix</t>
  </si>
  <si>
    <t>HG010B</t>
  </si>
  <si>
    <t>Non       HG31</t>
  </si>
  <si>
    <t>HG34, HG36, HG39 K mix</t>
  </si>
  <si>
    <t>HG011K</t>
  </si>
  <si>
    <t>424929  HG32</t>
  </si>
  <si>
    <t>HG34, HG36, HG39 G mix</t>
  </si>
  <si>
    <t>HG011G</t>
  </si>
  <si>
    <t>001224  HG33</t>
  </si>
  <si>
    <t>HG34, HG36, HG39 B mix</t>
  </si>
  <si>
    <t>HG011B</t>
  </si>
  <si>
    <t>001294  HG34</t>
  </si>
  <si>
    <t>HG40, HG41, HG42 K mix</t>
  </si>
  <si>
    <t>HG012K</t>
  </si>
  <si>
    <t>424747  HG35</t>
  </si>
  <si>
    <t>HG40, HG41, HG42 G mix</t>
  </si>
  <si>
    <t>HG012G</t>
  </si>
  <si>
    <t>001256  HG36</t>
  </si>
  <si>
    <t>HG40, HG41, HG42 B mix</t>
  </si>
  <si>
    <t>HG012B</t>
  </si>
  <si>
    <t>001261  HG37</t>
  </si>
  <si>
    <t>HG43, HG44, HG45 K mix</t>
  </si>
  <si>
    <t>HG013K</t>
  </si>
  <si>
    <t>423071  HG38</t>
  </si>
  <si>
    <t>HG43, HG44, HG45 G mix</t>
  </si>
  <si>
    <t>HG013G</t>
  </si>
  <si>
    <t>2024.08.23</t>
  </si>
  <si>
    <t>424985  HG39</t>
  </si>
  <si>
    <t>HG43, HG44, HG45 B mix</t>
  </si>
  <si>
    <t>HG013B</t>
  </si>
  <si>
    <t>001290  HG40</t>
  </si>
  <si>
    <t>HG46, HG47, HG48 K mix</t>
  </si>
  <si>
    <t>HG014K</t>
  </si>
  <si>
    <t>001217  HG41</t>
  </si>
  <si>
    <t>HG46, HG47, HG48 G mix</t>
  </si>
  <si>
    <t>HG014G</t>
  </si>
  <si>
    <t>001225  HG42</t>
  </si>
  <si>
    <t>HG46, HG47, HG48 B mix</t>
  </si>
  <si>
    <t>HG014B</t>
  </si>
  <si>
    <t>000984  HG43</t>
  </si>
  <si>
    <t>HG11, HG30, HG35, HG38 K mix</t>
  </si>
  <si>
    <t>HG015K</t>
  </si>
  <si>
    <t>001257  HG44</t>
  </si>
  <si>
    <t>HG11, HG30, HG35, HG38 G mix</t>
  </si>
  <si>
    <t>HG015G</t>
  </si>
  <si>
    <t>000936  HG45</t>
  </si>
  <si>
    <t>HG11, HG30, HG35, HG38 B mix</t>
  </si>
  <si>
    <t>HG015B</t>
  </si>
  <si>
    <t>423814  HG46</t>
  </si>
  <si>
    <t>HG07, HG37 K mix</t>
  </si>
  <si>
    <t>HG016K</t>
  </si>
  <si>
    <t>001031  HG47</t>
  </si>
  <si>
    <t>HG07, HG37 G mix</t>
  </si>
  <si>
    <t>HG016G</t>
  </si>
  <si>
    <t>001212  HG48</t>
  </si>
  <si>
    <t>HG07, HG37 B mix</t>
  </si>
  <si>
    <t>HG016B</t>
  </si>
  <si>
    <t>loggerhead sea turtles</t>
  </si>
  <si>
    <t>Caretta caretta</t>
  </si>
  <si>
    <t>000917  XG01</t>
  </si>
  <si>
    <t>Shell rupture</t>
  </si>
  <si>
    <t>XG01, XG02, XG03 K mix</t>
  </si>
  <si>
    <t>XG001K</t>
  </si>
  <si>
    <t>423227  XG02</t>
  </si>
  <si>
    <t>XG01, XG02, XG03 G mix</t>
  </si>
  <si>
    <t>XG001G</t>
  </si>
  <si>
    <t>423272  XG03</t>
  </si>
  <si>
    <t>XG01, XG02, XG03 B mix</t>
  </si>
  <si>
    <t>XG001B</t>
  </si>
  <si>
    <t>hawksbills</t>
  </si>
  <si>
    <t>Eretmochelys imbricata</t>
  </si>
  <si>
    <t>424714  DM01</t>
  </si>
  <si>
    <t>DM01, DM02, DM03 K mix</t>
  </si>
  <si>
    <t xml:space="preserve"> DM001K </t>
  </si>
  <si>
    <t>423772  DM02</t>
  </si>
  <si>
    <t>DM01, DM02, DM03 G mix</t>
  </si>
  <si>
    <t>DM001G</t>
  </si>
  <si>
    <t>423268  DM03</t>
  </si>
  <si>
    <t>DM01, DM02, DM03 B mix</t>
  </si>
  <si>
    <t>DM001B</t>
  </si>
  <si>
    <t>421126  DM04</t>
  </si>
  <si>
    <t>DM04, DM08 K mix</t>
  </si>
  <si>
    <t>DM002K</t>
  </si>
  <si>
    <t>001248  DM05</t>
  </si>
  <si>
    <t>DM04, DM08 G mix</t>
  </si>
  <si>
    <t>DM002G</t>
  </si>
  <si>
    <t>424752  DM06</t>
  </si>
  <si>
    <t>DM04, DM08 B mix</t>
  </si>
  <si>
    <t>DM002B</t>
  </si>
  <si>
    <t>423215  DM07</t>
  </si>
  <si>
    <t>DM05, DM06, DM07 K mix</t>
  </si>
  <si>
    <t>DM003K</t>
  </si>
  <si>
    <t>423263  DM08</t>
  </si>
  <si>
    <t>DM003G</t>
  </si>
  <si>
    <t>423271  DM09</t>
  </si>
  <si>
    <t>DM003B</t>
  </si>
  <si>
    <t>420964  DM10</t>
  </si>
  <si>
    <t>DM09, DM10 K mix</t>
  </si>
  <si>
    <t>DM004K</t>
  </si>
  <si>
    <t>DM09, DM10 G mix</t>
  </si>
  <si>
    <t xml:space="preserve"> DM004G </t>
  </si>
  <si>
    <t>DM09, DM10 B mix</t>
  </si>
  <si>
    <t>DM004B</t>
  </si>
  <si>
    <t>Sample ID</t>
  </si>
  <si>
    <t>Data production</t>
  </si>
  <si>
    <t>Assembly</t>
  </si>
  <si>
    <t>Gene prediction</t>
  </si>
  <si>
    <t>Raw_Base(G)</t>
  </si>
  <si>
    <t>Clean_Base(G)</t>
  </si>
  <si>
    <t>Clean_GC(%)</t>
  </si>
  <si>
    <t>Effective(%)</t>
  </si>
  <si>
    <t>Total len(bp)</t>
  </si>
  <si>
    <t>Contigs num</t>
  </si>
  <si>
    <t>Average len(bp)</t>
  </si>
  <si>
    <t>N50 len(bp)</t>
  </si>
  <si>
    <t>N90 len(bp)</t>
  </si>
  <si>
    <t>Max len(bp)</t>
  </si>
  <si>
    <t>ORFs num</t>
  </si>
  <si>
    <t>% of complete ORFs</t>
  </si>
  <si>
    <t>DM001K</t>
  </si>
  <si>
    <t>DM004G</t>
  </si>
  <si>
    <t>Average</t>
  </si>
  <si>
    <t>Sum</t>
  </si>
  <si>
    <t>-</t>
  </si>
  <si>
    <t>Item</t>
  </si>
  <si>
    <t>Number</t>
  </si>
  <si>
    <t>Percentage (%)</t>
  </si>
  <si>
    <t>Non-redundant genes</t>
  </si>
  <si>
    <r>
      <rPr>
        <sz val="12"/>
        <color rgb="FF000000"/>
        <rFont val="Times New Roman"/>
        <family val="1"/>
      </rPr>
      <t xml:space="preserve">Total gene length </t>
    </r>
    <r>
      <rPr>
        <sz val="12"/>
        <color theme="1"/>
        <rFont val="Times New Roman"/>
        <family val="1"/>
      </rPr>
      <t>(Mbp)</t>
    </r>
  </si>
  <si>
    <t xml:space="preserve">Average gene length (bp) </t>
  </si>
  <si>
    <t>GC content (%)</t>
  </si>
  <si>
    <t>Genes blasted to NCBI NR database</t>
  </si>
  <si>
    <t>Genes annotated to KEGG Orthologs/Ortholog Number</t>
  </si>
  <si>
    <t>Genes annotated to KEGG pathways/Pathway Number</t>
  </si>
  <si>
    <t>3,150,254 / 455</t>
  </si>
  <si>
    <t>Genes annotated to eggNOG/Ortholog Number</t>
  </si>
  <si>
    <t>Genes annotated to CAZy/CAZy Familys</t>
  </si>
  <si>
    <t>Genes annotated to VFDB/VF Number</t>
  </si>
  <si>
    <t>Potental confounding factors</t>
  </si>
  <si>
    <t>Taxonomy level</t>
  </si>
  <si>
    <t>Pairwise Comparison</t>
  </si>
  <si>
    <t>P</t>
  </si>
  <si>
    <t>adjP</t>
  </si>
  <si>
    <t>Phylum</t>
  </si>
  <si>
    <t>Loggerhead sea turtles-vs-Green sea turtles</t>
  </si>
  <si>
    <t>Loggerhead sea turtles-vs-Hawksbill</t>
  </si>
  <si>
    <t>Green sea turtles-vs-Hawksbill</t>
  </si>
  <si>
    <t>Class</t>
  </si>
  <si>
    <t>Order</t>
  </si>
  <si>
    <t>Family</t>
  </si>
  <si>
    <t>Genus</t>
  </si>
  <si>
    <t>Oral-vs-Coacal</t>
  </si>
  <si>
    <t>Oral-vs-Nasal</t>
  </si>
  <si>
    <t>Coacal-vs-Nasal</t>
  </si>
  <si>
    <t>Gene counts</t>
  </si>
  <si>
    <t>Percent (%)</t>
  </si>
  <si>
    <t xml:space="preserve">Gene counts	</t>
  </si>
  <si>
    <t>Tenacibaculum</t>
  </si>
  <si>
    <t>Helicobacter pylori</t>
  </si>
  <si>
    <t>Aliiroseovarius</t>
  </si>
  <si>
    <t>Escherichia coli</t>
  </si>
  <si>
    <t>Aquimarina</t>
  </si>
  <si>
    <t>Nocardia nova</t>
  </si>
  <si>
    <t>Vibrio</t>
  </si>
  <si>
    <t>Tenacibaculum maritimum</t>
  </si>
  <si>
    <t>Psychrobacter</t>
  </si>
  <si>
    <t>Klebsiella pneumoniae</t>
  </si>
  <si>
    <t>Arcobacter</t>
  </si>
  <si>
    <t>Ornithobacterium rhinotracheale</t>
  </si>
  <si>
    <t>Paracoccus</t>
  </si>
  <si>
    <t>Alcaligenes faecalis</t>
  </si>
  <si>
    <t>Flavobacterium</t>
  </si>
  <si>
    <t>Morganella morganii</t>
  </si>
  <si>
    <t>Pseudoalteromonas</t>
  </si>
  <si>
    <t>Pasteurella skyensis</t>
  </si>
  <si>
    <t>Pseudomonas</t>
  </si>
  <si>
    <t>Edwardsiella tarda</t>
  </si>
  <si>
    <t>Campylobacter</t>
  </si>
  <si>
    <t>Vibrio parahaemolyticus</t>
  </si>
  <si>
    <t>Bacteroides</t>
  </si>
  <si>
    <t>Aliiroseovarius crassostreae</t>
  </si>
  <si>
    <t>Shewanella</t>
  </si>
  <si>
    <t>Pseudomonas aeruginosa</t>
  </si>
  <si>
    <t>Acinetobacter</t>
  </si>
  <si>
    <t>Sneathia sanguinegens</t>
  </si>
  <si>
    <t>Helicobacter</t>
  </si>
  <si>
    <t>Salmonella enterica</t>
  </si>
  <si>
    <t>Chryseobacterium</t>
  </si>
  <si>
    <t>Shewanella algae</t>
  </si>
  <si>
    <t>Malaciobacter</t>
  </si>
  <si>
    <t>Listeria monocytogenes</t>
  </si>
  <si>
    <t>Nocardia</t>
  </si>
  <si>
    <t>Carnobacterium maltaromaticum</t>
  </si>
  <si>
    <t>Moraxella</t>
  </si>
  <si>
    <t>Tenacibaculum ovolyticum</t>
  </si>
  <si>
    <t>Pasteurella</t>
  </si>
  <si>
    <t>Parabacteroides gordonii</t>
  </si>
  <si>
    <t>Fusobacterium</t>
  </si>
  <si>
    <t>Bacteroides fragilis</t>
  </si>
  <si>
    <t>Clostridium</t>
  </si>
  <si>
    <t>Malaciobacter mytili</t>
  </si>
  <si>
    <t>Parabacteroides</t>
  </si>
  <si>
    <t>Vibrio vulnificus</t>
  </si>
  <si>
    <t>Escherichia</t>
  </si>
  <si>
    <t>Suttonella ornithocola</t>
  </si>
  <si>
    <t>Suttonella</t>
  </si>
  <si>
    <t>Vibrio fluvialis</t>
  </si>
  <si>
    <t>Alcaligenes</t>
  </si>
  <si>
    <t>Cardiobacterium hominis</t>
  </si>
  <si>
    <t>Desulfovibrio</t>
  </si>
  <si>
    <t>Moraxella lincolnii</t>
  </si>
  <si>
    <t>Streptomyces</t>
  </si>
  <si>
    <t>Chelonobacter oris</t>
  </si>
  <si>
    <t>Treponema</t>
  </si>
  <si>
    <t>Proteus mirabilis</t>
  </si>
  <si>
    <t>Legionella</t>
  </si>
  <si>
    <t>Moraxella osloensis</t>
  </si>
  <si>
    <t>Ornithobacterium</t>
  </si>
  <si>
    <t>Psychrobacter arenosus</t>
  </si>
  <si>
    <t>Neisseria</t>
  </si>
  <si>
    <t>Parabacteroides distasonis</t>
  </si>
  <si>
    <t>Klebsiella</t>
  </si>
  <si>
    <t>Treponema brennaborense</t>
  </si>
  <si>
    <t>Capnocytophaga</t>
  </si>
  <si>
    <t>Acinetobacter baumannii</t>
  </si>
  <si>
    <t>Halomonas</t>
  </si>
  <si>
    <t>Vibrio cholerae</t>
  </si>
  <si>
    <t>Salmonella</t>
  </si>
  <si>
    <t>Campylobacter concisus</t>
  </si>
  <si>
    <t>Pontibacter</t>
  </si>
  <si>
    <t>Suttonella indologenes</t>
  </si>
  <si>
    <t>Leptospira</t>
  </si>
  <si>
    <t>Moraxella atlantae</t>
  </si>
  <si>
    <t>Morganella</t>
  </si>
  <si>
    <t>Chryseobacterium sp.</t>
  </si>
  <si>
    <t>Paenibacillus</t>
  </si>
  <si>
    <t>Eilatimonas milleporae</t>
  </si>
  <si>
    <t>Chitinophaga</t>
  </si>
  <si>
    <t>Bilophila wadsworthia</t>
  </si>
  <si>
    <t>Photobacterium</t>
  </si>
  <si>
    <t>Anaplasma phagocytophilum</t>
  </si>
  <si>
    <t>Edwardsiella</t>
  </si>
  <si>
    <t>Tenacibaculum discolor</t>
  </si>
  <si>
    <t>Cardiobacterium</t>
  </si>
  <si>
    <t>Vibrio harveyi</t>
  </si>
  <si>
    <t>Aeromonas</t>
  </si>
  <si>
    <t>Campylobacter hyointestinalis</t>
  </si>
  <si>
    <t>Riemerella</t>
  </si>
  <si>
    <t>Psychrobacter sanguinis</t>
  </si>
  <si>
    <t>Rhizobium</t>
  </si>
  <si>
    <t>Capnocytophaga canimorsus</t>
  </si>
  <si>
    <t>Peptoniphilus</t>
  </si>
  <si>
    <t>Flavobacterium psychrophilum</t>
  </si>
  <si>
    <t>Sphingobacterium</t>
  </si>
  <si>
    <t>Campylobacter sputorum</t>
  </si>
  <si>
    <t>Sneathia</t>
  </si>
  <si>
    <t>Campylobacter fetus</t>
  </si>
  <si>
    <t>Listeria</t>
  </si>
  <si>
    <t>Vibrio alginolyticus</t>
  </si>
  <si>
    <t>Cetobacterium</t>
  </si>
  <si>
    <t>Riemerella columbina</t>
  </si>
  <si>
    <t>Ignatzschineria</t>
  </si>
  <si>
    <t>Chlamydia abortus</t>
  </si>
  <si>
    <t>Prevotella</t>
  </si>
  <si>
    <t>Pasteurella testudinis</t>
  </si>
  <si>
    <t>Porphyromonas</t>
  </si>
  <si>
    <t>Fusobacterium necrophorum</t>
  </si>
  <si>
    <t>Odoribacter</t>
  </si>
  <si>
    <t>Uruburuella suis</t>
  </si>
  <si>
    <t>Sphingomonas</t>
  </si>
  <si>
    <t>Parabacteroides goldsteinii</t>
  </si>
  <si>
    <t>Chlamydia</t>
  </si>
  <si>
    <t>Tannerella forsythia</t>
  </si>
  <si>
    <t>Bacillus</t>
  </si>
  <si>
    <t>Campylobacter ureolyticus</t>
  </si>
  <si>
    <t>Phocaeicola</t>
  </si>
  <si>
    <t>Psychrobacter immobilis</t>
  </si>
  <si>
    <t>Bilophila</t>
  </si>
  <si>
    <t>Wolinella succinogenes</t>
  </si>
  <si>
    <t>Actinomyces</t>
  </si>
  <si>
    <t>Phocaeicola vulgatus</t>
  </si>
  <si>
    <t>Pyramidobacter</t>
  </si>
  <si>
    <t>Paracoccus sanguinis</t>
  </si>
  <si>
    <t>Eubacterium</t>
  </si>
  <si>
    <t>Klebsiella aerogenes</t>
  </si>
  <si>
    <t>Carnobacterium</t>
  </si>
  <si>
    <t>Treponema maltophilum</t>
  </si>
  <si>
    <t>Dysgonomonas</t>
  </si>
  <si>
    <t>Pseudomonas sp.</t>
  </si>
  <si>
    <t>Cellulomonas</t>
  </si>
  <si>
    <t>Waddlia chondrophila</t>
  </si>
  <si>
    <t>Burkholderia</t>
  </si>
  <si>
    <t>Tenacibaculum gallaicum</t>
  </si>
  <si>
    <t>Alistipes</t>
  </si>
  <si>
    <t>Simkania negevensis</t>
  </si>
  <si>
    <t>Alkanindiges</t>
  </si>
  <si>
    <t>Bacteroides uniformis</t>
  </si>
  <si>
    <t>Streptococcus</t>
  </si>
  <si>
    <t>Pseudomonas fluorescens</t>
  </si>
  <si>
    <t>Mobiluncus</t>
  </si>
  <si>
    <t>Psychrobacter phenylpyruvicus</t>
  </si>
  <si>
    <t>Butyricimonas</t>
  </si>
  <si>
    <t>Oceanivirga salmonicida</t>
  </si>
  <si>
    <t>Comamonas</t>
  </si>
  <si>
    <t>Plesiomonas shigelloides</t>
  </si>
  <si>
    <t>Arthrobacter</t>
  </si>
  <si>
    <t>Acinetobacter haemolyticus</t>
  </si>
  <si>
    <t>Sedimentibacter</t>
  </si>
  <si>
    <t>Mycoplasma elephantis</t>
  </si>
  <si>
    <t>Microbacterium</t>
  </si>
  <si>
    <t>Clostridioides difficile</t>
  </si>
  <si>
    <t>Moritella</t>
  </si>
  <si>
    <t>Neisseria shayeganii</t>
  </si>
  <si>
    <t>Leucobacter</t>
  </si>
  <si>
    <t>Legionella pneumophila</t>
  </si>
  <si>
    <t>Myroides</t>
  </si>
  <si>
    <t>Austwickia chelonae</t>
  </si>
  <si>
    <t>Stenotrophomonas</t>
  </si>
  <si>
    <t>Treponema pedis</t>
  </si>
  <si>
    <t>Acidovorax</t>
  </si>
  <si>
    <t>Bacteroides thetaiotaomicron</t>
  </si>
  <si>
    <t>Elizabethkingia</t>
  </si>
  <si>
    <t>Flavobacterium branchiophilum</t>
  </si>
  <si>
    <t>Empedobacter</t>
  </si>
  <si>
    <t>Pseudoalteromonas piscicida</t>
  </si>
  <si>
    <t>Mycoplasmopsis</t>
  </si>
  <si>
    <t>Moraxella catarrhalis</t>
  </si>
  <si>
    <t>Corynebacterium</t>
  </si>
  <si>
    <t>Bergeyella zoohelcum</t>
  </si>
  <si>
    <t>Proteus</t>
  </si>
  <si>
    <t>Capnocytophaga cynodegmi</t>
  </si>
  <si>
    <t>Tissierella</t>
  </si>
  <si>
    <t>Bacteroides pyogenes</t>
  </si>
  <si>
    <t>Ruminococcus</t>
  </si>
  <si>
    <t>Odoribacter splanchnicus</t>
  </si>
  <si>
    <t>Massilia</t>
  </si>
  <si>
    <t>Mobiluncus mulieris</t>
  </si>
  <si>
    <t>Dokdonella</t>
  </si>
  <si>
    <t>Treponema denticola</t>
  </si>
  <si>
    <t>Chelonobacter</t>
  </si>
  <si>
    <t>Elizabethkingia anophelis</t>
  </si>
  <si>
    <t>Pseudoxanthomonas</t>
  </si>
  <si>
    <t>Moraxella lacunata</t>
  </si>
  <si>
    <t>Methylobacterium</t>
  </si>
  <si>
    <t>Empedobacter brevis</t>
  </si>
  <si>
    <t>Mycobacterium</t>
  </si>
  <si>
    <t>Cardiobacterium valvarum</t>
  </si>
  <si>
    <t>Propionibacterium</t>
  </si>
  <si>
    <t>Glaesserella parasuis</t>
  </si>
  <si>
    <t>Peptostreptococcus</t>
  </si>
  <si>
    <t>Oscillibacter ruminantium</t>
  </si>
  <si>
    <t>Mycoplasma</t>
  </si>
  <si>
    <t>Flavobacterium columnare</t>
  </si>
  <si>
    <t>Tannerella</t>
  </si>
  <si>
    <t>Campylobacter mucosalis</t>
  </si>
  <si>
    <t>Leptotrichia</t>
  </si>
  <si>
    <t>Dichelobacter nodosus</t>
  </si>
  <si>
    <t>Rhodococcus</t>
  </si>
  <si>
    <t>Pasteurella multocida</t>
  </si>
  <si>
    <t>Ralstonia</t>
  </si>
  <si>
    <t>Moraxella bovis</t>
  </si>
  <si>
    <t>Francisella</t>
  </si>
  <si>
    <t>Campylobacter curvus</t>
  </si>
  <si>
    <t>Oribacterium</t>
  </si>
  <si>
    <t>Clostridium perfringens</t>
  </si>
  <si>
    <t>Brevundimonas</t>
  </si>
  <si>
    <t>Aquimonas voraii</t>
  </si>
  <si>
    <t>Xanthomonas</t>
  </si>
  <si>
    <t>Aeromonas veronii</t>
  </si>
  <si>
    <t>Janibacter</t>
  </si>
  <si>
    <t>Capnocytophaga leadbetteri</t>
  </si>
  <si>
    <t>Uruburuella</t>
  </si>
  <si>
    <t>Agrobacterium tumefaciens</t>
  </si>
  <si>
    <t>Actinobacillus</t>
  </si>
  <si>
    <t>Streptococcus pseudopneumoniae</t>
  </si>
  <si>
    <t>Agrobacterium</t>
  </si>
  <si>
    <t>Neisseria meningitidis</t>
  </si>
  <si>
    <t>Eilatimonas</t>
  </si>
  <si>
    <t>Gallibacterium anatis</t>
  </si>
  <si>
    <t>Austwickia</t>
  </si>
  <si>
    <t>Pyramidobacter piscolens</t>
  </si>
  <si>
    <t>Arsenicicoccus</t>
  </si>
  <si>
    <t>Arsenicicoccus dermatophilus</t>
  </si>
  <si>
    <t>Granulicatella</t>
  </si>
  <si>
    <t>Providencia alcalifaciens</t>
  </si>
  <si>
    <t>Haemophilus</t>
  </si>
  <si>
    <t>Fastidiosipila sanguinis</t>
  </si>
  <si>
    <t>Enterococcus</t>
  </si>
  <si>
    <t>Bacteroides ovatus</t>
  </si>
  <si>
    <t>Kingella</t>
  </si>
  <si>
    <t>Uruburuella testudinis</t>
  </si>
  <si>
    <t>Dyella</t>
  </si>
  <si>
    <t>Clostridium botulinum</t>
  </si>
  <si>
    <t>Oscillibacter</t>
  </si>
  <si>
    <t>Vibrio coralliilyticus</t>
  </si>
  <si>
    <t>Hungatella</t>
  </si>
  <si>
    <t>Saezia sanguinis</t>
  </si>
  <si>
    <t>Anaplasma</t>
  </si>
  <si>
    <t>Photobacterium damselae</t>
  </si>
  <si>
    <t>Amycolatopsis</t>
  </si>
  <si>
    <t>Streptococcus pyogenes</t>
  </si>
  <si>
    <t>Brucella</t>
  </si>
  <si>
    <t>Pseudomonas oleovorans</t>
  </si>
  <si>
    <t>Actinomadura</t>
  </si>
  <si>
    <t>Balneatrix alpica</t>
  </si>
  <si>
    <t>Brevibacillus</t>
  </si>
  <si>
    <t>Caviibacter abscessus</t>
  </si>
  <si>
    <t>Lawsonella</t>
  </si>
  <si>
    <t>Vibrio splendidus</t>
  </si>
  <si>
    <t>Cupriavidus</t>
  </si>
  <si>
    <t>Burkholderia ubonensis</t>
  </si>
  <si>
    <t>Veillonella</t>
  </si>
  <si>
    <t>Fusobacterium varium</t>
  </si>
  <si>
    <t>Enterovibrio</t>
  </si>
  <si>
    <t>Bacteroides salyersiae</t>
  </si>
  <si>
    <t>Pseudonocardia</t>
  </si>
  <si>
    <t>Vibrio campbellii</t>
  </si>
  <si>
    <t>Gallibacterium</t>
  </si>
  <si>
    <t>Aeromonas caviae</t>
  </si>
  <si>
    <t>Herbaspirillum</t>
  </si>
  <si>
    <t>Porphyromonas gingivalis</t>
  </si>
  <si>
    <t>Serratia</t>
  </si>
  <si>
    <t>Kingella kingae</t>
  </si>
  <si>
    <t>Wolinella</t>
  </si>
  <si>
    <t>Chlamydia pecorum</t>
  </si>
  <si>
    <t>Achromobacter</t>
  </si>
  <si>
    <t>Moraxella caviae</t>
  </si>
  <si>
    <t>Rickettsia</t>
  </si>
  <si>
    <t>Butyricimonas virosa</t>
  </si>
  <si>
    <t>Anaerococcus</t>
  </si>
  <si>
    <t>Cruoricaptor ignavus</t>
  </si>
  <si>
    <t>Streptobacillus</t>
  </si>
  <si>
    <t>Elizabethkingia meningoseptica</t>
  </si>
  <si>
    <t>Oceanivirga</t>
  </si>
  <si>
    <t>Vibrio penaeicida</t>
  </si>
  <si>
    <t>Providencia</t>
  </si>
  <si>
    <t>Eikenella corrodens</t>
  </si>
  <si>
    <t>Sphingobium</t>
  </si>
  <si>
    <t>Neisseria subflava</t>
  </si>
  <si>
    <t>Waddlia</t>
  </si>
  <si>
    <t>Vibrio tubiashii</t>
  </si>
  <si>
    <t>Eikenella</t>
  </si>
  <si>
    <t>Campylobacter rectus</t>
  </si>
  <si>
    <t>Brevibacterium</t>
  </si>
  <si>
    <t>Haemophilus influenzae</t>
  </si>
  <si>
    <t>Solobacterium</t>
  </si>
  <si>
    <t>Vibrio anguillarum</t>
  </si>
  <si>
    <t>Bergeyella</t>
  </si>
  <si>
    <t>Actinobacillus delphinicola</t>
  </si>
  <si>
    <t>Staphylococcus</t>
  </si>
  <si>
    <t>Capnocytophaga sputigena</t>
  </si>
  <si>
    <t>Simkania</t>
  </si>
  <si>
    <t>Citrobacter freundii</t>
  </si>
  <si>
    <t>Rodentibacter</t>
  </si>
  <si>
    <t>Tissierella praeacuta</t>
  </si>
  <si>
    <t>Gordonia</t>
  </si>
  <si>
    <t>Vibrio mediterranei</t>
  </si>
  <si>
    <t>Dermacoccus</t>
  </si>
  <si>
    <t>Sphingobacterium spiritivorum</t>
  </si>
  <si>
    <t>Avibacterium</t>
  </si>
  <si>
    <t>Aggregatibacter actinomycetemcomitans</t>
  </si>
  <si>
    <t>Mannheimia</t>
  </si>
  <si>
    <t>Vibrio furnissii</t>
  </si>
  <si>
    <t>Plesiomonas</t>
  </si>
  <si>
    <t>Hungatella hathewayi</t>
  </si>
  <si>
    <t>Enterobacter</t>
  </si>
  <si>
    <t>Pseudomonas syringae</t>
  </si>
  <si>
    <t>Coxiella</t>
  </si>
  <si>
    <t>Francisella philomiragia</t>
  </si>
  <si>
    <t>Nocardiopsis</t>
  </si>
  <si>
    <t>Vibrio crassostreae</t>
  </si>
  <si>
    <t>Brachyspira</t>
  </si>
  <si>
    <t>Streptobacillus moniliformis</t>
  </si>
  <si>
    <t>Acetivibrio</t>
  </si>
  <si>
    <t>Avibacterium paragallinarum</t>
  </si>
  <si>
    <t>Clostridioides</t>
  </si>
  <si>
    <t>Stenotrophomonas maltophilia</t>
  </si>
  <si>
    <t>Desulfomicrobium</t>
  </si>
  <si>
    <t>Desulfovibrio desulfuricans</t>
  </si>
  <si>
    <t>Parvimonas</t>
  </si>
  <si>
    <t>Pseudomonas anguilliseptica</t>
  </si>
  <si>
    <t>Chromobacterium</t>
  </si>
  <si>
    <t>Desulfomicrobium orale</t>
  </si>
  <si>
    <t>Xenorhabdus</t>
  </si>
  <si>
    <t>Campylobacter showae</t>
  </si>
  <si>
    <t>Brachybacterium</t>
  </si>
  <si>
    <t>Neisseria elongata</t>
  </si>
  <si>
    <t>Aliivibrio</t>
  </si>
  <si>
    <t>Cronobacter sakazakii</t>
  </si>
  <si>
    <t>Erysipelothrix</t>
  </si>
  <si>
    <t>Campylobacter jejuni</t>
  </si>
  <si>
    <t>Dietzia</t>
  </si>
  <si>
    <t>Enterococcus faecium</t>
  </si>
  <si>
    <t>Aggregatibacter</t>
  </si>
  <si>
    <t>Coxiella burnetii</t>
  </si>
  <si>
    <t>Bordetella</t>
  </si>
  <si>
    <t>Bergeyella cardium</t>
  </si>
  <si>
    <t>Kocuria</t>
  </si>
  <si>
    <t>Pseudomonas putida</t>
  </si>
  <si>
    <t>Schaalia</t>
  </si>
  <si>
    <t>Bacillus cereus</t>
  </si>
  <si>
    <t>Coprobacillus</t>
  </si>
  <si>
    <t>Photobacterium rosenbergii</t>
  </si>
  <si>
    <t>Pantoea</t>
  </si>
  <si>
    <t>Filifactor alocis</t>
  </si>
  <si>
    <t>Advenella</t>
  </si>
  <si>
    <t>Inquilinus limosus</t>
  </si>
  <si>
    <t>Tepidimonas</t>
  </si>
  <si>
    <t>Myroides odoratus</t>
  </si>
  <si>
    <t>Aureimonas</t>
  </si>
  <si>
    <t>Oligella urethralis</t>
  </si>
  <si>
    <t>Citrobacter</t>
  </si>
  <si>
    <t>Cricetibacter osteomyelitidis</t>
  </si>
  <si>
    <t>Acetobacter</t>
  </si>
  <si>
    <t>Treponema socranskii</t>
  </si>
  <si>
    <t>Fibrobacter</t>
  </si>
  <si>
    <t>Moraxella cuniculi</t>
  </si>
  <si>
    <t>Glaesserella</t>
  </si>
  <si>
    <t>Clostridium cadaveris</t>
  </si>
  <si>
    <t>Roseomonas</t>
  </si>
  <si>
    <t>Bacteroides nordii</t>
  </si>
  <si>
    <t>Caedibacter</t>
  </si>
  <si>
    <t>Pseudomonas mendocina</t>
  </si>
  <si>
    <t>Luteococcus</t>
  </si>
  <si>
    <t>Capnocytophaga gingivalis</t>
  </si>
  <si>
    <t>Yersinia</t>
  </si>
  <si>
    <t>Moritella viscosa</t>
  </si>
  <si>
    <t>Aurantimonas</t>
  </si>
  <si>
    <t>Moraxella equi</t>
  </si>
  <si>
    <t>Lysinibacillus</t>
  </si>
  <si>
    <t>Acinetobacter ursingii</t>
  </si>
  <si>
    <t>Cronobacter</t>
  </si>
  <si>
    <t>Shewanella xiamenensis</t>
  </si>
  <si>
    <t>Collinsella</t>
  </si>
  <si>
    <t>Porphyromonas levii</t>
  </si>
  <si>
    <t>Inquilinus</t>
  </si>
  <si>
    <t>Pseudomonas alcaligenes</t>
  </si>
  <si>
    <t>Cutibacterium</t>
  </si>
  <si>
    <t>Acinetobacter johnsonii</t>
  </si>
  <si>
    <t>Alloprevotella</t>
  </si>
  <si>
    <t>Acinetobacter populi</t>
  </si>
  <si>
    <t>Oligella</t>
  </si>
  <si>
    <t>Empedobacter falsenii</t>
  </si>
  <si>
    <t>Dichelobacter</t>
  </si>
  <si>
    <t>Moraxella nonliquefaciens</t>
  </si>
  <si>
    <t>Pectobacterium</t>
  </si>
  <si>
    <t>Porphyromonas crevioricanis</t>
  </si>
  <si>
    <t>Atopobium</t>
  </si>
  <si>
    <t>Chryseobacterium indologenes</t>
  </si>
  <si>
    <t>Bifidobacterium</t>
  </si>
  <si>
    <t>Rodentibacter pneumotropicus</t>
  </si>
  <si>
    <t>Aquimonas</t>
  </si>
  <si>
    <t>Aeromonas hydrophila</t>
  </si>
  <si>
    <t>Boudabousia</t>
  </si>
  <si>
    <t>Laribacter hongkongensis</t>
  </si>
  <si>
    <t>Rothia</t>
  </si>
  <si>
    <t>Neisseria perflava</t>
  </si>
  <si>
    <t>Bartonella</t>
  </si>
  <si>
    <t>Neisseria weaveri</t>
  </si>
  <si>
    <t>Delftia</t>
  </si>
  <si>
    <t>Porphyromonas macacae</t>
  </si>
  <si>
    <t>Wohlfahrtiimonas</t>
  </si>
  <si>
    <t>Acinetobacter bereziniae</t>
  </si>
  <si>
    <t>Photorhabdus</t>
  </si>
  <si>
    <t>Burkholderia pseudomallei</t>
  </si>
  <si>
    <t>Helcococcus</t>
  </si>
  <si>
    <t>Hungatella effluvii</t>
  </si>
  <si>
    <t>Fretibacterium</t>
  </si>
  <si>
    <t>Piscirickettsia salmonis</t>
  </si>
  <si>
    <t>Saccharopolyspora</t>
  </si>
  <si>
    <t>Vibrio lentus</t>
  </si>
  <si>
    <t>Mogibacterium</t>
  </si>
  <si>
    <t>Campylobacter coli</t>
  </si>
  <si>
    <t>Fastidiosipila</t>
  </si>
  <si>
    <t>Neisseria wadsworthii</t>
  </si>
  <si>
    <t>Kytococcus</t>
  </si>
  <si>
    <t>Acinetobacter qingfengensis</t>
  </si>
  <si>
    <t>Luteibacter</t>
  </si>
  <si>
    <t>Bisgaardia hudsonensis</t>
  </si>
  <si>
    <t>Terrisporobacter</t>
  </si>
  <si>
    <t>Histophilus somni</t>
  </si>
  <si>
    <t>Pandoraea</t>
  </si>
  <si>
    <t>Vibrio owensii</t>
  </si>
  <si>
    <t>Selenomonas</t>
  </si>
  <si>
    <t>Janibacter melonis</t>
  </si>
  <si>
    <t>Saezia</t>
  </si>
  <si>
    <t>Comamonas testosteroni</t>
  </si>
  <si>
    <t>Gemella</t>
  </si>
  <si>
    <t>Acinetobacter junii</t>
  </si>
  <si>
    <t>Paraclostridium</t>
  </si>
  <si>
    <t>Mannheimia haemolytica</t>
  </si>
  <si>
    <t>Varibaculum</t>
  </si>
  <si>
    <t>Leptospira interrogans</t>
  </si>
  <si>
    <t>Dialister</t>
  </si>
  <si>
    <t>Campylobacter hominis</t>
  </si>
  <si>
    <t>Megasphaera</t>
  </si>
  <si>
    <t>Legionella londiniensis</t>
  </si>
  <si>
    <t>Haematobacter</t>
  </si>
  <si>
    <t>Vibrio aestuarianus</t>
  </si>
  <si>
    <t>Micrococcus</t>
  </si>
  <si>
    <t>Dermatophilus congolensis</t>
  </si>
  <si>
    <t>Piscirickettsia</t>
  </si>
  <si>
    <t>Streptococcus pneumoniae</t>
  </si>
  <si>
    <t>Leifsonia</t>
  </si>
  <si>
    <t>Moraxella bovoculi</t>
  </si>
  <si>
    <t>Balneatrix</t>
  </si>
  <si>
    <t>Streptococcus suis</t>
  </si>
  <si>
    <t>Caviibacter</t>
  </si>
  <si>
    <t>Dokdonella koreensis</t>
  </si>
  <si>
    <t>Arcanobacterium</t>
  </si>
  <si>
    <t>Weeksella virosa</t>
  </si>
  <si>
    <t>Trueperella</t>
  </si>
  <si>
    <t>Streptobacillus felis</t>
  </si>
  <si>
    <t>Weeksella</t>
  </si>
  <si>
    <t>Staphylococcus aureus</t>
  </si>
  <si>
    <t>Cellulosimicrobium</t>
  </si>
  <si>
    <t>Ralstonia solanacearum</t>
  </si>
  <si>
    <t>Trinickia</t>
  </si>
  <si>
    <t>Cutibacterium granulosum</t>
  </si>
  <si>
    <t>Acholeplasma</t>
  </si>
  <si>
    <t>Bacteroides heparinolyticus</t>
  </si>
  <si>
    <t>Sebaldella</t>
  </si>
  <si>
    <t>Rhizobium rhizogenes</t>
  </si>
  <si>
    <t>Curtobacterium</t>
  </si>
  <si>
    <t>Moraxella porci</t>
  </si>
  <si>
    <t>Anaerostipes</t>
  </si>
  <si>
    <t>Boudabousia marimammalium</t>
  </si>
  <si>
    <t>Exiguobacterium</t>
  </si>
  <si>
    <t>Myroides phaeus</t>
  </si>
  <si>
    <t>Acidaminococcus</t>
  </si>
  <si>
    <t>Brucella anthropi</t>
  </si>
  <si>
    <t>Vagococcus</t>
  </si>
  <si>
    <t>Aeromonas salmonicida</t>
  </si>
  <si>
    <t>Cruoricaptor</t>
  </si>
  <si>
    <t>Wohlfahrtiimonas chitiniclastica</t>
  </si>
  <si>
    <t>Xylophilus</t>
  </si>
  <si>
    <t>Treponema putidum</t>
  </si>
  <si>
    <t>Megamonas</t>
  </si>
  <si>
    <t>Neisseria animaloris</t>
  </si>
  <si>
    <t>Volucribacter</t>
  </si>
  <si>
    <t>Legionella feeleii</t>
  </si>
  <si>
    <t>Lactobacillus</t>
  </si>
  <si>
    <t>Mannheimia granulomatis</t>
  </si>
  <si>
    <t>Lactococcus</t>
  </si>
  <si>
    <t>Pseudomonas otitidis</t>
  </si>
  <si>
    <t>Dickeya</t>
  </si>
  <si>
    <t>Caedibacter taeniospiralis</t>
  </si>
  <si>
    <t>Actinobaculum</t>
  </si>
  <si>
    <t>Clostridium tetani</t>
  </si>
  <si>
    <t>Afipia</t>
  </si>
  <si>
    <t>Porphyromonas uenonis</t>
  </si>
  <si>
    <t>Filifactor</t>
  </si>
  <si>
    <t>Leptospira wolffii</t>
  </si>
  <si>
    <t>Cricetibacter</t>
  </si>
  <si>
    <t>Tannerella serpentiformis</t>
  </si>
  <si>
    <t>Rathayibacter</t>
  </si>
  <si>
    <t>Kingella denitrificans</t>
  </si>
  <si>
    <t>Erwinia</t>
  </si>
  <si>
    <t>Actinobacillus pleuropneumoniae</t>
  </si>
  <si>
    <t>Ochrobactrum</t>
  </si>
  <si>
    <t>Parvimonas micra</t>
  </si>
  <si>
    <t>Lachnoanaerobaculum</t>
  </si>
  <si>
    <t>Burkholderia gladioli</t>
  </si>
  <si>
    <t>Pseudoclavibacter</t>
  </si>
  <si>
    <t>Chlamydia trachomatis</t>
  </si>
  <si>
    <t>Hathewaya</t>
  </si>
  <si>
    <t>Achromobacter xylosoxidans</t>
  </si>
  <si>
    <t>Catonella</t>
  </si>
  <si>
    <t>Buchananella hordeovulneris</t>
  </si>
  <si>
    <t>Metamycoplasma</t>
  </si>
  <si>
    <t>Legionella nagasakiensis</t>
  </si>
  <si>
    <t>Saccharomonospora</t>
  </si>
  <si>
    <t>Helcococcus ovis</t>
  </si>
  <si>
    <t>Sutterella</t>
  </si>
  <si>
    <t>Tissierella pigra</t>
  </si>
  <si>
    <t>Laribacter</t>
  </si>
  <si>
    <t>Serratia marcescens</t>
  </si>
  <si>
    <t>Aerococcus</t>
  </si>
  <si>
    <t>Legionella jordanis</t>
  </si>
  <si>
    <t>Robinsoniella</t>
  </si>
  <si>
    <t>Alistipes onderdonkii</t>
  </si>
  <si>
    <t>Bisgaardia</t>
  </si>
  <si>
    <t>Francisella tularensis</t>
  </si>
  <si>
    <t>Histophilus</t>
  </si>
  <si>
    <t>Leptospira santarosai</t>
  </si>
  <si>
    <t>Branchiibius</t>
  </si>
  <si>
    <t>Trueperella pyogenes</t>
  </si>
  <si>
    <t>Dermatophilus</t>
  </si>
  <si>
    <t>Enterococcus faecalis</t>
  </si>
  <si>
    <t>Allorhizobium</t>
  </si>
  <si>
    <t>Fusobacterium ulcerans</t>
  </si>
  <si>
    <t>Oerskovia</t>
  </si>
  <si>
    <t>Neisseria zoodegmatis</t>
  </si>
  <si>
    <t>Paenalcaligenes</t>
  </si>
  <si>
    <t>Haemophilus parainfluenzae</t>
  </si>
  <si>
    <t>Crossiella</t>
  </si>
  <si>
    <t>Solobacterium moorei</t>
  </si>
  <si>
    <t>Xenophilus</t>
  </si>
  <si>
    <t>Helcococcus kunzii</t>
  </si>
  <si>
    <t>Facklamia</t>
  </si>
  <si>
    <t>Helicobacter saguini</t>
  </si>
  <si>
    <t>Clavibacter</t>
  </si>
  <si>
    <t>Burkholderia cepacia</t>
  </si>
  <si>
    <t>Tsukamurella</t>
  </si>
  <si>
    <t>Neisseria bacilliformis</t>
  </si>
  <si>
    <t>Eggerthella</t>
  </si>
  <si>
    <t>Legionella hackeliae</t>
  </si>
  <si>
    <t>Buchananella</t>
  </si>
  <si>
    <t>Vibrio jasicida</t>
  </si>
  <si>
    <t>Turicibacter</t>
  </si>
  <si>
    <t>Leptospira weilii</t>
  </si>
  <si>
    <t>Shuttleworthia</t>
  </si>
  <si>
    <t>Mogibacterium diversum</t>
  </si>
  <si>
    <t>Brenneria</t>
  </si>
  <si>
    <t>Fusobacterium nucleatum</t>
  </si>
  <si>
    <t>Taylorella</t>
  </si>
  <si>
    <t>Enterovibrio coralii</t>
  </si>
  <si>
    <t>Rhizorhabdus</t>
  </si>
  <si>
    <t>Cutibacterium acnes</t>
  </si>
  <si>
    <t>Fluoribacter</t>
  </si>
  <si>
    <t>Prevotella intermedia</t>
  </si>
  <si>
    <t>Williamsia</t>
  </si>
  <si>
    <t>Capnocytophaga haemolytica</t>
  </si>
  <si>
    <t>Fenollaria</t>
  </si>
  <si>
    <t>Aggregatibacter aphrophilus</t>
  </si>
  <si>
    <t>Eisenbergiella</t>
  </si>
  <si>
    <t>Vibrio europaeus</t>
  </si>
  <si>
    <t>Xylella</t>
  </si>
  <si>
    <t>Alloprevotella tannerae</t>
  </si>
  <si>
    <t>Orientia</t>
  </si>
  <si>
    <t>Fusobacterium mortiferum</t>
  </si>
  <si>
    <t>Leminorella</t>
  </si>
  <si>
    <t>Ralstonia pseudosolanacearum</t>
  </si>
  <si>
    <t>Slackia</t>
  </si>
  <si>
    <t>Vibrio cincinnatiensis</t>
  </si>
  <si>
    <t>Arsenophonus</t>
  </si>
  <si>
    <t>Dysgonomonas hofstadii</t>
  </si>
  <si>
    <t>Thermoactinomyces</t>
  </si>
  <si>
    <t>Bacteroides caccae</t>
  </si>
  <si>
    <t>Haematospirillum</t>
  </si>
  <si>
    <t>Actinobacillus equuli</t>
  </si>
  <si>
    <t>Leuconostoc</t>
  </si>
  <si>
    <t>Haemophilus haemolyticus</t>
  </si>
  <si>
    <t>Effusibacillus</t>
  </si>
  <si>
    <t>Volucribacter psittacicida</t>
  </si>
  <si>
    <t>Kosakonia</t>
  </si>
  <si>
    <t>Legionella lansingensis</t>
  </si>
  <si>
    <t>Desmospora</t>
  </si>
  <si>
    <t>Mobiluncus curtisii</t>
  </si>
  <si>
    <t>Pseudoramibacter</t>
  </si>
  <si>
    <t>Dialister invisus</t>
  </si>
  <si>
    <t>Hafnia</t>
  </si>
  <si>
    <t>Legionella waltersii</t>
  </si>
  <si>
    <t>Rahnella</t>
  </si>
  <si>
    <t>Streptococcus agalactiae</t>
  </si>
  <si>
    <t>Winslowiella</t>
  </si>
  <si>
    <t>Elizabethkingia miricola</t>
  </si>
  <si>
    <t>Mesomycoplasma</t>
  </si>
  <si>
    <t>Fusobacterium russii</t>
  </si>
  <si>
    <t>Bibersteinia</t>
  </si>
  <si>
    <t>Orientia tsutsugamushi</t>
  </si>
  <si>
    <t>Leclercia</t>
  </si>
  <si>
    <t>Burkholderia multivorans</t>
  </si>
  <si>
    <t>Macrococcus</t>
  </si>
  <si>
    <t>Klebsiella oxytoca</t>
  </si>
  <si>
    <t>Adlercreutzia</t>
  </si>
  <si>
    <t>Serratia fonticola</t>
  </si>
  <si>
    <t>Bulleidia</t>
  </si>
  <si>
    <t>Acinetobacter calcoaceticus</t>
  </si>
  <si>
    <t>Devriesea</t>
  </si>
  <si>
    <t>Mycobacterium tuberculosis</t>
  </si>
  <si>
    <t>Actinotignum</t>
  </si>
  <si>
    <t>Bacteroides helcogenes</t>
  </si>
  <si>
    <t>Shigella</t>
  </si>
  <si>
    <t>Porphyromonas cangingivalis</t>
  </si>
  <si>
    <t>Jonquetella</t>
  </si>
  <si>
    <t>Helicobacter jaachi</t>
  </si>
  <si>
    <t>Eggerthia</t>
  </si>
  <si>
    <t>Oligella ureolytica</t>
  </si>
  <si>
    <t>Ichthyobacterium</t>
  </si>
  <si>
    <t>Enterobacter hormaechei</t>
  </si>
  <si>
    <t>Spiroplasma</t>
  </si>
  <si>
    <t>Acinetobacter seifertii</t>
  </si>
  <si>
    <t>Microvirgula</t>
  </si>
  <si>
    <t>Pseudomonas savastanoi</t>
  </si>
  <si>
    <t>Helcobacillus</t>
  </si>
  <si>
    <t>Vibrio mimicus</t>
  </si>
  <si>
    <t>Weissella</t>
  </si>
  <si>
    <t>Treponema parvum</t>
  </si>
  <si>
    <t>Raoultella</t>
  </si>
  <si>
    <t>Schaalia hyovaginalis</t>
  </si>
  <si>
    <t>Globicatella</t>
  </si>
  <si>
    <t>Bacillus thuringiensis</t>
  </si>
  <si>
    <t>Mycoplasmoides</t>
  </si>
  <si>
    <t>Bacteroides fluxus</t>
  </si>
  <si>
    <t>Basilea</t>
  </si>
  <si>
    <t>Psychrobacter faecalis</t>
  </si>
  <si>
    <t>Budvicia</t>
  </si>
  <si>
    <t>Volucribacter amazonae</t>
  </si>
  <si>
    <t>Mesocricetibacter</t>
  </si>
  <si>
    <t>Vibrio tapetis</t>
  </si>
  <si>
    <t>Jonesia</t>
  </si>
  <si>
    <t>Xylella fastidiosa</t>
  </si>
  <si>
    <t>Ureaplasma</t>
  </si>
  <si>
    <t>Helicobacter muridarum</t>
  </si>
  <si>
    <t>Borrelia</t>
  </si>
  <si>
    <t>Neisseria dumasiana</t>
  </si>
  <si>
    <t>Gardnerella</t>
  </si>
  <si>
    <t>Legionella cardiaca</t>
  </si>
  <si>
    <t>Buttiauxella</t>
  </si>
  <si>
    <t>Chryseobacterium aahli</t>
  </si>
  <si>
    <t>Tatumella</t>
  </si>
  <si>
    <t>Sebaldella termitidis</t>
  </si>
  <si>
    <t>Ewingella</t>
  </si>
  <si>
    <t>Cellulosimicrobium cellulans</t>
  </si>
  <si>
    <t>Auritidibacter</t>
  </si>
  <si>
    <t>Dysgonomonas capnocytophagoides</t>
  </si>
  <si>
    <t>Murdochiella</t>
  </si>
  <si>
    <t>Leptotrichia wadei</t>
  </si>
  <si>
    <t>Atlantibacter</t>
  </si>
  <si>
    <t>Legionella wadsworthii</t>
  </si>
  <si>
    <t>Canibacter</t>
  </si>
  <si>
    <t>Moraxella canis</t>
  </si>
  <si>
    <t>Asaia</t>
  </si>
  <si>
    <t>Vibrio metschnikovii</t>
  </si>
  <si>
    <t>Cedecea</t>
  </si>
  <si>
    <t>Propionibacterium acidifaciens</t>
  </si>
  <si>
    <t>Rummeliibacillus</t>
  </si>
  <si>
    <t>Paenibacillus polymyxa</t>
  </si>
  <si>
    <t>Negativicoccus</t>
  </si>
  <si>
    <t>Megamonas hypermegale</t>
  </si>
  <si>
    <t>Sodalis</t>
  </si>
  <si>
    <t>Capnocytophaga granulosa</t>
  </si>
  <si>
    <t>Moellerella</t>
  </si>
  <si>
    <t>Campylobacter lanienae</t>
  </si>
  <si>
    <t>Cryptobacterium</t>
  </si>
  <si>
    <t>Comamonas kerstersii</t>
  </si>
  <si>
    <t>Lacticaseibacillus</t>
  </si>
  <si>
    <t>Haemophilus parahaemolyticus</t>
  </si>
  <si>
    <t>Stomatobaculum</t>
  </si>
  <si>
    <t>Paraclostridium bifermentans</t>
  </si>
  <si>
    <t>Granulibacter</t>
  </si>
  <si>
    <t>Helcococcus sueciensis</t>
  </si>
  <si>
    <t>Ignavigranum</t>
  </si>
  <si>
    <t>Fusobacterium gonidiaformans</t>
  </si>
  <si>
    <t>Anaerobiospirillum</t>
  </si>
  <si>
    <t>Ignatzschineria larvae</t>
  </si>
  <si>
    <t>Necropsobacter</t>
  </si>
  <si>
    <t>Psychrobacter pulmonis</t>
  </si>
  <si>
    <t>Alloscardovia</t>
  </si>
  <si>
    <t>Propionibacterium australiense</t>
  </si>
  <si>
    <t>Dermabacter</t>
  </si>
  <si>
    <t>Catonella morbi</t>
  </si>
  <si>
    <t>Paraeggerthella</t>
  </si>
  <si>
    <t>Peptoniphilus harei</t>
  </si>
  <si>
    <t>Ehrlichia</t>
  </si>
  <si>
    <t>Helicobacter pullorum</t>
  </si>
  <si>
    <t>Brackiella</t>
  </si>
  <si>
    <t>Chlamydia psittaci</t>
  </si>
  <si>
    <t>Scandinavium</t>
  </si>
  <si>
    <t>Haematobacter massiliensis</t>
  </si>
  <si>
    <t>Gordonibacter</t>
  </si>
  <si>
    <t>Taylorella equigenitalis</t>
  </si>
  <si>
    <t>Hazenella</t>
  </si>
  <si>
    <t>Bibersteinia trehalosi</t>
  </si>
  <si>
    <t>Lonsdalea</t>
  </si>
  <si>
    <t>Halomonas venusta</t>
  </si>
  <si>
    <t>Haematomicrobium</t>
  </si>
  <si>
    <t>Kytococcus sedentarius</t>
  </si>
  <si>
    <t>Peptococcus</t>
  </si>
  <si>
    <t>Bacteroides stercoris</t>
  </si>
  <si>
    <t>Liberibacter</t>
  </si>
  <si>
    <t>Porphyromonas gulae</t>
  </si>
  <si>
    <t>Lelliottia</t>
  </si>
  <si>
    <t>Capnocytophaga ochracea</t>
  </si>
  <si>
    <t>Pluralibacter</t>
  </si>
  <si>
    <t>Delftia acidovorans</t>
  </si>
  <si>
    <t>Frederiksenia</t>
  </si>
  <si>
    <t>Micrococcus luteus</t>
  </si>
  <si>
    <t>Segniliparus</t>
  </si>
  <si>
    <t>Atopobium fossor</t>
  </si>
  <si>
    <t>Dolosigranulum</t>
  </si>
  <si>
    <t>Clostridium sporogenes</t>
  </si>
  <si>
    <t>Rhizorhapis</t>
  </si>
  <si>
    <t>Kingella potus</t>
  </si>
  <si>
    <t>Vespertiliibacter</t>
  </si>
  <si>
    <t>Aeromonas dhakensis</t>
  </si>
  <si>
    <t>Sciscionella</t>
  </si>
  <si>
    <t>Legionella sainthelensi</t>
  </si>
  <si>
    <t>Kerstersia</t>
  </si>
  <si>
    <t>Francisella hispaniensis</t>
  </si>
  <si>
    <t>Moryella</t>
  </si>
  <si>
    <t>Devriesea agamarum</t>
  </si>
  <si>
    <t>Malacoplasma</t>
  </si>
  <si>
    <t>Tissierella carlieri</t>
  </si>
  <si>
    <t>Robbsia</t>
  </si>
  <si>
    <t>Chryseobacterium balustinum</t>
  </si>
  <si>
    <t>Gibbsiella</t>
  </si>
  <si>
    <t>Sphingobacterium multivorum</t>
  </si>
  <si>
    <t>Lawsonia</t>
  </si>
  <si>
    <t>Acinetobacter guillouiae</t>
  </si>
  <si>
    <t>Paeniclostridium</t>
  </si>
  <si>
    <t>Moraxella ovis</t>
  </si>
  <si>
    <t>Kluyvera</t>
  </si>
  <si>
    <t>Vibrio cidicii</t>
  </si>
  <si>
    <t>Nicoletella</t>
  </si>
  <si>
    <t>Kocuria rhizophila</t>
  </si>
  <si>
    <t>Acaricomes</t>
  </si>
  <si>
    <t>Clostridium butyricum</t>
  </si>
  <si>
    <t>Alloiococcus</t>
  </si>
  <si>
    <t>Peptoniphilus asaccharolyticus</t>
  </si>
  <si>
    <t>Melissococcus</t>
  </si>
  <si>
    <t>Butyricimonas faecihominis</t>
  </si>
  <si>
    <t>Musicola</t>
  </si>
  <si>
    <t>Chitinophaga vietnamensis</t>
  </si>
  <si>
    <t>Anaeroglobus</t>
  </si>
  <si>
    <t>Chryseobacterium scophthalmum</t>
  </si>
  <si>
    <t>Neoehrlichia</t>
  </si>
  <si>
    <t>Cupriavidus gilardii</t>
  </si>
  <si>
    <t>Neorickettsia</t>
  </si>
  <si>
    <t>Chromobacterium violaceum</t>
  </si>
  <si>
    <t>Yokenella</t>
  </si>
  <si>
    <t>Neisseria gonorrhoeae</t>
  </si>
  <si>
    <t>Renibacterium</t>
  </si>
  <si>
    <t>Neisseria iguanae</t>
  </si>
  <si>
    <t>Acidomonas</t>
  </si>
  <si>
    <t>Legionella birminghamensis</t>
  </si>
  <si>
    <t>Samsonia</t>
  </si>
  <si>
    <t>Legionella maceachernii</t>
  </si>
  <si>
    <t>Abiotrophia</t>
  </si>
  <si>
    <t>Staphylococcus epidermidis</t>
  </si>
  <si>
    <t>Tropheryma</t>
  </si>
  <si>
    <t>Clostridium baratii</t>
  </si>
  <si>
    <t>Centipeda</t>
  </si>
  <si>
    <t>Clostridium novyi</t>
  </si>
  <si>
    <t>Flavobacterium hydatis</t>
  </si>
  <si>
    <t>Neisseria lactamica</t>
  </si>
  <si>
    <t>Neisseria sicca</t>
  </si>
  <si>
    <t>Shewanella putrefaciens</t>
  </si>
  <si>
    <t>Pseudomonas japonica</t>
  </si>
  <si>
    <t>Pseudomonas viridiflava</t>
  </si>
  <si>
    <t>Streptococcus dysgalactiae</t>
  </si>
  <si>
    <t>Eggerthia catenaformis</t>
  </si>
  <si>
    <t>Prevotella bivia</t>
  </si>
  <si>
    <t>Kingella oralis</t>
  </si>
  <si>
    <t>Moraxella pluranimalium</t>
  </si>
  <si>
    <t>Enterococcus cecorum</t>
  </si>
  <si>
    <t>Alistipes shahii</t>
  </si>
  <si>
    <t>Ichthyobacterium seriolicida</t>
  </si>
  <si>
    <t>Chryseobacterium gleum</t>
  </si>
  <si>
    <t>Rhizobium sp.</t>
  </si>
  <si>
    <t>Bordetella pertussis</t>
  </si>
  <si>
    <t>Chromobacterium haemolyticum</t>
  </si>
  <si>
    <t>Pantoea vagans</t>
  </si>
  <si>
    <t>Acinetobacter lwoffii</t>
  </si>
  <si>
    <t>Leptospira borgpetersenii</t>
  </si>
  <si>
    <t>Acetivibrio ethanolgignens</t>
  </si>
  <si>
    <t>Oribacterium parvum</t>
  </si>
  <si>
    <t>Bacteroides faecis</t>
  </si>
  <si>
    <t>Phocaeicola abscessus</t>
  </si>
  <si>
    <t>Prevotella brunnea</t>
  </si>
  <si>
    <t>Campylobacter lari</t>
  </si>
  <si>
    <t>Chlamydia suis</t>
  </si>
  <si>
    <t>Cetobacterium ceti</t>
  </si>
  <si>
    <t>Brevundimonas diminuta</t>
  </si>
  <si>
    <t>Pantoea ananatis</t>
  </si>
  <si>
    <t>Xanthomonas translucens</t>
  </si>
  <si>
    <t>Trueperella bialowiezensis</t>
  </si>
  <si>
    <t>Kocuria rosea</t>
  </si>
  <si>
    <t>Cutibacterium avidum</t>
  </si>
  <si>
    <t>Prevotella disiens</t>
  </si>
  <si>
    <t>Brucella abortus</t>
  </si>
  <si>
    <t>Fluoribacter gormanii</t>
  </si>
  <si>
    <t>Pasteurella canis</t>
  </si>
  <si>
    <t>Pseudoxanthomonas winnipegensis</t>
  </si>
  <si>
    <t>Treponema medium</t>
  </si>
  <si>
    <t>Actinomyces oris</t>
  </si>
  <si>
    <t>Alistipes indistinctus</t>
  </si>
  <si>
    <t>Aurantimonas coralicida</t>
  </si>
  <si>
    <t>Basilea psittacipulmonis</t>
  </si>
  <si>
    <t>Providencia rettgeri</t>
  </si>
  <si>
    <t>Providencia stuartii</t>
  </si>
  <si>
    <t>Acinetobacter variabilis</t>
  </si>
  <si>
    <t>Haemophilus sputorum</t>
  </si>
  <si>
    <t>Mesocricetibacter intestinalis</t>
  </si>
  <si>
    <t>Leptospira noguchii</t>
  </si>
  <si>
    <t>Arthrobacter sp.</t>
  </si>
  <si>
    <t>Dysgonomonas mossii</t>
  </si>
  <si>
    <t>Porphyromonas endodontalis</t>
  </si>
  <si>
    <t>Burkholderia stagnalis</t>
  </si>
  <si>
    <t>Neisseria flavescens</t>
  </si>
  <si>
    <t>Ignatzschineria indica</t>
  </si>
  <si>
    <t>Leminorella grimontii</t>
  </si>
  <si>
    <t>Acinetobacter radioresistens</t>
  </si>
  <si>
    <t>Vibrio ostreicida</t>
  </si>
  <si>
    <t>Leptospira fainei</t>
  </si>
  <si>
    <t>Treponema pectinovorum</t>
  </si>
  <si>
    <t>Bulleidia extructa</t>
  </si>
  <si>
    <t>Helicobacter bilis</t>
  </si>
  <si>
    <t>Haematobacter missouriensis</t>
  </si>
  <si>
    <t>Neisseria canis</t>
  </si>
  <si>
    <t>Yersinia enterocolitica</t>
  </si>
  <si>
    <t>Pseudomonas oryzihabitans</t>
  </si>
  <si>
    <t>Xanthomonas arboricola</t>
  </si>
  <si>
    <t>Schaalia suimastitidis</t>
  </si>
  <si>
    <t>Gemella morbillorum</t>
  </si>
  <si>
    <t>Clostridium hydrogeniformans</t>
  </si>
  <si>
    <t>Anaerococcus vaginalis</t>
  </si>
  <si>
    <t>Chryseobacterium oranimense</t>
  </si>
  <si>
    <t>Chryseobacterium piscicola</t>
  </si>
  <si>
    <t>Paenalcaligenes hominis</t>
  </si>
  <si>
    <t>Burkholderia vietnamiensis</t>
  </si>
  <si>
    <t>Fluoribacter dumoffii</t>
  </si>
  <si>
    <t>Legionella anisa</t>
  </si>
  <si>
    <t>Acinetobacter nosocomialis</t>
  </si>
  <si>
    <t>Xanthomonas citri</t>
  </si>
  <si>
    <t>Leptospira inadai</t>
  </si>
  <si>
    <t>Bacillus subtilis</t>
  </si>
  <si>
    <t>Paenibacillus macerans</t>
  </si>
  <si>
    <t>Alistipes finegoldii</t>
  </si>
  <si>
    <t>Elizabethkingia bruuniana</t>
  </si>
  <si>
    <t>Sphingobacterium hotanense</t>
  </si>
  <si>
    <t>Campylobacter upsaliensis</t>
  </si>
  <si>
    <t>Leptotrichia trevisanii</t>
  </si>
  <si>
    <t>Acholeplasma laidlawii</t>
  </si>
  <si>
    <t>Pseudoalteromonas distincta</t>
  </si>
  <si>
    <t>Hafnia alvei</t>
  </si>
  <si>
    <t>Haemophilus paracuniculus</t>
  </si>
  <si>
    <t>Xanthomonas campestris</t>
  </si>
  <si>
    <t>Brachyspira hampsonii</t>
  </si>
  <si>
    <t>Gemella sanguinis</t>
  </si>
  <si>
    <t>Listeria innocua</t>
  </si>
  <si>
    <t>Brevibacillus brevis</t>
  </si>
  <si>
    <t>Bacteroides eggerthii</t>
  </si>
  <si>
    <t>Myroides injenensis</t>
  </si>
  <si>
    <t>Mycoplasmopsis pullorum</t>
  </si>
  <si>
    <t>Acinetobacter baylyi</t>
  </si>
  <si>
    <t>Mannheimia varigena</t>
  </si>
  <si>
    <t>Actinobaculum suis</t>
  </si>
  <si>
    <t>Actinomyces urogenitalis</t>
  </si>
  <si>
    <t>Cellulomonas hominis</t>
  </si>
  <si>
    <t>Corynebacterium diphtheriae</t>
  </si>
  <si>
    <t>Lysinibacillus fusiformis</t>
  </si>
  <si>
    <t>Streptococcus oralis</t>
  </si>
  <si>
    <t>Peptoniphilus duerdenii</t>
  </si>
  <si>
    <t>Acholeplasma oculi</t>
  </si>
  <si>
    <t>Bordetella petrii</t>
  </si>
  <si>
    <t>Leclercia adecarboxylata</t>
  </si>
  <si>
    <t>Ewingella americana</t>
  </si>
  <si>
    <t>Streptomyces sp.</t>
  </si>
  <si>
    <t>Staphylococcus massiliensis</t>
  </si>
  <si>
    <t>Globicatella sulfidifaciens</t>
  </si>
  <si>
    <t>Streptococcus equi</t>
  </si>
  <si>
    <t>Clostridium intestinale</t>
  </si>
  <si>
    <t>Clostridium neonatale</t>
  </si>
  <si>
    <t>Hathewaya histolytica</t>
  </si>
  <si>
    <t>Peptostreptococcus anaerobius</t>
  </si>
  <si>
    <t>Prevotella corporis</t>
  </si>
  <si>
    <t>Helicobacter cinaedi</t>
  </si>
  <si>
    <t>Acholeplasma granularum</t>
  </si>
  <si>
    <t>Bordetella trematum</t>
  </si>
  <si>
    <t>Delftia tsuruhatensis</t>
  </si>
  <si>
    <t>Neisseria mucosa</t>
  </si>
  <si>
    <t>Aeromonas schubertii</t>
  </si>
  <si>
    <t>Serratia rubidaea</t>
  </si>
  <si>
    <t>Pseudomonas amygdali</t>
  </si>
  <si>
    <t>Pseudomonas cichorii</t>
  </si>
  <si>
    <t>Vibrio fortis</t>
  </si>
  <si>
    <t>Xanthomonas oryzae</t>
  </si>
  <si>
    <t>Brevibacterium casei</t>
  </si>
  <si>
    <t>Kytococcus schroeteri</t>
  </si>
  <si>
    <t>Bacillus mycoides</t>
  </si>
  <si>
    <t>Oribacterium sinus</t>
  </si>
  <si>
    <t>Burkholderia lata</t>
  </si>
  <si>
    <t>Cupriavidus pauculus</t>
  </si>
  <si>
    <t>Pseudoalteromonas haloplanktis</t>
  </si>
  <si>
    <t>Budvicia aquatica</t>
  </si>
  <si>
    <t>Xenorhabdus nematophila</t>
  </si>
  <si>
    <t>Yersinia ruckeri</t>
  </si>
  <si>
    <t>Legionella oakridgensis</t>
  </si>
  <si>
    <t>Brachyspira pilosicoli</t>
  </si>
  <si>
    <t>Leptospira kirschneri</t>
  </si>
  <si>
    <t>Cellulomonas denverensis</t>
  </si>
  <si>
    <t>Clavibacter michiganensis</t>
  </si>
  <si>
    <t>Corynebacterium durum</t>
  </si>
  <si>
    <t>Nocardia brasiliensis</t>
  </si>
  <si>
    <t>Nocardia transvalensis</t>
  </si>
  <si>
    <t>Atopobium deltae</t>
  </si>
  <si>
    <t>Pseudoramibacter alactolyticus</t>
  </si>
  <si>
    <t>Veillonella montpellierensis</t>
  </si>
  <si>
    <t>Chryseobacterium mucoviscidosis</t>
  </si>
  <si>
    <t>Campylobacter volucris</t>
  </si>
  <si>
    <t>Mycoplasmopsis arginini</t>
  </si>
  <si>
    <t>Burkholderia ambifaria</t>
  </si>
  <si>
    <t>Pseudomonas flavescens</t>
  </si>
  <si>
    <t>Leptospira broomii</t>
  </si>
  <si>
    <t>Arcanobacterium phocae</t>
  </si>
  <si>
    <t>Schaalia canis</t>
  </si>
  <si>
    <t>Paenibacillus alvei</t>
  </si>
  <si>
    <t>Enterococcus hirae</t>
  </si>
  <si>
    <t>Streptococcus anginosus</t>
  </si>
  <si>
    <t>Negativicoccus succinicivorans</t>
  </si>
  <si>
    <t>Granulibacter bethesdensis</t>
  </si>
  <si>
    <t>Ralstonia pickettii</t>
  </si>
  <si>
    <t>Winslowiella iniecta</t>
  </si>
  <si>
    <t>Pseudomonas mosselii</t>
  </si>
  <si>
    <t>Aliivibrio wodanis</t>
  </si>
  <si>
    <t>Vibrio kanaloae</t>
  </si>
  <si>
    <t>Arthrobacter woluwensis</t>
  </si>
  <si>
    <t>Corynebacterium cystitidis</t>
  </si>
  <si>
    <t>Rhodococcus erythropolis</t>
  </si>
  <si>
    <t>Actinomadura madurae</t>
  </si>
  <si>
    <t>Bacillus licheniformis</t>
  </si>
  <si>
    <t>Ignavigranum ruoffiae</t>
  </si>
  <si>
    <t>Eubacterium multiforme</t>
  </si>
  <si>
    <t>Alistipes putredinis</t>
  </si>
  <si>
    <t>Arsenophonus nasoniae</t>
  </si>
  <si>
    <t>Legionella cherrii</t>
  </si>
  <si>
    <t>Haemophilus pittmaniae</t>
  </si>
  <si>
    <t>Brachyspira aalborgi</t>
  </si>
  <si>
    <t>Actinomyces bowdenii</t>
  </si>
  <si>
    <t>Actinomyces oricola</t>
  </si>
  <si>
    <t>Brevibacterium otitidis</t>
  </si>
  <si>
    <t>Streptococcus uberis</t>
  </si>
  <si>
    <t>Eubacterium limosum</t>
  </si>
  <si>
    <t>Terrisporobacter glycolicus</t>
  </si>
  <si>
    <t>Leptotrichia shahii</t>
  </si>
  <si>
    <t>Metamycoplasma salivarium</t>
  </si>
  <si>
    <t>Mycoplasmopsis californica</t>
  </si>
  <si>
    <t>Bordetella bronchialis</t>
  </si>
  <si>
    <t>Burkholderia thailandensis</t>
  </si>
  <si>
    <t>Eikenella longinqua</t>
  </si>
  <si>
    <t>Pectobacterium carotovorum</t>
  </si>
  <si>
    <t>Francisella halioticida</t>
  </si>
  <si>
    <t>Vibrio pectenicida</t>
  </si>
  <si>
    <t>Fretibacterium fastidiosum</t>
  </si>
  <si>
    <t>Streptomyces albus</t>
  </si>
  <si>
    <t>Collinsella aerofaciens</t>
  </si>
  <si>
    <t>Cryptobacterium curtum</t>
  </si>
  <si>
    <t>Vagococcus lutrae</t>
  </si>
  <si>
    <t>Clostridium fallax</t>
  </si>
  <si>
    <t>Helicobacter rodentium</t>
  </si>
  <si>
    <t>Mycoplasmopsis lipofaciens</t>
  </si>
  <si>
    <t>Ralstonia syzygii</t>
  </si>
  <si>
    <t>Klebsiella variicola</t>
  </si>
  <si>
    <t>Legionella tucsonensis</t>
  </si>
  <si>
    <t>Schaalia vaccimaxillae</t>
  </si>
  <si>
    <t>Mycobacterium avium</t>
  </si>
  <si>
    <t>Saccharopolyspora rosea</t>
  </si>
  <si>
    <t>Porphyromonas circumdentaria</t>
  </si>
  <si>
    <t>Helicobacter canis</t>
  </si>
  <si>
    <t>Bordetella bronchiseptica</t>
  </si>
  <si>
    <t>Brackiella oedipodis</t>
  </si>
  <si>
    <t>Eikenella halliae</t>
  </si>
  <si>
    <t>Aeromonas jandaei</t>
  </si>
  <si>
    <t>Aeromonas sobria</t>
  </si>
  <si>
    <t>Edwardsiella ictaluri</t>
  </si>
  <si>
    <t>Photorhabdus temperata</t>
  </si>
  <si>
    <t>Legionella cincinnatiensis</t>
  </si>
  <si>
    <t>Legionella parisiensis</t>
  </si>
  <si>
    <t>Legionella rubrilucens</t>
  </si>
  <si>
    <t>Vibrio ichthyoenteri</t>
  </si>
  <si>
    <t>Xanthomonas hortorum</t>
  </si>
  <si>
    <t>Brachyspira hyodysenteriae</t>
  </si>
  <si>
    <t>Actinobaculum massiliense</t>
  </si>
  <si>
    <t>Gardnerella vaginalis</t>
  </si>
  <si>
    <t>Mycobacterium triplex</t>
  </si>
  <si>
    <t>Crossiella equi</t>
  </si>
  <si>
    <t>Eubacterium callanderi</t>
  </si>
  <si>
    <t>Robinsoniella peoriensis</t>
  </si>
  <si>
    <t>Erysipelothrix tonsillarum</t>
  </si>
  <si>
    <t>Acholeplasma hippikon</t>
  </si>
  <si>
    <t>Aureimonas altamirensis</t>
  </si>
  <si>
    <t>Achromobacter insolitus</t>
  </si>
  <si>
    <t>Burkholderia pyrrocinia</t>
  </si>
  <si>
    <t>Citrobacter amalonaticus</t>
  </si>
  <si>
    <t>Klebsiella quasipneumoniae</t>
  </si>
  <si>
    <t>Edwardsiella piscicida</t>
  </si>
  <si>
    <t>Yersinia pestis</t>
  </si>
  <si>
    <t>Acinetobacter parvus</t>
  </si>
  <si>
    <t>Acinetobacter schindleri</t>
  </si>
  <si>
    <t>Xanthomonas hyacinthi</t>
  </si>
  <si>
    <t>Arcanobacterium haemolyticum</t>
  </si>
  <si>
    <t>Nocardia asteroides</t>
  </si>
  <si>
    <t>Nocardia farcinica</t>
  </si>
  <si>
    <t>Nocardia terpenica</t>
  </si>
  <si>
    <t>Eggerthella sinensis</t>
  </si>
  <si>
    <t>Gemella haemolysans</t>
  </si>
  <si>
    <t>Gemella asaccharolytica</t>
  </si>
  <si>
    <t>Staphylococcus condimenti</t>
  </si>
  <si>
    <t>Vagococcus salmoninarum</t>
  </si>
  <si>
    <t>Lactococcus garvieae</t>
  </si>
  <si>
    <t>Clostridium tarantellae</t>
  </si>
  <si>
    <t>Acidaminococcus fermentans</t>
  </si>
  <si>
    <t>Prevotella melaninogenica</t>
  </si>
  <si>
    <t>Leptotrichia buccalis</t>
  </si>
  <si>
    <t>Mycoplasma crocodyli</t>
  </si>
  <si>
    <t>Mycoplasmopsis equigenitalium</t>
  </si>
  <si>
    <t>Sphingomonas koreensis</t>
  </si>
  <si>
    <t>Achromobacter denitrificans</t>
  </si>
  <si>
    <t>Achromobacter marplatensis</t>
  </si>
  <si>
    <t>Bordetella hinzii</t>
  </si>
  <si>
    <t>Xylophilus ampelinus</t>
  </si>
  <si>
    <t>Pseudoalteromonas tetraodonis</t>
  </si>
  <si>
    <t>Enterobacter cloacae</t>
  </si>
  <si>
    <t>Raoultella ornithinolytica</t>
  </si>
  <si>
    <t>Pantoea agglomerans</t>
  </si>
  <si>
    <t>Photorhabdus luminescens</t>
  </si>
  <si>
    <t>Xenorhabdus griffiniae</t>
  </si>
  <si>
    <t>Yersinia kristensenii</t>
  </si>
  <si>
    <t>Legionella longbeachae</t>
  </si>
  <si>
    <t>Pseudomonas monteilii</t>
  </si>
  <si>
    <t>Schaalia odontolytica</t>
  </si>
  <si>
    <t>Streptomyces somaliensis</t>
  </si>
  <si>
    <t>Leifsonia xyli</t>
  </si>
  <si>
    <t>Nocardia colli</t>
  </si>
  <si>
    <t>Nocardia puris</t>
  </si>
  <si>
    <t>Bacillus pumilus</t>
  </si>
  <si>
    <t>Paenibacillus larvae</t>
  </si>
  <si>
    <t>Desmospora activa</t>
  </si>
  <si>
    <t>Hazenella coriacea</t>
  </si>
  <si>
    <t>Clostridium celatum</t>
  </si>
  <si>
    <t>Turicibacter sanguinis</t>
  </si>
  <si>
    <t>Megasphaera elsdenii</t>
  </si>
  <si>
    <t>Peptoniphilus coxii</t>
  </si>
  <si>
    <t>Chryseobacterium bernardetii</t>
  </si>
  <si>
    <t>Chryseobacterium joostei</t>
  </si>
  <si>
    <t>Campylobacter insulaenigrae</t>
  </si>
  <si>
    <t>Helicobacter fennelliae</t>
  </si>
  <si>
    <t>Fusobacterium periodonticum</t>
  </si>
  <si>
    <t>Mycoplasmopsis edwardii</t>
  </si>
  <si>
    <t>Brevundimonas vesicularis</t>
  </si>
  <si>
    <t>Roseomonas mucosa</t>
  </si>
  <si>
    <t>Burkholderia contaminans</t>
  </si>
  <si>
    <t>Microvirgula aerodenitrificans</t>
  </si>
  <si>
    <t>Atlantibacter hermannii</t>
  </si>
  <si>
    <t>Shigella flexneri</t>
  </si>
  <si>
    <t>Serratia entomophila</t>
  </si>
  <si>
    <t>Acinetobacter gyllenbergii</t>
  </si>
  <si>
    <t>Aggregatibacter segnis</t>
  </si>
  <si>
    <t>Pseudomonas fulva</t>
  </si>
  <si>
    <t>Vibrio sp.</t>
  </si>
  <si>
    <t>Xanthomonas sacchari</t>
  </si>
  <si>
    <t>Xanthomonas sp.</t>
  </si>
  <si>
    <t>Desulfovibrio legallii</t>
  </si>
  <si>
    <t>Actinomyces dentalis</t>
  </si>
  <si>
    <t>Actinomyces naeslundii</t>
  </si>
  <si>
    <t>Jonesia denitrificans</t>
  </si>
  <si>
    <t>Haematomicrobium sanguinis</t>
  </si>
  <si>
    <t>Nocardia wallacei</t>
  </si>
  <si>
    <t>Lysinibacillus sphaericus</t>
  </si>
  <si>
    <t>Paenibacillus thiaminolyticus</t>
  </si>
  <si>
    <t>Leuconostoc mesenteroides</t>
  </si>
  <si>
    <t>Streptococcus mutans</t>
  </si>
  <si>
    <t>Peptococcus niger</t>
  </si>
  <si>
    <t>Shuttleworthia satelles</t>
  </si>
  <si>
    <t>Anaerococcus lactolyticus</t>
  </si>
  <si>
    <t>Prevotella denticola</t>
  </si>
  <si>
    <t>Prevotella nigrescens</t>
  </si>
  <si>
    <t>Parabacteroides chongii</t>
  </si>
  <si>
    <t>Chlamydia pneumoniae</t>
  </si>
  <si>
    <t>Mycoplasmopsis gallinacea</t>
  </si>
  <si>
    <t>Bordetella ansorpii</t>
  </si>
  <si>
    <t>Cupriavidus metallidurans</t>
  </si>
  <si>
    <t>Herbaspirillum rubrisubalbicans</t>
  </si>
  <si>
    <t>Shigella sonnei</t>
  </si>
  <si>
    <t>Moellerella wisconsensis</t>
  </si>
  <si>
    <t>Frederiksenia canicola</t>
  </si>
  <si>
    <t>Leptospira meyeri</t>
  </si>
  <si>
    <t>Actinomyces gerencseriae</t>
  </si>
  <si>
    <t>Actinomyces radicidentis</t>
  </si>
  <si>
    <t>Brevibacterium luteolum</t>
  </si>
  <si>
    <t>Auritidibacter ignavus</t>
  </si>
  <si>
    <t>Gordonia iterans</t>
  </si>
  <si>
    <t>Mycobacterium kansasii</t>
  </si>
  <si>
    <t>Nocardia abscessus</t>
  </si>
  <si>
    <t>Paraeggerthella hongkongensis</t>
  </si>
  <si>
    <t>Lysinibacillus mangiferihumi</t>
  </si>
  <si>
    <t>Dolosigranulum pigrum</t>
  </si>
  <si>
    <t>Streptococcus acidominimus</t>
  </si>
  <si>
    <t>Lachnoanaerobaculum saburreum</t>
  </si>
  <si>
    <t>Peptoniphilus indolicus</t>
  </si>
  <si>
    <t>Porphyromonas somerae</t>
  </si>
  <si>
    <t>Prevotella aurantiaca</t>
  </si>
  <si>
    <t>Chryseobacterium nakagawai</t>
  </si>
  <si>
    <t>Mycoplasmopsis anatis</t>
  </si>
  <si>
    <t>Mycoplasmopsis gallinarum</t>
  </si>
  <si>
    <t>Roseomonas gilardii</t>
  </si>
  <si>
    <t>Rickettsia felis</t>
  </si>
  <si>
    <t>Achromobacter ruhlandii</t>
  </si>
  <si>
    <t>Sutterella wadsworthensis</t>
  </si>
  <si>
    <t>Cronobacter malonaticus</t>
  </si>
  <si>
    <t>Enterobacter kobei</t>
  </si>
  <si>
    <t>Brenneria goodwinii</t>
  </si>
  <si>
    <t>Serratia proteamaculans</t>
  </si>
  <si>
    <t>Pseudomonas koreensis</t>
  </si>
  <si>
    <t>Pseudomonas poae</t>
  </si>
  <si>
    <t>Dyella japonica</t>
  </si>
  <si>
    <t>Leptospira licerasiae</t>
  </si>
  <si>
    <t>Leptospira mayottensis</t>
  </si>
  <si>
    <t>Actinomyces israelii</t>
  </si>
  <si>
    <t>Actinotignum urinale</t>
  </si>
  <si>
    <t>Arcanobacterium pluranimalium</t>
  </si>
  <si>
    <t>Helcobacillus massiliensis</t>
  </si>
  <si>
    <t>Nocardia elegans</t>
  </si>
  <si>
    <t>Nocardia higoensis</t>
  </si>
  <si>
    <t>Nocardia otitidiscaviarum</t>
  </si>
  <si>
    <t>Tsukamurella pulmonis</t>
  </si>
  <si>
    <t>Staphylococcus haemolyticus</t>
  </si>
  <si>
    <t>Staphylococcus warneri</t>
  </si>
  <si>
    <t>Facklamia hominis</t>
  </si>
  <si>
    <t>Clostridium septicum</t>
  </si>
  <si>
    <t>Clostridium tertium</t>
  </si>
  <si>
    <t>Peptostreptococcus stomatis</t>
  </si>
  <si>
    <t>Dialister micraerophilus</t>
  </si>
  <si>
    <t>Prevotella amnii</t>
  </si>
  <si>
    <t>Campylobacter gracilis</t>
  </si>
  <si>
    <t>Mycoplasmopsis bovigenitalium</t>
  </si>
  <si>
    <t>Bordetella avium</t>
  </si>
  <si>
    <t>Bordetella flabilis</t>
  </si>
  <si>
    <t>Burkholderia anthina</t>
  </si>
  <si>
    <t>Burkholderia diffusa</t>
  </si>
  <si>
    <t>Neisseria cinerea</t>
  </si>
  <si>
    <t>Anaerobiospirillum thomasii</t>
  </si>
  <si>
    <t>Cedecea neteri</t>
  </si>
  <si>
    <t>Hafnia paralvei</t>
  </si>
  <si>
    <t>Proteus vulgaris</t>
  </si>
  <si>
    <t>Xenorhabdus innexi</t>
  </si>
  <si>
    <t>Dickeya fangzhongdai</t>
  </si>
  <si>
    <t>Actinobacillus seminis</t>
  </si>
  <si>
    <t>Pseudomonas baetica</t>
  </si>
  <si>
    <t>Xanthomonas albilineans</t>
  </si>
  <si>
    <t>Xanthomonas theicola</t>
  </si>
  <si>
    <t>Streptomyces europaeiscabiei</t>
  </si>
  <si>
    <t>Curtobacterium flaccumfaciens</t>
  </si>
  <si>
    <t>Corynebacterium falsenii</t>
  </si>
  <si>
    <t>Corynebacterium hansenii</t>
  </si>
  <si>
    <t>Corynebacterium ulcerans</t>
  </si>
  <si>
    <t>Dietzia cinnamea</t>
  </si>
  <si>
    <t>Gordonia araii</t>
  </si>
  <si>
    <t>Mycobacterium intracellulare</t>
  </si>
  <si>
    <t>Mycobacterium malmoense</t>
  </si>
  <si>
    <t>Mycobacterium nebraskense</t>
  </si>
  <si>
    <t>Amycolatopsis palatopharyngis</t>
  </si>
  <si>
    <t>Eggerthella lenta</t>
  </si>
  <si>
    <t>Listeria seeligeri</t>
  </si>
  <si>
    <t>Brevibacillus agri</t>
  </si>
  <si>
    <t>Paenibacillus turicensis</t>
  </si>
  <si>
    <t>Streptococcus canis</t>
  </si>
  <si>
    <t>Streptococcus constellatus</t>
  </si>
  <si>
    <t>Bacteroides zoogleoformans</t>
  </si>
  <si>
    <t>Helicobacter himalayensis</t>
  </si>
  <si>
    <t>Mycoplasmopsis cynos</t>
  </si>
  <si>
    <t>Sphingomonas paucimobilis</t>
  </si>
  <si>
    <t>Bordetella holmesii</t>
  </si>
  <si>
    <t>Burkholderia sp.</t>
  </si>
  <si>
    <t>Massilia oculi</t>
  </si>
  <si>
    <t>Massilia timonae</t>
  </si>
  <si>
    <t>Enterobacter asburiae</t>
  </si>
  <si>
    <t>Klebsiella grimontii</t>
  </si>
  <si>
    <t>Photorhabdus khanii</t>
  </si>
  <si>
    <t>Yersinia frederiksenii</t>
  </si>
  <si>
    <t>Yersinia mollaretii</t>
  </si>
  <si>
    <t>Vespertiliibacter pulmonis</t>
  </si>
  <si>
    <t>Actinomyces timonensis</t>
  </si>
  <si>
    <t>Trueperella abortisuis</t>
  </si>
  <si>
    <t>Rothia dentocariosa</t>
  </si>
  <si>
    <t>Gordonia bronchialis</t>
  </si>
  <si>
    <t>Nocardia concava</t>
  </si>
  <si>
    <t>Nocardia takedensis</t>
  </si>
  <si>
    <t>Rhodococcus fascians</t>
  </si>
  <si>
    <t>Gemella cuniculi</t>
  </si>
  <si>
    <t>Paenibacillus amylolyticus</t>
  </si>
  <si>
    <t>Enterococcus casseliflavus</t>
  </si>
  <si>
    <t>Streptococcus mitis</t>
  </si>
  <si>
    <t>Oribacterium asaccharolyticum</t>
  </si>
  <si>
    <t>Stomatobaculum longum</t>
  </si>
  <si>
    <t>Alloprevotella rava</t>
  </si>
  <si>
    <t>Mycoplasma testudineum</t>
  </si>
  <si>
    <t>Mycoplasmopsis bovis</t>
  </si>
  <si>
    <t>Mycoplasmopsis pulmonis</t>
  </si>
  <si>
    <t>Afipia felis</t>
  </si>
  <si>
    <t>Rhizorhapis suberifaciens</t>
  </si>
  <si>
    <t>Kerstersia gyiorum</t>
  </si>
  <si>
    <t>Burkholderia stabilis</t>
  </si>
  <si>
    <t>Delftia lacustris</t>
  </si>
  <si>
    <t>Escherichia albertii</t>
  </si>
  <si>
    <t>Pluralibacter gergoviae</t>
  </si>
  <si>
    <t>Erwinia mallotivora</t>
  </si>
  <si>
    <t>Pantoea dispersa</t>
  </si>
  <si>
    <t>Acinetobacter beijerinckii</t>
  </si>
  <si>
    <t>Halomonas hamiltonii</t>
  </si>
  <si>
    <t>Actinobacillus arthritidis</t>
  </si>
  <si>
    <t>Avibacterium avium</t>
  </si>
  <si>
    <t>Pseudomonas corrugata</t>
  </si>
  <si>
    <t>Pseudomonas entomophila</t>
  </si>
  <si>
    <t>Actinomyces weissii</t>
  </si>
  <si>
    <t>Actinotignum sanguinis</t>
  </si>
  <si>
    <t>Leucobacter japonicus</t>
  </si>
  <si>
    <t>Kocuria marina</t>
  </si>
  <si>
    <t>Rothia aeria</t>
  </si>
  <si>
    <t>Corynebacterium riegelii</t>
  </si>
  <si>
    <t>Corynebacterium urealyticum</t>
  </si>
  <si>
    <t>Mycobacterium colombiense</t>
  </si>
  <si>
    <t>Mycobacterium riyadhense</t>
  </si>
  <si>
    <t>Nocardia arthritidis</t>
  </si>
  <si>
    <t>Nocardia mexicana</t>
  </si>
  <si>
    <t>Nocardia neocaledoniensis</t>
  </si>
  <si>
    <t>Nocardia pseudobrasiliensis</t>
  </si>
  <si>
    <t>Nocardia vinacea</t>
  </si>
  <si>
    <t>Tsukamurella tyrosinosolvens</t>
  </si>
  <si>
    <t>Atopobium minutum</t>
  </si>
  <si>
    <t>Bacillus anthracis</t>
  </si>
  <si>
    <t>Paenibacillus massiliensis</t>
  </si>
  <si>
    <t>Staphylococcus pseudintermedius</t>
  </si>
  <si>
    <t>Aerococcus urinae</t>
  </si>
  <si>
    <t>Aerococcus viridans</t>
  </si>
  <si>
    <t>Enterococcus pallens</t>
  </si>
  <si>
    <t>Lactobacillus delbrueckii</t>
  </si>
  <si>
    <t>Moryella indoligenes</t>
  </si>
  <si>
    <t>Erysipelothrix rhusiopathiae</t>
  </si>
  <si>
    <t>Selenomonas artemidis</t>
  </si>
  <si>
    <t>Veillonella parvula</t>
  </si>
  <si>
    <t>Dysgonomonas gadei</t>
  </si>
  <si>
    <t>Sphingobacterium cellulitidis</t>
  </si>
  <si>
    <t>Campylobacter armoricus</t>
  </si>
  <si>
    <t>Mycoplasmopsis synoviae</t>
  </si>
  <si>
    <t>Bartonella queenslandensis</t>
  </si>
  <si>
    <t>Bartonella tribocorum</t>
  </si>
  <si>
    <t>Acetobacter indonesiensis</t>
  </si>
  <si>
    <t>Haematospirillum jordaniae</t>
  </si>
  <si>
    <t>Burkholderia seminalis</t>
  </si>
  <si>
    <t>Pandoraea apista</t>
  </si>
  <si>
    <t>Escherichia fergusonii</t>
  </si>
  <si>
    <t>Edwardsiella hoshinae</t>
  </si>
  <si>
    <t>Photorhabdus tasmaniensis</t>
  </si>
  <si>
    <t>Dickeya zeae</t>
  </si>
  <si>
    <t>Gibbsiella quercinecans</t>
  </si>
  <si>
    <t>Serratia plymuthica</t>
  </si>
  <si>
    <t>Actinobacillus lignieresii</t>
  </si>
  <si>
    <t>Haemophilus paraphrohaemolyticus</t>
  </si>
  <si>
    <t>Pseudomonas agarici</t>
  </si>
  <si>
    <t>Aliivibrio logei</t>
  </si>
  <si>
    <t>Xanthomonas codiaei</t>
  </si>
  <si>
    <t>Xanthomonas euvesicatoria</t>
  </si>
  <si>
    <t>Lawsonia intracellularis</t>
  </si>
  <si>
    <t>Trueperella bonasi</t>
  </si>
  <si>
    <t>Streptomyces acidiscabies</t>
  </si>
  <si>
    <t>Leifsonia aquatica</t>
  </si>
  <si>
    <t>Corynebacterium lowii</t>
  </si>
  <si>
    <t>Corynebacterium mastitidis</t>
  </si>
  <si>
    <t>Corynebacterium propinquum</t>
  </si>
  <si>
    <t>Corynebacterium xerosis</t>
  </si>
  <si>
    <t>Gordonia otitidis</t>
  </si>
  <si>
    <t>Gordonia polyisoprenivorans</t>
  </si>
  <si>
    <t>Mycobacterium kubicae</t>
  </si>
  <si>
    <t>Mycobacterium marinum</t>
  </si>
  <si>
    <t>Segniliparus rotundus</t>
  </si>
  <si>
    <t>Saccharomonospora viridis</t>
  </si>
  <si>
    <t>Staphylococcus felis</t>
  </si>
  <si>
    <t>Staphylococcus hominis</t>
  </si>
  <si>
    <t>Staphylococcus simiae</t>
  </si>
  <si>
    <t>Staphylococcus simulans</t>
  </si>
  <si>
    <t>Aerococcus christensenii</t>
  </si>
  <si>
    <t>Streptococcus minor</t>
  </si>
  <si>
    <t>Streptococcus sobrinus</t>
  </si>
  <si>
    <t>Clostridium chauvoei</t>
  </si>
  <si>
    <t>Clostridium haemolyticum</t>
  </si>
  <si>
    <t>Fenollaria massiliensis</t>
  </si>
  <si>
    <t>Lachnoanaerobaculum umeaense</t>
  </si>
  <si>
    <t>Mogibacterium pumilum</t>
  </si>
  <si>
    <t>Helicobacter canadensis</t>
  </si>
  <si>
    <t>Mesomycoplasma ovipneumoniae</t>
  </si>
  <si>
    <t>Metamycoplasma hominis</t>
  </si>
  <si>
    <t>Asaia bogorensis</t>
  </si>
  <si>
    <t>Rickettsia australis</t>
  </si>
  <si>
    <t>Rickettsia prowazekii</t>
  </si>
  <si>
    <t>Achromobacter anxifer</t>
  </si>
  <si>
    <t>Achromobacter insuavis</t>
  </si>
  <si>
    <t>Achromobacter mucicolens</t>
  </si>
  <si>
    <t>Achromobacter pulmonis</t>
  </si>
  <si>
    <t>Achromobacter spanius</t>
  </si>
  <si>
    <t>Advenella incenata</t>
  </si>
  <si>
    <t>Herbaspirillum huttiense</t>
  </si>
  <si>
    <t>Chromobacterium subtsugae</t>
  </si>
  <si>
    <t>Aeromonas sp.</t>
  </si>
  <si>
    <t>Citrobacter braakii</t>
  </si>
  <si>
    <t>Citrobacter koseri</t>
  </si>
  <si>
    <t>Scandinavium goeteborgense</t>
  </si>
  <si>
    <t>Erwinia persicina</t>
  </si>
  <si>
    <t>Proteus penneri</t>
  </si>
  <si>
    <t>Providencia sneebia</t>
  </si>
  <si>
    <t>Xenorhabdus khoisanae</t>
  </si>
  <si>
    <t>Xenorhabdus miraniensis</t>
  </si>
  <si>
    <t>Dickeya chrysanthemi</t>
  </si>
  <si>
    <t>Dickeya solani</t>
  </si>
  <si>
    <t>Rahnella aquatilis</t>
  </si>
  <si>
    <t>Serratia liquefaciens</t>
  </si>
  <si>
    <t>Yersinia intermedia</t>
  </si>
  <si>
    <t>Legionella steelei</t>
  </si>
  <si>
    <t>Actinobacillus capsulatus</t>
  </si>
  <si>
    <t>Actinobacillus ureae</t>
  </si>
  <si>
    <t>Avibacterium gallinarum</t>
  </si>
  <si>
    <t>Nicoletella semolina</t>
  </si>
  <si>
    <t>Pasteurella dagmatis</t>
  </si>
  <si>
    <t>Pseudomonas marginalis</t>
  </si>
  <si>
    <t>Luteibacter anthropi</t>
  </si>
  <si>
    <t>Xanthomonas vasicola</t>
  </si>
  <si>
    <t>Borrelia coriaceae</t>
  </si>
  <si>
    <t>Actinomyces johnsonii</t>
  </si>
  <si>
    <t>Trueperella bernardiae</t>
  </si>
  <si>
    <t>Rathayibacter iranicus</t>
  </si>
  <si>
    <t>Acaricomes phytoseiuli</t>
  </si>
  <si>
    <t>Corynebacterium amycolatum</t>
  </si>
  <si>
    <t>Corynebacterium freneyi</t>
  </si>
  <si>
    <t>Corynebacterium mustelae</t>
  </si>
  <si>
    <t>Corynebacterium resistens</t>
  </si>
  <si>
    <t>Mycobacterium asiaticum</t>
  </si>
  <si>
    <t>Mycobacterium xenopi</t>
  </si>
  <si>
    <t>Nocardia amikacinitolerans</t>
  </si>
  <si>
    <t>Nocardia blacklockiae</t>
  </si>
  <si>
    <t>Nocardia crassostreae</t>
  </si>
  <si>
    <t>Rhodococcus rhodochrous</t>
  </si>
  <si>
    <t>Segniliparus rugosus</t>
  </si>
  <si>
    <t>Tsukamurella ocularis</t>
  </si>
  <si>
    <t>Amycolatopsis kentuckyensis</t>
  </si>
  <si>
    <t>Amycolatopsis pretoriensis</t>
  </si>
  <si>
    <t>Pseudonocardia oroxyli</t>
  </si>
  <si>
    <t>Saccharopolyspora rectivirgula</t>
  </si>
  <si>
    <t>Nocardiopsis dassonvillei</t>
  </si>
  <si>
    <t>Slackia exigua</t>
  </si>
  <si>
    <t>Alloiococcus otitis</t>
  </si>
  <si>
    <t>Enterococcus gallinarum</t>
  </si>
  <si>
    <t>Melissococcus plutonius</t>
  </si>
  <si>
    <t>Lactobacillus jensenii</t>
  </si>
  <si>
    <t>Streptococcus cristatus</t>
  </si>
  <si>
    <t>Streptococcus equinus</t>
  </si>
  <si>
    <t>Streptococcus parasuis</t>
  </si>
  <si>
    <t>Streptococcus pseudoporcinus</t>
  </si>
  <si>
    <t>Hathewaya limosa</t>
  </si>
  <si>
    <t>Eisenbergiella tayi</t>
  </si>
  <si>
    <t>Selenomonas sputigena</t>
  </si>
  <si>
    <t>Anaerococcus murdochii</t>
  </si>
  <si>
    <t>Anaerococcus prevotii</t>
  </si>
  <si>
    <t>Porphyromonas catoniae</t>
  </si>
  <si>
    <t>Helicobacter marmotae</t>
  </si>
  <si>
    <t>Mesomycoplasma hyorhinis</t>
  </si>
  <si>
    <t>Metamycoplasma alkalescens</t>
  </si>
  <si>
    <t>Ureaplasma diversum</t>
  </si>
  <si>
    <t>Bartonella bacilliformis</t>
  </si>
  <si>
    <t>Agrobacterium rubi</t>
  </si>
  <si>
    <t>Rickettsia monacensis</t>
  </si>
  <si>
    <t>Burkholderia plantarii</t>
  </si>
  <si>
    <t>Aeromonas sanarellii</t>
  </si>
  <si>
    <t>Erwinia amylovora</t>
  </si>
  <si>
    <t>Erwinia psidii</t>
  </si>
  <si>
    <t>Pantoea rwandensis</t>
  </si>
  <si>
    <t>Tatumella ptyseos</t>
  </si>
  <si>
    <t>Xenorhabdus budapestensis</t>
  </si>
  <si>
    <t>Pasteurella bettyae</t>
  </si>
  <si>
    <t>Pseudomonas yangonensis</t>
  </si>
  <si>
    <t>Aliivibrio salmonicida</t>
  </si>
  <si>
    <t>Xanthomonas fragariae</t>
  </si>
  <si>
    <t>Xylella taiwanensis</t>
  </si>
  <si>
    <t>Treponema pallidum</t>
  </si>
  <si>
    <t>Actinomyces urinae</t>
  </si>
  <si>
    <t>Bifidobacterium dentium</t>
  </si>
  <si>
    <t>Streptomyces griseus</t>
  </si>
  <si>
    <t>Streptomyces scabiei</t>
  </si>
  <si>
    <t>Dermabacter hominis</t>
  </si>
  <si>
    <t>Arthrobacter gandavensis</t>
  </si>
  <si>
    <t>Corynebacterium argentoratense</t>
  </si>
  <si>
    <t>Corynebacterium canis</t>
  </si>
  <si>
    <t>Corynebacterium sputi</t>
  </si>
  <si>
    <t>Dietzia maris</t>
  </si>
  <si>
    <t>Gordonia rubripertincta</t>
  </si>
  <si>
    <t>Mycobacterium alsense</t>
  </si>
  <si>
    <t>Mycobacterium conspicuum</t>
  </si>
  <si>
    <t>Mycobacterium gordonae</t>
  </si>
  <si>
    <t>Mycobacterium parmense</t>
  </si>
  <si>
    <t>Nocardia paucivorans</t>
  </si>
  <si>
    <t>Nocardia vermiculata</t>
  </si>
  <si>
    <t>Tsukamurella paurometabola</t>
  </si>
  <si>
    <t>Amycolatopsis orientalis</t>
  </si>
  <si>
    <t>Listeria grayi</t>
  </si>
  <si>
    <t>Paenibacillus assamensis</t>
  </si>
  <si>
    <t>Staphylococcus chromogenes</t>
  </si>
  <si>
    <t>Staphylococcus equorum</t>
  </si>
  <si>
    <t>Staphylococcus gallinarum</t>
  </si>
  <si>
    <t>Facklamia languida</t>
  </si>
  <si>
    <t>Granulicatella elegans</t>
  </si>
  <si>
    <t>Vagococcus fluvialis</t>
  </si>
  <si>
    <t>Streptococcus devriesei</t>
  </si>
  <si>
    <t>Streptococcus gordonii</t>
  </si>
  <si>
    <t>Streptococcus parasanguinis</t>
  </si>
  <si>
    <t>Streptococcus parauberis</t>
  </si>
  <si>
    <t>Mogibacterium timidum</t>
  </si>
  <si>
    <t>Selenomonas flueggei</t>
  </si>
  <si>
    <t>Peptoniphilus koenoeneniae</t>
  </si>
  <si>
    <t>Peptoniphilus lacydonensis</t>
  </si>
  <si>
    <t>Prevotella fusca</t>
  </si>
  <si>
    <t>Leptotrichia hongkongensis</t>
  </si>
  <si>
    <t>Mesomycoplasma neurolyticum</t>
  </si>
  <si>
    <t>Metamycoplasma subdolum</t>
  </si>
  <si>
    <t>Ureaplasma urealyticum</t>
  </si>
  <si>
    <t>Bartonella tamiae</t>
  </si>
  <si>
    <t>Brucella inopinata</t>
  </si>
  <si>
    <t>Methylobacterium mesophilicum</t>
  </si>
  <si>
    <t>Afipia broomeae</t>
  </si>
  <si>
    <t>Sphingomonas melonis</t>
  </si>
  <si>
    <t>Achromobacter aegrifaciens</t>
  </si>
  <si>
    <t>Achromobacter piechaudii</t>
  </si>
  <si>
    <t>Burkholderia arboris</t>
  </si>
  <si>
    <t>Burkholderia glumae</t>
  </si>
  <si>
    <t>Pandoraea pnomenusa</t>
  </si>
  <si>
    <t>Robbsia andropogonis</t>
  </si>
  <si>
    <t>Trinickia caryophylli</t>
  </si>
  <si>
    <t>Citrobacter werkmanii</t>
  </si>
  <si>
    <t>Cronobacter turicensis</t>
  </si>
  <si>
    <t>Enterobacter mori</t>
  </si>
  <si>
    <t>Kosakonia cowanii</t>
  </si>
  <si>
    <t>Yokenella regensburgei</t>
  </si>
  <si>
    <t>Pantoea septica</t>
  </si>
  <si>
    <t>Edwardsiella anguillarum</t>
  </si>
  <si>
    <t>Photorhabdus asymbiotica</t>
  </si>
  <si>
    <t>Photorhabdus thracensis</t>
  </si>
  <si>
    <t>Xenorhabdus doucetiae</t>
  </si>
  <si>
    <t>Xenorhabdus koppenhoeferi</t>
  </si>
  <si>
    <t>Dickeya dianthicola</t>
  </si>
  <si>
    <t>Pectobacterium odoriferum</t>
  </si>
  <si>
    <t>Yersinia pseudotuberculosis</t>
  </si>
  <si>
    <t>Yersinia rohdei</t>
  </si>
  <si>
    <t>Halomonas aquamarina</t>
  </si>
  <si>
    <t>Pseudomonas luteola</t>
  </si>
  <si>
    <t>Pseudomonas paraeruginosa</t>
  </si>
  <si>
    <t>Pseudomonas simiae</t>
  </si>
  <si>
    <t>Vibrio ordalii</t>
  </si>
  <si>
    <t>Xanthomonas pisi</t>
  </si>
  <si>
    <t>Brachyspira suanatina</t>
  </si>
  <si>
    <t>Jonquetella anthropi</t>
  </si>
  <si>
    <t>Actinomyces viscosus</t>
  </si>
  <si>
    <t>Actinotignum schaalii</t>
  </si>
  <si>
    <t>Streptomyces niveiscabiei</t>
  </si>
  <si>
    <t>Rathayibacter rathayi</t>
  </si>
  <si>
    <t>Renibacterium salmoninarum</t>
  </si>
  <si>
    <t>Corynebacterium auriscanis</t>
  </si>
  <si>
    <t>Corynebacterium freiburgense</t>
  </si>
  <si>
    <t>Mycobacterium haemophilum</t>
  </si>
  <si>
    <t>Mycobacterium heckeshornense</t>
  </si>
  <si>
    <t>Mycobacterium heidelbergense</t>
  </si>
  <si>
    <t>Mycobacterium mantenii</t>
  </si>
  <si>
    <t>Mycobacterium scrofulaceum</t>
  </si>
  <si>
    <t>Mycobacterium simiae</t>
  </si>
  <si>
    <t>Nocardia asiatica</t>
  </si>
  <si>
    <t>Nocardia beijingensis</t>
  </si>
  <si>
    <t>Nocardia ninae</t>
  </si>
  <si>
    <t>Nocardia vaccinii</t>
  </si>
  <si>
    <t>Nocardia vulneris</t>
  </si>
  <si>
    <t>Rhodococcus rhodnii</t>
  </si>
  <si>
    <t>Williamsia serinedens</t>
  </si>
  <si>
    <t>Tsukamurella sputi</t>
  </si>
  <si>
    <t>Amycolatopsis benzoatilytica</t>
  </si>
  <si>
    <t>Sciscionella marina</t>
  </si>
  <si>
    <t>Actinomadura chibensis</t>
  </si>
  <si>
    <t>Actinomadura pelletieri</t>
  </si>
  <si>
    <t>Collinsella vaginalis</t>
  </si>
  <si>
    <t>Bacillus infantis</t>
  </si>
  <si>
    <t>Listeria welshimeri</t>
  </si>
  <si>
    <t>Paenibacillus timonensis</t>
  </si>
  <si>
    <t>Staphylococcus agnetis</t>
  </si>
  <si>
    <t>Staphylococcus borealis</t>
  </si>
  <si>
    <t>Staphylococcus lugdunensis</t>
  </si>
  <si>
    <t>Staphylococcus nepalensis</t>
  </si>
  <si>
    <t>Thermoactinomyces vulgaris</t>
  </si>
  <si>
    <t>Enterococcus durans</t>
  </si>
  <si>
    <t>Lactobacillus acidophilus</t>
  </si>
  <si>
    <t>Leuconostoc lactis</t>
  </si>
  <si>
    <t>Weissella confusa</t>
  </si>
  <si>
    <t>Streptococcus iniae</t>
  </si>
  <si>
    <t>Streptococcus pluranimalium</t>
  </si>
  <si>
    <t>Paraclostridium dentum</t>
  </si>
  <si>
    <t>Veillonella denticariosi</t>
  </si>
  <si>
    <t>Porphyromonas bennonis</t>
  </si>
  <si>
    <t>Prevotella dentalis</t>
  </si>
  <si>
    <t>Prevotella veroralis</t>
  </si>
  <si>
    <t>Helicobacter suis</t>
  </si>
  <si>
    <t>Fusobacterium naviforme</t>
  </si>
  <si>
    <t>Mycoplasmopsis bovirhinis</t>
  </si>
  <si>
    <t>Malacoplasma iowae</t>
  </si>
  <si>
    <t>Bartonella vinsonii</t>
  </si>
  <si>
    <t>Brucella neotomae</t>
  </si>
  <si>
    <t>Liberibacter crescens</t>
  </si>
  <si>
    <t>Acetobacter cibinongensis</t>
  </si>
  <si>
    <t>Acidomonas methanolica</t>
  </si>
  <si>
    <t>Asaia lannensis</t>
  </si>
  <si>
    <t>Rickettsia tamurae</t>
  </si>
  <si>
    <t>Rickettsia typhi</t>
  </si>
  <si>
    <t>Achromobacter dolens</t>
  </si>
  <si>
    <t>Bordetella parapertussis</t>
  </si>
  <si>
    <t>Bordetella pseudohinzii</t>
  </si>
  <si>
    <t>Burkholderia dolosa</t>
  </si>
  <si>
    <t>Pandoraea pulmonicola</t>
  </si>
  <si>
    <t>Pandoraea sputorum</t>
  </si>
  <si>
    <t>Aeromonas tecta</t>
  </si>
  <si>
    <t>Enterobacter bugandensis</t>
  </si>
  <si>
    <t>Enterobacter cancerogenus</t>
  </si>
  <si>
    <t>Kluyvera ascorbata</t>
  </si>
  <si>
    <t>Shigella boydii</t>
  </si>
  <si>
    <t>Shigella dysenteriae</t>
  </si>
  <si>
    <t>Erwinia billingiae</t>
  </si>
  <si>
    <t>Erwinia tracheiphila</t>
  </si>
  <si>
    <t>Pantoea allii</t>
  </si>
  <si>
    <t>Pantoea coffeiphila</t>
  </si>
  <si>
    <t>Pantoea cypripedii</t>
  </si>
  <si>
    <t>Pantoea stewartii</t>
  </si>
  <si>
    <t>Photorhabdus laumondii</t>
  </si>
  <si>
    <t>Photorhabdus stackebrandtii</t>
  </si>
  <si>
    <t>Xenorhabdus cabanillasii</t>
  </si>
  <si>
    <t>Xenorhabdus kozodoii</t>
  </si>
  <si>
    <t>Brenneria salicis</t>
  </si>
  <si>
    <t>Dickeya dadantii</t>
  </si>
  <si>
    <t>Lonsdalea quercina</t>
  </si>
  <si>
    <t>Pectobacterium cacticida</t>
  </si>
  <si>
    <t>Pectobacterium wasabiae</t>
  </si>
  <si>
    <t>Samsonia erythrinae</t>
  </si>
  <si>
    <t>Rahnella victoriana</t>
  </si>
  <si>
    <t>Yersinia bercovieri</t>
  </si>
  <si>
    <t>Halomonas stevensii</t>
  </si>
  <si>
    <t>Pseudomonas asturiensis</t>
  </si>
  <si>
    <t>Francisella orientalis</t>
  </si>
  <si>
    <t>Xanthomonas vesicatoria</t>
  </si>
  <si>
    <t>Leptospira venezuelensis</t>
  </si>
  <si>
    <t>Bifidobacterium scardovii</t>
  </si>
  <si>
    <t>Streptomyces atriruber</t>
  </si>
  <si>
    <t>Streptomyces bikiniensis</t>
  </si>
  <si>
    <t>Streptomyces microflavus</t>
  </si>
  <si>
    <t>Dermacoccus barathri</t>
  </si>
  <si>
    <t>Cellulosimicrobium funkei</t>
  </si>
  <si>
    <t>Corynebacterium glucuronolyticum</t>
  </si>
  <si>
    <t>Corynebacterium massiliense</t>
  </si>
  <si>
    <t>Corynebacterium pseudotuberculosis</t>
  </si>
  <si>
    <t>Corynebacterium pyruviciproducens</t>
  </si>
  <si>
    <t>Corynebacterium tuberculostearicum</t>
  </si>
  <si>
    <t>Dietzia aurantiaca</t>
  </si>
  <si>
    <t>Gordonia amarae</t>
  </si>
  <si>
    <t>Gordonia effusa</t>
  </si>
  <si>
    <t>Gordonia sputi</t>
  </si>
  <si>
    <t>Gordonia terrae</t>
  </si>
  <si>
    <t>Mycobacterium celatum</t>
  </si>
  <si>
    <t>Mycobacterium florentinum</t>
  </si>
  <si>
    <t>Mycobacterium gastri</t>
  </si>
  <si>
    <t>Mycobacterium sherrisii</t>
  </si>
  <si>
    <t>Mycobacterium shinjukuense</t>
  </si>
  <si>
    <t>Mycobacterium stomatepiae</t>
  </si>
  <si>
    <t>Nocardia africana</t>
  </si>
  <si>
    <t>Nocardia arizonensis</t>
  </si>
  <si>
    <t>Nocardia donostiensis</t>
  </si>
  <si>
    <t>Nocardia inohanensis</t>
  </si>
  <si>
    <t>Nocardia niigatensis</t>
  </si>
  <si>
    <t>Nocardia seriolae</t>
  </si>
  <si>
    <t>Nocardia thailandica</t>
  </si>
  <si>
    <t>Nocardia veterana</t>
  </si>
  <si>
    <t>Rhodococcus corynebacterioides</t>
  </si>
  <si>
    <t>Rhodococcus globerulus</t>
  </si>
  <si>
    <t>Williamsia deligens</t>
  </si>
  <si>
    <t>Tsukamurella conjunctivitidis</t>
  </si>
  <si>
    <t>Amycolatopsis lexingtonensis</t>
  </si>
  <si>
    <t>Adlercreutzia mucosicola</t>
  </si>
  <si>
    <t>Rummeliibacillus pycnus</t>
  </si>
  <si>
    <t>Staphylococcus capitis</t>
  </si>
  <si>
    <t>Staphylococcus coagulans</t>
  </si>
  <si>
    <t>Staphylococcus delphini</t>
  </si>
  <si>
    <t>Staphylococcus pasteuri</t>
  </si>
  <si>
    <t>Exiguobacterium acetylicum</t>
  </si>
  <si>
    <t>Abiotrophia defectiva</t>
  </si>
  <si>
    <t>Vagococcus vulneris</t>
  </si>
  <si>
    <t>Leuconostoc pseudomesenteroides</t>
  </si>
  <si>
    <t>Streptococcus halichoeri</t>
  </si>
  <si>
    <t>Streptococcus infantarius</t>
  </si>
  <si>
    <t>Streptococcus intermedius</t>
  </si>
  <si>
    <t>Streptococcus merionis</t>
  </si>
  <si>
    <t>Streptococcus ovis</t>
  </si>
  <si>
    <t>Streptococcus pasteurianus</t>
  </si>
  <si>
    <t>Streptococcus phocae</t>
  </si>
  <si>
    <t>Streptococcus porcinus</t>
  </si>
  <si>
    <t>Streptococcus salivarius</t>
  </si>
  <si>
    <t>Streptococcus thoraltensis</t>
  </si>
  <si>
    <t>Clostridium carnis</t>
  </si>
  <si>
    <t>Anaerostipes caccae</t>
  </si>
  <si>
    <t>Selenomonas noxia</t>
  </si>
  <si>
    <t>Anaeroglobus geminatus</t>
  </si>
  <si>
    <t>Anaerococcus octavius</t>
  </si>
  <si>
    <t>Peptoniphilus tyrrelliae</t>
  </si>
  <si>
    <t>Porphyromonas asaccharolytica</t>
  </si>
  <si>
    <t>Prevotella scopos</t>
  </si>
  <si>
    <t>Helicobacter heilmannii</t>
  </si>
  <si>
    <t>Helicobacter hepaticus</t>
  </si>
  <si>
    <t>Metamycoplasma phocicerebrale</t>
  </si>
  <si>
    <t>Mycoplasmopsis sturni</t>
  </si>
  <si>
    <t>Bartonella grahamii</t>
  </si>
  <si>
    <t>Brucella lupini</t>
  </si>
  <si>
    <t>Afipia clevelandensis</t>
  </si>
  <si>
    <t>Agrobacterium radiobacter</t>
  </si>
  <si>
    <t>Anaplasma platys</t>
  </si>
  <si>
    <t>Ehrlichia chaffeensis</t>
  </si>
  <si>
    <t>Neoehrlichia mikurensis</t>
  </si>
  <si>
    <t>Rickettsia conorii</t>
  </si>
  <si>
    <t>Sphingobium xanthum</t>
  </si>
  <si>
    <t>Achromobacter animicus</t>
  </si>
  <si>
    <t>Burkholderia metallica</t>
  </si>
  <si>
    <t>Burkholderia oklahomensis</t>
  </si>
  <si>
    <t>Neisseria oralis</t>
  </si>
  <si>
    <t>Aeromonas piscicola</t>
  </si>
  <si>
    <t>Cedecea davisae</t>
  </si>
  <si>
    <t>Citrobacter farmeri</t>
  </si>
  <si>
    <t>Citrobacter sedlakii</t>
  </si>
  <si>
    <t>Enterobacter ludwigii</t>
  </si>
  <si>
    <t>Kluyvera cryocrescens</t>
  </si>
  <si>
    <t>Raoultella planticola</t>
  </si>
  <si>
    <t>Erwinia aphidicola</t>
  </si>
  <si>
    <t>Erwinia piriflorinigrans</t>
  </si>
  <si>
    <t>Pantoea anthophila</t>
  </si>
  <si>
    <t>Tatumella morbirosei</t>
  </si>
  <si>
    <t>Tatumella saanichensis</t>
  </si>
  <si>
    <t>Photorhabdus heterorhabditis</t>
  </si>
  <si>
    <t>Photorhabdus kleinii</t>
  </si>
  <si>
    <t>Providencia heimbachae</t>
  </si>
  <si>
    <t>Xenorhabdus ishibashii</t>
  </si>
  <si>
    <t>Xenorhabdus japonica</t>
  </si>
  <si>
    <t>Xenorhabdus stockiae</t>
  </si>
  <si>
    <t>Xenorhabdus vietnamensis</t>
  </si>
  <si>
    <t>Brenneria alni</t>
  </si>
  <si>
    <t>Brenneria roseae</t>
  </si>
  <si>
    <t>Brenneria rubrifaciens</t>
  </si>
  <si>
    <t>Musicola paradisiaca</t>
  </si>
  <si>
    <t>Pectobacterium aroidearum</t>
  </si>
  <si>
    <t>Pectobacterium atrosepticum</t>
  </si>
  <si>
    <t>Serratia ficaria</t>
  </si>
  <si>
    <t>Serratia odorifera</t>
  </si>
  <si>
    <t>Yersinia canariae</t>
  </si>
  <si>
    <t>Avibacterium endocarditidis</t>
  </si>
  <si>
    <t>Pseudomonas asiatica</t>
  </si>
  <si>
    <t>Pseudomonas juntendi</t>
  </si>
  <si>
    <t>Pseudomonas rhodesiae</t>
  </si>
  <si>
    <t>Pseudomonas tolaasii</t>
  </si>
  <si>
    <t>Francisella opportunistica</t>
  </si>
  <si>
    <t>Vibrio bivalvicida</t>
  </si>
  <si>
    <t>Vibrio gigantis</t>
  </si>
  <si>
    <t>Xanthomonas axonopodis</t>
  </si>
  <si>
    <t>Xanthomonas cucurbitae</t>
  </si>
  <si>
    <t>Xanthomonas melonis</t>
  </si>
  <si>
    <t>Brachyspira murdochii</t>
  </si>
  <si>
    <t>Alloscardovia omnicolens</t>
  </si>
  <si>
    <t>Streptomyces cacaoi</t>
  </si>
  <si>
    <t>Streptomyces lanatus</t>
  </si>
  <si>
    <t>Streptomyces thermovulgaris</t>
  </si>
  <si>
    <t>Streptomyces turgidiscabies</t>
  </si>
  <si>
    <t>Brevibacterium iodinum</t>
  </si>
  <si>
    <t>Brevibacterium paucivorans</t>
  </si>
  <si>
    <t>Brachybacterium paraconglomeratum</t>
  </si>
  <si>
    <t>Microbacterium binotii</t>
  </si>
  <si>
    <t>Microbacterium yannicii</t>
  </si>
  <si>
    <t>Arthrobacter luteolus</t>
  </si>
  <si>
    <t>Tropheryma whipplei</t>
  </si>
  <si>
    <t>Corynebacterium aquatimens</t>
  </si>
  <si>
    <t>Corynebacterium aurimucosum</t>
  </si>
  <si>
    <t>Corynebacterium dentalis</t>
  </si>
  <si>
    <t>Corynebacterium kutscheri</t>
  </si>
  <si>
    <t>Corynebacterium macginleyi</t>
  </si>
  <si>
    <t>Corynebacterium oculi</t>
  </si>
  <si>
    <t>Corynebacterium pilbarense</t>
  </si>
  <si>
    <t>Corynebacterium renale</t>
  </si>
  <si>
    <t>Corynebacterium simulans</t>
  </si>
  <si>
    <t>Corynebacterium striatum</t>
  </si>
  <si>
    <t>Mycobacterium europaeum</t>
  </si>
  <si>
    <t>Mycobacterium fragae</t>
  </si>
  <si>
    <t>Mycobacterium interjectum</t>
  </si>
  <si>
    <t>Mycobacterium kyorinense</t>
  </si>
  <si>
    <t>Mycobacterium lacus</t>
  </si>
  <si>
    <t>Mycobacterium marseillense</t>
  </si>
  <si>
    <t>Mycobacterium montefiorense</t>
  </si>
  <si>
    <t>Mycobacterium paraffinicum</t>
  </si>
  <si>
    <t>Mycobacterium paragordonae</t>
  </si>
  <si>
    <t>Mycobacterium saskatchewanense</t>
  </si>
  <si>
    <t>Mycobacterium shimoidei</t>
  </si>
  <si>
    <t>Mycobacterium szulgai</t>
  </si>
  <si>
    <t>Mycobacterium ulcerans</t>
  </si>
  <si>
    <t>Nocardia aobensis</t>
  </si>
  <si>
    <t>Nocardia araoensis</t>
  </si>
  <si>
    <t>Nocardia barduliensis</t>
  </si>
  <si>
    <t>Nocardia exalbida</t>
  </si>
  <si>
    <t>Nocardia gipuzkoensis</t>
  </si>
  <si>
    <t>Nocardia harenae</t>
  </si>
  <si>
    <t>Nocardia ignorata</t>
  </si>
  <si>
    <t>Nocardia pneumoniae</t>
  </si>
  <si>
    <t>Rhodococcus gordoniae</t>
  </si>
  <si>
    <t>Cutibacterium modestum</t>
  </si>
  <si>
    <t>Actinomadura mexicana</t>
  </si>
  <si>
    <t>Actinomadura meyerae</t>
  </si>
  <si>
    <t>Gordonibacter pamelaeae</t>
  </si>
  <si>
    <t>Listeria ivanovii</t>
  </si>
  <si>
    <t>Brevibacillus centrosporus</t>
  </si>
  <si>
    <t>Paenibacillus glucanolyticus</t>
  </si>
  <si>
    <t>Paenibacillus popilliae</t>
  </si>
  <si>
    <t>Paenibacillus sanguinis</t>
  </si>
  <si>
    <t>Staphylococcus cohnii</t>
  </si>
  <si>
    <t>Staphylococcus xylosus</t>
  </si>
  <si>
    <t>Aerococcus suis</t>
  </si>
  <si>
    <t>Enterococcus gilvus</t>
  </si>
  <si>
    <t>Enterococcus mundtii</t>
  </si>
  <si>
    <t>Enterococcus pseudoavium</t>
  </si>
  <si>
    <t>Enterococcus raffinosus</t>
  </si>
  <si>
    <t>Lactobacillus gasseri</t>
  </si>
  <si>
    <t>Streptococcus alactolyticus</t>
  </si>
  <si>
    <t>Streptococcus australis</t>
  </si>
  <si>
    <t>Streptococcus sinensis</t>
  </si>
  <si>
    <t>Streptococcus urinalis</t>
  </si>
  <si>
    <t>Streptococcus vestibularis</t>
  </si>
  <si>
    <t>Centipeda periodontii</t>
  </si>
  <si>
    <t>Dialister pneumosintes</t>
  </si>
  <si>
    <t>Veillonella atypica</t>
  </si>
  <si>
    <t>Veillonella dispar</t>
  </si>
  <si>
    <t>Veillonella rogosae</t>
  </si>
  <si>
    <t>Peptoniphilus gorbachii</t>
  </si>
  <si>
    <t>Bacteroides galacturonicus</t>
  </si>
  <si>
    <t>Prevotella multiformis</t>
  </si>
  <si>
    <t>Chlamydia avium</t>
  </si>
  <si>
    <t>Chlamydia caviae</t>
  </si>
  <si>
    <t>Spiroplasma kunkelii</t>
  </si>
  <si>
    <t>Spiroplasma melliferum</t>
  </si>
  <si>
    <t>Spiroplasma poulsonii</t>
  </si>
  <si>
    <t>Mycoplasma buteonis</t>
  </si>
  <si>
    <t>Mycoplasma feriruminatoris</t>
  </si>
  <si>
    <t>Mycoplasma putrefaciens</t>
  </si>
  <si>
    <t>Mesomycoplasma dispar</t>
  </si>
  <si>
    <t>Mesomycoplasma flocculare</t>
  </si>
  <si>
    <t>Metamycoplasma arthritidis</t>
  </si>
  <si>
    <t>Metamycoplasma equirhinis</t>
  </si>
  <si>
    <t>Metamycoplasma gateae</t>
  </si>
  <si>
    <t>Mycoplasmopsis fermentans</t>
  </si>
  <si>
    <t>Mycoplasmopsis gallopavonis</t>
  </si>
  <si>
    <t>Mycoplasmopsis maculosa</t>
  </si>
  <si>
    <t>Mycoplasmopsis meleagridis</t>
  </si>
  <si>
    <t>Mycoplasmoides gallisepticum</t>
  </si>
  <si>
    <t>Mycoplasmoides pneumoniae</t>
  </si>
  <si>
    <t>Bartonella ancashensis</t>
  </si>
  <si>
    <t>Bartonella florencae</t>
  </si>
  <si>
    <t>Bartonella koehlerae</t>
  </si>
  <si>
    <t>Bartonella rattaustraliani</t>
  </si>
  <si>
    <t>Brucella canis</t>
  </si>
  <si>
    <t>Brucella melitensis</t>
  </si>
  <si>
    <t>Rickettsia akari</t>
  </si>
  <si>
    <t>Rickettsia massiliae</t>
  </si>
  <si>
    <t>Burkholderia mallei</t>
  </si>
  <si>
    <t>Eikenella exigua</t>
  </si>
  <si>
    <t>Aeromonas taiwanensis</t>
  </si>
  <si>
    <t>Sodalis praecaptivus</t>
  </si>
  <si>
    <t>Citrobacter pasteurii</t>
  </si>
  <si>
    <t>Klebsiella sp.</t>
  </si>
  <si>
    <t>Salmonella bongori</t>
  </si>
  <si>
    <t>Erwinia pyrifoliae</t>
  </si>
  <si>
    <t>Erwinia rhapontici</t>
  </si>
  <si>
    <t>Pantoea rodasii</t>
  </si>
  <si>
    <t>Photorhabdus caribbeanensis</t>
  </si>
  <si>
    <t>Photorhabdus cinerea</t>
  </si>
  <si>
    <t>Photorhabdus hainanensis</t>
  </si>
  <si>
    <t>Photorhabdus kayaii</t>
  </si>
  <si>
    <t>Xenorhabdus beddingii</t>
  </si>
  <si>
    <t>Xenorhabdus ehlersii</t>
  </si>
  <si>
    <t>Xenorhabdus hominickii</t>
  </si>
  <si>
    <t>Xenorhabdus indica</t>
  </si>
  <si>
    <t>Xenorhabdus mauleonii</t>
  </si>
  <si>
    <t>Xenorhabdus szentirmaii</t>
  </si>
  <si>
    <t>Lonsdalea populi</t>
  </si>
  <si>
    <t>Serratia nematodiphila</t>
  </si>
  <si>
    <t>Pseudomonas costantinii</t>
  </si>
  <si>
    <t>Pseudomonas ficuserectae</t>
  </si>
  <si>
    <t>Pseudomonas grimontii</t>
  </si>
  <si>
    <t>Pseudomonas mediterranea</t>
  </si>
  <si>
    <t>Pseudomonas palleroniana</t>
  </si>
  <si>
    <t>Pseudomonas plecoglossicida</t>
  </si>
  <si>
    <t>Pseudomonas salomonii</t>
  </si>
  <si>
    <t>Francisella noatunensis</t>
  </si>
  <si>
    <t>Stenotrophomonas muris</t>
  </si>
  <si>
    <t>Xanthomonas bromi</t>
  </si>
  <si>
    <t>Xanthomonas cassavae</t>
  </si>
  <si>
    <t>Xanthomonas populi</t>
  </si>
  <si>
    <t>Borrelia crocidurae</t>
  </si>
  <si>
    <t>Borrelia hermsii</t>
  </si>
  <si>
    <t>Borrelia miyamotoi</t>
  </si>
  <si>
    <t>Borrelia parkeri</t>
  </si>
  <si>
    <t>Table S6. The potential pathogens detected in sea turtle microbiome.</t>
    <phoneticPr fontId="11" type="noConversion"/>
  </si>
  <si>
    <t>-</t>
    <phoneticPr fontId="11" type="noConversion"/>
  </si>
  <si>
    <t>Host species</t>
    <phoneticPr fontId="11" type="noConversion"/>
  </si>
  <si>
    <t>Tissue region</t>
    <phoneticPr fontId="11" type="noConversion"/>
  </si>
  <si>
    <t>Tissue region between host species</t>
    <phoneticPr fontId="11" type="noConversion"/>
  </si>
  <si>
    <t>Oral_green-vs-Oral_hawksbill</t>
    <phoneticPr fontId="11" type="noConversion"/>
  </si>
  <si>
    <t>Oral_green-vs-Oral_loggerhead</t>
    <phoneticPr fontId="11" type="noConversion"/>
  </si>
  <si>
    <t>Oral_hawksbill-vs-Oral_loggerhead</t>
    <phoneticPr fontId="11" type="noConversion"/>
  </si>
  <si>
    <t>Nasal_green-vs-Nasal_hawksbill,</t>
    <phoneticPr fontId="11" type="noConversion"/>
  </si>
  <si>
    <t>Nasal_green-vs-Nasal_loggerhead</t>
    <phoneticPr fontId="11" type="noConversion"/>
  </si>
  <si>
    <t>Nasal_hawksbill-vs-Nasal_loggerhead</t>
    <phoneticPr fontId="11" type="noConversion"/>
  </si>
  <si>
    <t>Cloacal_green-vs-Cloacal_hawksbill</t>
    <phoneticPr fontId="11" type="noConversion"/>
  </si>
  <si>
    <t>Cloacl_green-vs-Cloacal_loggerhead</t>
    <phoneticPr fontId="11" type="noConversion"/>
  </si>
  <si>
    <t>Cloacal_hawksbill-vs-Cloacal_loggerhead</t>
    <phoneticPr fontId="11" type="noConversion"/>
  </si>
  <si>
    <t>Class</t>
    <phoneticPr fontId="11" type="noConversion"/>
  </si>
  <si>
    <t>Order</t>
    <phoneticPr fontId="11" type="noConversion"/>
  </si>
  <si>
    <t>Family</t>
    <phoneticPr fontId="11" type="noConversion"/>
  </si>
  <si>
    <t>Genus</t>
    <phoneticPr fontId="11" type="noConversion"/>
  </si>
  <si>
    <t>Species</t>
    <phoneticPr fontId="11" type="noConversion"/>
  </si>
  <si>
    <r>
      <t>R</t>
    </r>
    <r>
      <rPr>
        <b/>
        <vertAlign val="superscript"/>
        <sz val="12"/>
        <color theme="1"/>
        <rFont val="Times New Roman"/>
        <family val="1"/>
      </rPr>
      <t>2</t>
    </r>
  </si>
  <si>
    <t>Nasal_green-vs-Nasal_hawksbill</t>
    <phoneticPr fontId="11" type="noConversion"/>
  </si>
  <si>
    <t>0.044*</t>
    <phoneticPr fontId="11" type="noConversion"/>
  </si>
  <si>
    <t>0.03*</t>
    <phoneticPr fontId="11" type="noConversion"/>
  </si>
  <si>
    <t>0.012*</t>
    <phoneticPr fontId="11" type="noConversion"/>
  </si>
  <si>
    <t>0.046*</t>
    <phoneticPr fontId="11" type="noConversion"/>
  </si>
  <si>
    <t>0.015*</t>
    <phoneticPr fontId="11" type="noConversion"/>
  </si>
  <si>
    <t>0.001***</t>
  </si>
  <si>
    <t>0.001***</t>
    <phoneticPr fontId="11" type="noConversion"/>
  </si>
  <si>
    <t>0.038*</t>
    <phoneticPr fontId="11" type="noConversion"/>
  </si>
  <si>
    <t>0.005**</t>
    <phoneticPr fontId="11" type="noConversion"/>
  </si>
  <si>
    <t>0.003**</t>
    <phoneticPr fontId="11" type="noConversion"/>
  </si>
  <si>
    <t>0.006**</t>
    <phoneticPr fontId="11" type="noConversion"/>
  </si>
  <si>
    <t>0.004**</t>
    <phoneticPr fontId="11" type="noConversion"/>
  </si>
  <si>
    <t>0.016*</t>
    <phoneticPr fontId="11" type="noConversion"/>
  </si>
  <si>
    <t>0.047*</t>
    <phoneticPr fontId="11" type="noConversion"/>
  </si>
  <si>
    <t>Sum (1445)</t>
    <phoneticPr fontId="11" type="noConversion"/>
  </si>
  <si>
    <t>Sum (389)</t>
    <phoneticPr fontId="11" type="noConversion"/>
  </si>
  <si>
    <t>Genes annotated to CARD/ARGs Number</t>
    <phoneticPr fontId="11" type="noConversion"/>
  </si>
  <si>
    <t>Straight carapace length (cm)</t>
    <phoneticPr fontId="11" type="noConversion"/>
  </si>
  <si>
    <t>Straight carapace width (cm)</t>
    <phoneticPr fontId="11" type="noConversion"/>
  </si>
  <si>
    <t>Weight (Kg)</t>
    <phoneticPr fontId="11" type="noConversion"/>
  </si>
  <si>
    <t>Sampling region</t>
    <phoneticPr fontId="11" type="noConversion"/>
  </si>
  <si>
    <t>The time of arrival at the rescue center</t>
    <phoneticPr fontId="11" type="noConversion"/>
  </si>
  <si>
    <t>ND</t>
    <phoneticPr fontId="11" type="noConversion"/>
  </si>
  <si>
    <t>Abdominal armor injury</t>
    <phoneticPr fontId="11" type="noConversion"/>
  </si>
  <si>
    <t>Shell deformity</t>
    <phoneticPr fontId="11" type="noConversion"/>
  </si>
  <si>
    <t>Abdominal armor sunken, cloaca ulcerated</t>
    <phoneticPr fontId="11" type="noConversion"/>
  </si>
  <si>
    <t>Hind limbs worn and dry skin</t>
    <phoneticPr fontId="11" type="noConversion"/>
  </si>
  <si>
    <t>Table S1. Summary information of the samples used in this study.</t>
    <phoneticPr fontId="11" type="noConversion"/>
  </si>
  <si>
    <t>Floating water</t>
    <phoneticPr fontId="11" type="noConversion"/>
  </si>
  <si>
    <t>*ND respresents the information is unknown.</t>
    <phoneticPr fontId="11" type="noConversion"/>
  </si>
  <si>
    <t>3,150,254 / 13,031</t>
    <phoneticPr fontId="11" type="noConversion"/>
  </si>
  <si>
    <t>8,169,033 / 959,797</t>
    <phoneticPr fontId="11" type="noConversion"/>
  </si>
  <si>
    <t>400,661 / 398</t>
    <phoneticPr fontId="11" type="noConversion"/>
  </si>
  <si>
    <t>1,904 / 157</t>
    <phoneticPr fontId="11" type="noConversion"/>
  </si>
  <si>
    <t>344,839 / 697</t>
    <phoneticPr fontId="11" type="noConversion"/>
  </si>
  <si>
    <t>Sampling date</t>
    <phoneticPr fontId="11" type="noConversion"/>
  </si>
  <si>
    <t>Table S2. Assembly results of the samples.</t>
    <phoneticPr fontId="11" type="noConversion"/>
  </si>
  <si>
    <t>Table S3. Description of the nonredundant sea turtle microbial gene catalogs.</t>
    <phoneticPr fontId="11" type="noConversion"/>
  </si>
  <si>
    <r>
      <t xml:space="preserve">* represents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0.5, ** represents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0.01, *** represents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0.001.</t>
    </r>
    <phoneticPr fontId="11" type="noConversion"/>
  </si>
  <si>
    <t>Pathogen species</t>
    <phoneticPr fontId="11" type="noConversion"/>
  </si>
  <si>
    <t>Pathogen genera</t>
    <phoneticPr fontId="11" type="noConversion"/>
  </si>
  <si>
    <t>Table S4. Pairwise comparisons of potential confounding factors using PERMANOVA.</t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_ * #,##0.00_ ;_ * \-#,##0.00_ ;_ * &quot;-&quot;??_ ;_ @_ "/>
    <numFmt numFmtId="177" formatCode="0.00_);[Red]\(0.00\)"/>
    <numFmt numFmtId="178" formatCode="yyyy/m/d;@"/>
  </numFmts>
  <fonts count="14">
    <font>
      <sz val="12"/>
      <color theme="1"/>
      <name val="等线"/>
      <charset val="134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等线"/>
      <family val="4"/>
      <charset val="134"/>
      <scheme val="minor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Arial"/>
      <family val="2"/>
    </font>
    <font>
      <b/>
      <vertAlign val="superscript"/>
      <sz val="12"/>
      <color theme="1"/>
      <name val="Times New Roman"/>
      <family val="1"/>
    </font>
    <font>
      <sz val="9"/>
      <name val="等线"/>
      <family val="4"/>
      <charset val="134"/>
      <scheme val="minor"/>
    </font>
    <font>
      <sz val="12"/>
      <name val="Times New Roman"/>
      <family val="1"/>
    </font>
    <font>
      <b/>
      <i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4">
    <xf numFmtId="0" fontId="0" fillId="0" borderId="0">
      <alignment vertical="center"/>
    </xf>
    <xf numFmtId="9" fontId="9" fillId="0" borderId="0" applyFont="0" applyFill="0" applyBorder="0" applyAlignment="0" applyProtection="0">
      <alignment vertical="center"/>
    </xf>
    <xf numFmtId="0" fontId="9" fillId="0" borderId="0">
      <alignment vertical="center"/>
    </xf>
    <xf numFmtId="176" fontId="9" fillId="0" borderId="0" applyFont="0" applyFill="0" applyBorder="0" applyAlignment="0" applyProtection="0">
      <alignment vertical="center"/>
    </xf>
  </cellStyleXfs>
  <cellXfs count="71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0" xfId="0" applyFont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0" fontId="3" fillId="0" borderId="0" xfId="0" applyFont="1">
      <alignment vertical="center"/>
    </xf>
    <xf numFmtId="0" fontId="2" fillId="2" borderId="5" xfId="0" applyFont="1" applyFill="1" applyBorder="1" applyAlignment="1">
      <alignment horizontal="center" vertical="center"/>
    </xf>
    <xf numFmtId="3" fontId="2" fillId="2" borderId="5" xfId="0" applyNumberFormat="1" applyFont="1" applyFill="1" applyBorder="1" applyAlignment="1">
      <alignment horizontal="center" vertical="center"/>
    </xf>
    <xf numFmtId="10" fontId="2" fillId="2" borderId="5" xfId="0" applyNumberFormat="1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3" fontId="2" fillId="3" borderId="5" xfId="0" applyNumberFormat="1" applyFont="1" applyFill="1" applyBorder="1" applyAlignment="1">
      <alignment horizontal="center" vertical="center"/>
    </xf>
    <xf numFmtId="10" fontId="2" fillId="3" borderId="5" xfId="0" applyNumberFormat="1" applyFont="1" applyFill="1" applyBorder="1" applyAlignment="1">
      <alignment horizontal="center" vertical="center"/>
    </xf>
    <xf numFmtId="3" fontId="3" fillId="0" borderId="0" xfId="0" applyNumberFormat="1" applyFont="1">
      <alignment vertical="center"/>
    </xf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Border="1">
      <alignment vertical="center"/>
    </xf>
    <xf numFmtId="0" fontId="6" fillId="0" borderId="0" xfId="0" applyFont="1">
      <alignment vertical="center"/>
    </xf>
    <xf numFmtId="0" fontId="1" fillId="0" borderId="1" xfId="0" applyFont="1" applyBorder="1" applyAlignment="1">
      <alignment horizontal="justify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justify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justify" vertical="center" wrapText="1"/>
    </xf>
    <xf numFmtId="4" fontId="3" fillId="0" borderId="1" xfId="0" applyNumberFormat="1" applyFont="1" applyBorder="1" applyAlignment="1">
      <alignment horizontal="center" vertical="center" wrapText="1"/>
    </xf>
    <xf numFmtId="10" fontId="3" fillId="0" borderId="1" xfId="0" applyNumberFormat="1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4" fontId="3" fillId="0" borderId="1" xfId="0" applyNumberFormat="1" applyFont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9" fontId="3" fillId="0" borderId="1" xfId="0" applyNumberFormat="1" applyFont="1" applyBorder="1" applyAlignment="1">
      <alignment horizontal="center" vertical="center"/>
    </xf>
    <xf numFmtId="3" fontId="7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3" fontId="3" fillId="0" borderId="0" xfId="0" applyNumberFormat="1" applyFont="1" applyAlignment="1">
      <alignment horizontal="center" vertical="center"/>
    </xf>
    <xf numFmtId="4" fontId="3" fillId="0" borderId="0" xfId="0" applyNumberFormat="1" applyFont="1" applyAlignment="1">
      <alignment horizontal="center" vertical="center"/>
    </xf>
    <xf numFmtId="4" fontId="3" fillId="0" borderId="0" xfId="0" applyNumberFormat="1" applyFont="1">
      <alignment vertical="center"/>
    </xf>
    <xf numFmtId="0" fontId="7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2" fillId="0" borderId="1" xfId="0" applyFont="1" applyBorder="1">
      <alignment vertical="center"/>
    </xf>
    <xf numFmtId="177" fontId="12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left" vertical="center"/>
    </xf>
    <xf numFmtId="0" fontId="1" fillId="2" borderId="5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 wrapText="1"/>
    </xf>
  </cellXfs>
  <cellStyles count="4">
    <cellStyle name="百分比 2" xfId="1" xr:uid="{00000000-0005-0000-0000-000031000000}"/>
    <cellStyle name="常规" xfId="0" builtinId="0"/>
    <cellStyle name="常规 2" xfId="2" xr:uid="{00000000-0005-0000-0000-000032000000}"/>
    <cellStyle name="千位分隔 2" xfId="3" xr:uid="{00000000-0005-0000-0000-000033000000}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8"/>
  <sheetViews>
    <sheetView zoomScale="93" zoomScaleNormal="101" workbookViewId="0">
      <selection activeCell="A14" sqref="A14:A28"/>
    </sheetView>
  </sheetViews>
  <sheetFormatPr baseColWidth="10" defaultColWidth="10.83203125" defaultRowHeight="16"/>
  <cols>
    <col min="1" max="1" width="14.5" style="5" customWidth="1"/>
    <col min="2" max="2" width="15.33203125" style="8" customWidth="1"/>
    <col min="3" max="3" width="24.1640625" style="8" customWidth="1"/>
    <col min="4" max="4" width="15.33203125" style="5" customWidth="1"/>
    <col min="5" max="5" width="11.83203125" style="5" customWidth="1"/>
    <col min="6" max="6" width="14.83203125" style="5" customWidth="1"/>
    <col min="7" max="8" width="15.33203125" style="5" customWidth="1"/>
    <col min="9" max="9" width="21.6640625" style="5" customWidth="1"/>
    <col min="10" max="10" width="26.6640625" style="5" customWidth="1"/>
    <col min="11" max="11" width="15.33203125" style="8" customWidth="1"/>
    <col min="12" max="13" width="14.6640625" style="8" customWidth="1"/>
    <col min="14" max="14" width="29.6640625" style="5" customWidth="1"/>
    <col min="15" max="15" width="18.1640625" style="5" customWidth="1"/>
    <col min="16" max="16384" width="10.83203125" style="8"/>
  </cols>
  <sheetData>
    <row r="1" spans="1:15" ht="29" customHeight="1">
      <c r="A1" s="48" t="s">
        <v>2156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</row>
    <row r="2" spans="1:15" s="38" customFormat="1" ht="22" customHeight="1">
      <c r="A2" s="51" t="s">
        <v>2164</v>
      </c>
      <c r="B2" s="52" t="s">
        <v>0</v>
      </c>
      <c r="C2" s="52" t="s">
        <v>1</v>
      </c>
      <c r="D2" s="49" t="s">
        <v>2</v>
      </c>
      <c r="E2" s="49"/>
      <c r="F2" s="49"/>
      <c r="G2" s="49"/>
      <c r="H2" s="49"/>
      <c r="I2" s="49"/>
      <c r="J2" s="49"/>
      <c r="K2" s="49"/>
      <c r="L2" s="49"/>
      <c r="M2" s="49"/>
      <c r="N2" s="50" t="s">
        <v>3</v>
      </c>
      <c r="O2" s="50"/>
    </row>
    <row r="3" spans="1:15" s="38" customFormat="1" ht="18" customHeight="1">
      <c r="A3" s="51"/>
      <c r="B3" s="52"/>
      <c r="C3" s="52"/>
      <c r="D3" s="49" t="s">
        <v>4</v>
      </c>
      <c r="E3" s="49" t="s">
        <v>5</v>
      </c>
      <c r="F3" s="53" t="s">
        <v>2146</v>
      </c>
      <c r="G3" s="53" t="s">
        <v>2147</v>
      </c>
      <c r="H3" s="53" t="s">
        <v>2148</v>
      </c>
      <c r="I3" s="53" t="s">
        <v>2150</v>
      </c>
      <c r="J3" s="49" t="s">
        <v>6</v>
      </c>
      <c r="K3" s="49" t="s">
        <v>2149</v>
      </c>
      <c r="L3" s="49"/>
      <c r="M3" s="49"/>
      <c r="N3" s="50" t="s">
        <v>7</v>
      </c>
      <c r="O3" s="50" t="s">
        <v>8</v>
      </c>
    </row>
    <row r="4" spans="1:15" s="38" customFormat="1" ht="36" customHeight="1">
      <c r="A4" s="51"/>
      <c r="B4" s="52"/>
      <c r="C4" s="52"/>
      <c r="D4" s="49"/>
      <c r="E4" s="49"/>
      <c r="F4" s="54"/>
      <c r="G4" s="54"/>
      <c r="H4" s="54"/>
      <c r="I4" s="54"/>
      <c r="J4" s="49"/>
      <c r="K4" s="27" t="s">
        <v>9</v>
      </c>
      <c r="L4" s="27" t="s">
        <v>10</v>
      </c>
      <c r="M4" s="27" t="s">
        <v>11</v>
      </c>
      <c r="N4" s="50"/>
      <c r="O4" s="50"/>
    </row>
    <row r="5" spans="1:15" ht="17" customHeight="1">
      <c r="A5" s="55" t="s">
        <v>12</v>
      </c>
      <c r="B5" s="56" t="s">
        <v>13</v>
      </c>
      <c r="C5" s="58" t="s">
        <v>14</v>
      </c>
      <c r="D5" s="39" t="s">
        <v>15</v>
      </c>
      <c r="E5" s="39" t="s">
        <v>16</v>
      </c>
      <c r="F5" s="45">
        <v>54.5</v>
      </c>
      <c r="G5" s="45">
        <v>51.2</v>
      </c>
      <c r="H5" s="45">
        <v>30.2</v>
      </c>
      <c r="I5" s="47">
        <v>44424</v>
      </c>
      <c r="J5" s="2" t="s">
        <v>2152</v>
      </c>
      <c r="K5" s="2" t="s">
        <v>17</v>
      </c>
      <c r="L5" s="2" t="s">
        <v>18</v>
      </c>
      <c r="M5" s="2" t="s">
        <v>19</v>
      </c>
      <c r="N5" s="2" t="s">
        <v>21</v>
      </c>
      <c r="O5" s="2" t="s">
        <v>22</v>
      </c>
    </row>
    <row r="6" spans="1:15">
      <c r="A6" s="55"/>
      <c r="B6" s="56"/>
      <c r="C6" s="58"/>
      <c r="D6" s="39" t="s">
        <v>23</v>
      </c>
      <c r="E6" s="39" t="s">
        <v>16</v>
      </c>
      <c r="F6" s="45">
        <v>61.3</v>
      </c>
      <c r="G6" s="45">
        <v>49.4</v>
      </c>
      <c r="H6" s="45">
        <v>39.75</v>
      </c>
      <c r="I6" s="47">
        <v>44424</v>
      </c>
      <c r="J6" s="2" t="s">
        <v>2153</v>
      </c>
      <c r="K6" s="2" t="s">
        <v>17</v>
      </c>
      <c r="L6" s="2" t="s">
        <v>18</v>
      </c>
      <c r="M6" s="2" t="s">
        <v>19</v>
      </c>
      <c r="N6" s="39" t="s">
        <v>25</v>
      </c>
      <c r="O6" s="2" t="s">
        <v>26</v>
      </c>
    </row>
    <row r="7" spans="1:15">
      <c r="A7" s="55"/>
      <c r="B7" s="56"/>
      <c r="C7" s="58"/>
      <c r="D7" s="39" t="s">
        <v>27</v>
      </c>
      <c r="E7" s="39" t="s">
        <v>16</v>
      </c>
      <c r="F7" s="45">
        <v>60.6</v>
      </c>
      <c r="G7" s="45">
        <v>55.1</v>
      </c>
      <c r="H7" s="45">
        <v>30</v>
      </c>
      <c r="I7" s="47">
        <v>44457</v>
      </c>
      <c r="J7" s="2" t="s">
        <v>28</v>
      </c>
      <c r="K7" s="2" t="s">
        <v>17</v>
      </c>
      <c r="L7" s="2" t="s">
        <v>18</v>
      </c>
      <c r="M7" s="2" t="s">
        <v>19</v>
      </c>
      <c r="N7" s="39" t="s">
        <v>29</v>
      </c>
      <c r="O7" s="2" t="s">
        <v>30</v>
      </c>
    </row>
    <row r="8" spans="1:15">
      <c r="A8" s="55"/>
      <c r="B8" s="56"/>
      <c r="C8" s="58"/>
      <c r="D8" s="39" t="s">
        <v>31</v>
      </c>
      <c r="E8" s="39" t="s">
        <v>16</v>
      </c>
      <c r="F8" s="45">
        <v>62.8</v>
      </c>
      <c r="G8" s="45">
        <v>49.7</v>
      </c>
      <c r="H8" s="45">
        <v>45.2</v>
      </c>
      <c r="I8" s="47">
        <v>44424</v>
      </c>
      <c r="J8" s="2" t="s">
        <v>20</v>
      </c>
      <c r="K8" s="2" t="s">
        <v>17</v>
      </c>
      <c r="L8" s="2" t="s">
        <v>18</v>
      </c>
      <c r="M8" s="2" t="s">
        <v>19</v>
      </c>
      <c r="N8" s="2" t="s">
        <v>32</v>
      </c>
      <c r="O8" s="2" t="s">
        <v>33</v>
      </c>
    </row>
    <row r="9" spans="1:15">
      <c r="A9" s="55"/>
      <c r="B9" s="56"/>
      <c r="C9" s="58"/>
      <c r="D9" s="39" t="s">
        <v>34</v>
      </c>
      <c r="E9" s="39" t="s">
        <v>16</v>
      </c>
      <c r="F9" s="45">
        <v>61.4</v>
      </c>
      <c r="G9" s="45">
        <v>51.2</v>
      </c>
      <c r="H9" s="45">
        <v>37.450000000000003</v>
      </c>
      <c r="I9" s="47">
        <v>44424</v>
      </c>
      <c r="J9" s="2" t="s">
        <v>20</v>
      </c>
      <c r="K9" s="2" t="s">
        <v>17</v>
      </c>
      <c r="L9" s="2" t="s">
        <v>18</v>
      </c>
      <c r="M9" s="2" t="s">
        <v>19</v>
      </c>
      <c r="N9" s="2" t="s">
        <v>35</v>
      </c>
      <c r="O9" s="2" t="s">
        <v>36</v>
      </c>
    </row>
    <row r="10" spans="1:15">
      <c r="A10" s="55"/>
      <c r="B10" s="56"/>
      <c r="C10" s="58"/>
      <c r="D10" s="39" t="s">
        <v>37</v>
      </c>
      <c r="E10" s="39" t="s">
        <v>16</v>
      </c>
      <c r="F10" s="45">
        <v>59.6</v>
      </c>
      <c r="G10" s="45">
        <v>52.4</v>
      </c>
      <c r="H10" s="45">
        <v>38.450000000000003</v>
      </c>
      <c r="I10" s="47">
        <v>44424</v>
      </c>
      <c r="J10" s="2" t="s">
        <v>24</v>
      </c>
      <c r="K10" s="2" t="s">
        <v>17</v>
      </c>
      <c r="L10" s="2" t="s">
        <v>18</v>
      </c>
      <c r="M10" s="2" t="s">
        <v>19</v>
      </c>
      <c r="N10" s="2" t="s">
        <v>38</v>
      </c>
      <c r="O10" s="2" t="s">
        <v>39</v>
      </c>
    </row>
    <row r="11" spans="1:15">
      <c r="A11" s="55"/>
      <c r="B11" s="56"/>
      <c r="C11" s="58"/>
      <c r="D11" s="39" t="s">
        <v>40</v>
      </c>
      <c r="E11" s="39" t="s">
        <v>16</v>
      </c>
      <c r="F11" s="46" t="s">
        <v>2151</v>
      </c>
      <c r="G11" s="46" t="s">
        <v>2151</v>
      </c>
      <c r="H11" s="46" t="s">
        <v>2151</v>
      </c>
      <c r="I11" s="46" t="s">
        <v>2151</v>
      </c>
      <c r="J11" s="2" t="s">
        <v>41</v>
      </c>
      <c r="K11" s="2" t="s">
        <v>17</v>
      </c>
      <c r="L11" s="2" t="s">
        <v>18</v>
      </c>
      <c r="M11" s="2" t="s">
        <v>19</v>
      </c>
      <c r="N11" s="2" t="s">
        <v>42</v>
      </c>
      <c r="O11" s="2" t="s">
        <v>43</v>
      </c>
    </row>
    <row r="12" spans="1:15">
      <c r="A12" s="55"/>
      <c r="B12" s="56"/>
      <c r="C12" s="58"/>
      <c r="D12" s="39" t="s">
        <v>44</v>
      </c>
      <c r="E12" s="39" t="s">
        <v>16</v>
      </c>
      <c r="F12" s="45">
        <v>72.5</v>
      </c>
      <c r="G12" s="45">
        <v>59</v>
      </c>
      <c r="H12" s="45">
        <v>57.2</v>
      </c>
      <c r="I12" s="47">
        <v>44457</v>
      </c>
      <c r="J12" s="2" t="s">
        <v>45</v>
      </c>
      <c r="K12" s="2" t="s">
        <v>17</v>
      </c>
      <c r="L12" s="2" t="s">
        <v>18</v>
      </c>
      <c r="M12" s="2" t="s">
        <v>19</v>
      </c>
      <c r="N12" s="2" t="s">
        <v>46</v>
      </c>
      <c r="O12" s="2" t="s">
        <v>47</v>
      </c>
    </row>
    <row r="13" spans="1:15">
      <c r="A13" s="55"/>
      <c r="B13" s="56"/>
      <c r="C13" s="58"/>
      <c r="D13" s="39" t="s">
        <v>48</v>
      </c>
      <c r="E13" s="39" t="s">
        <v>16</v>
      </c>
      <c r="F13" s="45">
        <v>72.400000000000006</v>
      </c>
      <c r="G13" s="45">
        <v>57</v>
      </c>
      <c r="H13" s="45">
        <v>50</v>
      </c>
      <c r="I13" s="47">
        <v>44457</v>
      </c>
      <c r="J13" s="2" t="s">
        <v>45</v>
      </c>
      <c r="K13" s="2" t="s">
        <v>17</v>
      </c>
      <c r="L13" s="2" t="s">
        <v>18</v>
      </c>
      <c r="M13" s="2" t="s">
        <v>19</v>
      </c>
      <c r="N13" s="2" t="s">
        <v>49</v>
      </c>
      <c r="O13" s="2" t="s">
        <v>50</v>
      </c>
    </row>
    <row r="14" spans="1:15">
      <c r="A14" s="55" t="s">
        <v>51</v>
      </c>
      <c r="B14" s="56"/>
      <c r="C14" s="58"/>
      <c r="D14" s="39" t="s">
        <v>52</v>
      </c>
      <c r="E14" s="39" t="s">
        <v>16</v>
      </c>
      <c r="F14" s="45">
        <v>59.6</v>
      </c>
      <c r="G14" s="45">
        <v>46.4</v>
      </c>
      <c r="H14" s="45">
        <v>35.65</v>
      </c>
      <c r="I14" s="47">
        <v>44424</v>
      </c>
      <c r="J14" s="2" t="s">
        <v>45</v>
      </c>
      <c r="K14" s="2" t="s">
        <v>17</v>
      </c>
      <c r="L14" s="2" t="s">
        <v>18</v>
      </c>
      <c r="M14" s="2" t="s">
        <v>19</v>
      </c>
      <c r="N14" s="2" t="s">
        <v>53</v>
      </c>
      <c r="O14" s="2" t="s">
        <v>54</v>
      </c>
    </row>
    <row r="15" spans="1:15">
      <c r="A15" s="55"/>
      <c r="B15" s="56"/>
      <c r="C15" s="58"/>
      <c r="D15" s="39" t="s">
        <v>55</v>
      </c>
      <c r="E15" s="39" t="s">
        <v>16</v>
      </c>
      <c r="F15" s="45">
        <v>61.4</v>
      </c>
      <c r="G15" s="45">
        <v>50.8</v>
      </c>
      <c r="H15" s="45">
        <v>28.4</v>
      </c>
      <c r="I15" s="47">
        <v>44534</v>
      </c>
      <c r="J15" s="2" t="s">
        <v>20</v>
      </c>
      <c r="K15" s="2" t="s">
        <v>17</v>
      </c>
      <c r="L15" s="2" t="s">
        <v>18</v>
      </c>
      <c r="M15" s="2" t="s">
        <v>19</v>
      </c>
      <c r="N15" s="2" t="s">
        <v>56</v>
      </c>
      <c r="O15" s="2" t="s">
        <v>57</v>
      </c>
    </row>
    <row r="16" spans="1:15">
      <c r="A16" s="55"/>
      <c r="B16" s="56"/>
      <c r="C16" s="58"/>
      <c r="D16" s="39" t="s">
        <v>58</v>
      </c>
      <c r="E16" s="39" t="s">
        <v>16</v>
      </c>
      <c r="F16" s="45">
        <v>63.7</v>
      </c>
      <c r="G16" s="45">
        <v>53</v>
      </c>
      <c r="H16" s="45">
        <v>42.94</v>
      </c>
      <c r="I16" s="47">
        <v>44424</v>
      </c>
      <c r="J16" s="2" t="s">
        <v>45</v>
      </c>
      <c r="K16" s="2" t="s">
        <v>17</v>
      </c>
      <c r="L16" s="2" t="s">
        <v>18</v>
      </c>
      <c r="M16" s="2" t="s">
        <v>19</v>
      </c>
      <c r="N16" s="2" t="s">
        <v>59</v>
      </c>
      <c r="O16" s="2" t="s">
        <v>60</v>
      </c>
    </row>
    <row r="17" spans="1:15">
      <c r="A17" s="55"/>
      <c r="B17" s="56"/>
      <c r="C17" s="58"/>
      <c r="D17" s="39" t="s">
        <v>61</v>
      </c>
      <c r="E17" s="39" t="s">
        <v>16</v>
      </c>
      <c r="F17" s="45">
        <v>68</v>
      </c>
      <c r="G17" s="45">
        <v>55.6</v>
      </c>
      <c r="H17" s="45">
        <v>46.4</v>
      </c>
      <c r="I17" s="47">
        <v>44331</v>
      </c>
      <c r="J17" s="2" t="s">
        <v>45</v>
      </c>
      <c r="K17" s="2" t="s">
        <v>17</v>
      </c>
      <c r="L17" s="2" t="s">
        <v>18</v>
      </c>
      <c r="M17" s="2" t="s">
        <v>19</v>
      </c>
      <c r="N17" s="2" t="s">
        <v>62</v>
      </c>
      <c r="O17" s="2" t="s">
        <v>63</v>
      </c>
    </row>
    <row r="18" spans="1:15">
      <c r="A18" s="55"/>
      <c r="B18" s="56"/>
      <c r="C18" s="58"/>
      <c r="D18" s="39" t="s">
        <v>64</v>
      </c>
      <c r="E18" s="39" t="s">
        <v>16</v>
      </c>
      <c r="F18" s="46" t="s">
        <v>2151</v>
      </c>
      <c r="G18" s="46" t="s">
        <v>2151</v>
      </c>
      <c r="H18" s="46" t="s">
        <v>2151</v>
      </c>
      <c r="I18" s="46" t="s">
        <v>2151</v>
      </c>
      <c r="J18" s="2" t="s">
        <v>45</v>
      </c>
      <c r="K18" s="2" t="s">
        <v>17</v>
      </c>
      <c r="L18" s="2" t="s">
        <v>18</v>
      </c>
      <c r="M18" s="2" t="s">
        <v>19</v>
      </c>
      <c r="N18" s="2" t="s">
        <v>65</v>
      </c>
      <c r="O18" s="2" t="s">
        <v>66</v>
      </c>
    </row>
    <row r="19" spans="1:15">
      <c r="A19" s="55"/>
      <c r="B19" s="56"/>
      <c r="C19" s="58"/>
      <c r="D19" s="39" t="s">
        <v>67</v>
      </c>
      <c r="E19" s="39" t="s">
        <v>16</v>
      </c>
      <c r="F19" s="45">
        <v>57.3</v>
      </c>
      <c r="G19" s="45">
        <v>49.6</v>
      </c>
      <c r="H19" s="45">
        <v>24.6</v>
      </c>
      <c r="I19" s="47">
        <v>44457</v>
      </c>
      <c r="J19" s="2" t="s">
        <v>45</v>
      </c>
      <c r="K19" s="2" t="s">
        <v>17</v>
      </c>
      <c r="L19" s="2" t="s">
        <v>18</v>
      </c>
      <c r="M19" s="2" t="s">
        <v>19</v>
      </c>
      <c r="N19" s="2" t="s">
        <v>68</v>
      </c>
      <c r="O19" s="2" t="s">
        <v>69</v>
      </c>
    </row>
    <row r="20" spans="1:15">
      <c r="A20" s="55"/>
      <c r="B20" s="56"/>
      <c r="C20" s="58"/>
      <c r="D20" s="39" t="s">
        <v>70</v>
      </c>
      <c r="E20" s="39" t="s">
        <v>71</v>
      </c>
      <c r="F20" s="45">
        <v>61.2</v>
      </c>
      <c r="G20" s="45">
        <v>51.5</v>
      </c>
      <c r="H20" s="45">
        <v>30.4</v>
      </c>
      <c r="I20" s="47">
        <v>44457</v>
      </c>
      <c r="J20" s="2" t="s">
        <v>45</v>
      </c>
      <c r="K20" s="2" t="s">
        <v>17</v>
      </c>
      <c r="L20" s="2" t="s">
        <v>18</v>
      </c>
      <c r="M20" s="2" t="s">
        <v>19</v>
      </c>
      <c r="N20" s="2" t="s">
        <v>72</v>
      </c>
      <c r="O20" s="2" t="s">
        <v>73</v>
      </c>
    </row>
    <row r="21" spans="1:15">
      <c r="A21" s="55"/>
      <c r="B21" s="56"/>
      <c r="C21" s="58"/>
      <c r="D21" s="39" t="s">
        <v>74</v>
      </c>
      <c r="E21" s="39" t="s">
        <v>71</v>
      </c>
      <c r="F21" s="45">
        <v>73.5</v>
      </c>
      <c r="G21" s="45">
        <v>48.3</v>
      </c>
      <c r="H21" s="45">
        <v>51.4</v>
      </c>
      <c r="I21" s="47">
        <v>44534</v>
      </c>
      <c r="J21" s="2" t="s">
        <v>45</v>
      </c>
      <c r="K21" s="2" t="s">
        <v>17</v>
      </c>
      <c r="L21" s="2" t="s">
        <v>18</v>
      </c>
      <c r="M21" s="2" t="s">
        <v>19</v>
      </c>
      <c r="N21" s="2" t="s">
        <v>75</v>
      </c>
      <c r="O21" s="2" t="s">
        <v>76</v>
      </c>
    </row>
    <row r="22" spans="1:15">
      <c r="A22" s="55"/>
      <c r="B22" s="56"/>
      <c r="C22" s="58"/>
      <c r="D22" s="39" t="s">
        <v>77</v>
      </c>
      <c r="E22" s="39" t="s">
        <v>71</v>
      </c>
      <c r="F22" s="45">
        <v>59.3</v>
      </c>
      <c r="G22" s="45">
        <v>50.2</v>
      </c>
      <c r="H22" s="45">
        <v>31.05</v>
      </c>
      <c r="I22" s="47">
        <v>44424</v>
      </c>
      <c r="J22" s="2" t="s">
        <v>45</v>
      </c>
      <c r="K22" s="2" t="s">
        <v>17</v>
      </c>
      <c r="L22" s="2" t="s">
        <v>18</v>
      </c>
      <c r="M22" s="2" t="s">
        <v>19</v>
      </c>
      <c r="N22" s="2" t="s">
        <v>78</v>
      </c>
      <c r="O22" s="2" t="s">
        <v>79</v>
      </c>
    </row>
    <row r="23" spans="1:15">
      <c r="A23" s="55"/>
      <c r="B23" s="56"/>
      <c r="C23" s="58"/>
      <c r="D23" s="39" t="s">
        <v>80</v>
      </c>
      <c r="E23" s="39" t="s">
        <v>71</v>
      </c>
      <c r="F23" s="45">
        <v>58.3</v>
      </c>
      <c r="G23" s="45">
        <v>50.2</v>
      </c>
      <c r="H23" s="45">
        <v>27.5</v>
      </c>
      <c r="I23" s="47">
        <v>44039</v>
      </c>
      <c r="J23" s="2" t="s">
        <v>45</v>
      </c>
      <c r="K23" s="2" t="s">
        <v>17</v>
      </c>
      <c r="L23" s="2" t="s">
        <v>18</v>
      </c>
      <c r="M23" s="2" t="s">
        <v>19</v>
      </c>
      <c r="N23" s="2" t="s">
        <v>81</v>
      </c>
      <c r="O23" s="2" t="s">
        <v>82</v>
      </c>
    </row>
    <row r="24" spans="1:15">
      <c r="A24" s="55"/>
      <c r="B24" s="56"/>
      <c r="C24" s="58"/>
      <c r="D24" s="39" t="s">
        <v>83</v>
      </c>
      <c r="E24" s="39" t="s">
        <v>71</v>
      </c>
      <c r="F24" s="45">
        <v>59.5</v>
      </c>
      <c r="G24" s="45">
        <v>52.5</v>
      </c>
      <c r="H24" s="45">
        <v>29.3</v>
      </c>
      <c r="I24" s="47">
        <v>44039</v>
      </c>
      <c r="J24" s="2" t="s">
        <v>45</v>
      </c>
      <c r="K24" s="2" t="s">
        <v>17</v>
      </c>
      <c r="L24" s="2" t="s">
        <v>18</v>
      </c>
      <c r="M24" s="2" t="s">
        <v>19</v>
      </c>
      <c r="N24" s="2" t="s">
        <v>84</v>
      </c>
      <c r="O24" s="2" t="s">
        <v>85</v>
      </c>
    </row>
    <row r="25" spans="1:15">
      <c r="A25" s="55"/>
      <c r="B25" s="56"/>
      <c r="C25" s="58"/>
      <c r="D25" s="39" t="s">
        <v>86</v>
      </c>
      <c r="E25" s="39" t="s">
        <v>71</v>
      </c>
      <c r="F25" s="45">
        <v>63.7</v>
      </c>
      <c r="G25" s="45">
        <v>51.9</v>
      </c>
      <c r="H25" s="45">
        <v>36.299999999999997</v>
      </c>
      <c r="I25" s="47">
        <v>44039</v>
      </c>
      <c r="J25" s="2" t="s">
        <v>45</v>
      </c>
      <c r="K25" s="2" t="s">
        <v>17</v>
      </c>
      <c r="L25" s="2" t="s">
        <v>18</v>
      </c>
      <c r="M25" s="2" t="s">
        <v>19</v>
      </c>
      <c r="N25" s="2" t="s">
        <v>87</v>
      </c>
      <c r="O25" s="2" t="s">
        <v>88</v>
      </c>
    </row>
    <row r="26" spans="1:15">
      <c r="A26" s="55"/>
      <c r="B26" s="56"/>
      <c r="C26" s="58"/>
      <c r="D26" s="39" t="s">
        <v>89</v>
      </c>
      <c r="E26" s="39" t="s">
        <v>71</v>
      </c>
      <c r="F26" s="45">
        <v>76.5</v>
      </c>
      <c r="G26" s="45">
        <v>66</v>
      </c>
      <c r="H26" s="45">
        <v>66.400000000000006</v>
      </c>
      <c r="I26" s="47">
        <v>44457</v>
      </c>
      <c r="J26" s="2" t="s">
        <v>45</v>
      </c>
      <c r="K26" s="2" t="s">
        <v>17</v>
      </c>
      <c r="L26" s="2" t="s">
        <v>18</v>
      </c>
      <c r="M26" s="2" t="s">
        <v>19</v>
      </c>
      <c r="N26" s="2" t="s">
        <v>90</v>
      </c>
      <c r="O26" s="2" t="s">
        <v>91</v>
      </c>
    </row>
    <row r="27" spans="1:15">
      <c r="A27" s="55"/>
      <c r="B27" s="56"/>
      <c r="C27" s="58"/>
      <c r="D27" s="39" t="s">
        <v>92</v>
      </c>
      <c r="E27" s="39" t="s">
        <v>71</v>
      </c>
      <c r="F27" s="45">
        <v>82.6</v>
      </c>
      <c r="G27" s="45">
        <v>65.5</v>
      </c>
      <c r="H27" s="45">
        <v>76.400000000000006</v>
      </c>
      <c r="I27" s="47">
        <v>44290</v>
      </c>
      <c r="J27" s="2" t="s">
        <v>45</v>
      </c>
      <c r="K27" s="2" t="s">
        <v>17</v>
      </c>
      <c r="L27" s="2" t="s">
        <v>18</v>
      </c>
      <c r="M27" s="2" t="s">
        <v>19</v>
      </c>
      <c r="N27" s="2" t="s">
        <v>93</v>
      </c>
      <c r="O27" s="2" t="s">
        <v>94</v>
      </c>
    </row>
    <row r="28" spans="1:15">
      <c r="A28" s="55"/>
      <c r="B28" s="56"/>
      <c r="C28" s="58"/>
      <c r="D28" s="39" t="s">
        <v>95</v>
      </c>
      <c r="E28" s="39" t="s">
        <v>71</v>
      </c>
      <c r="F28" s="45">
        <v>62.6</v>
      </c>
      <c r="G28" s="45">
        <v>50.3</v>
      </c>
      <c r="H28" s="45">
        <v>36.25</v>
      </c>
      <c r="I28" s="47">
        <v>44424</v>
      </c>
      <c r="J28" s="2" t="s">
        <v>45</v>
      </c>
      <c r="K28" s="2" t="s">
        <v>17</v>
      </c>
      <c r="L28" s="2" t="s">
        <v>18</v>
      </c>
      <c r="M28" s="2" t="s">
        <v>19</v>
      </c>
      <c r="N28" s="2" t="s">
        <v>96</v>
      </c>
      <c r="O28" s="2" t="s">
        <v>97</v>
      </c>
    </row>
    <row r="29" spans="1:15">
      <c r="A29" s="55" t="s">
        <v>98</v>
      </c>
      <c r="B29" s="56"/>
      <c r="C29" s="58"/>
      <c r="D29" s="39" t="s">
        <v>99</v>
      </c>
      <c r="E29" s="39" t="s">
        <v>100</v>
      </c>
      <c r="F29" s="45">
        <v>72</v>
      </c>
      <c r="G29" s="45">
        <v>56.4</v>
      </c>
      <c r="H29" s="45">
        <v>46.4</v>
      </c>
      <c r="I29" s="47">
        <v>44212</v>
      </c>
      <c r="J29" s="2" t="s">
        <v>45</v>
      </c>
      <c r="K29" s="2" t="s">
        <v>17</v>
      </c>
      <c r="L29" s="2" t="s">
        <v>18</v>
      </c>
      <c r="M29" s="2" t="s">
        <v>19</v>
      </c>
      <c r="N29" s="2" t="s">
        <v>101</v>
      </c>
      <c r="O29" s="2" t="s">
        <v>102</v>
      </c>
    </row>
    <row r="30" spans="1:15">
      <c r="A30" s="55"/>
      <c r="B30" s="56"/>
      <c r="C30" s="58"/>
      <c r="D30" s="39" t="s">
        <v>103</v>
      </c>
      <c r="E30" s="39" t="s">
        <v>71</v>
      </c>
      <c r="F30" s="45">
        <v>65.400000000000006</v>
      </c>
      <c r="G30" s="45">
        <v>55.2</v>
      </c>
      <c r="H30" s="45">
        <v>43.8</v>
      </c>
      <c r="I30" s="47">
        <v>44424</v>
      </c>
      <c r="J30" s="2" t="s">
        <v>45</v>
      </c>
      <c r="K30" s="2" t="s">
        <v>17</v>
      </c>
      <c r="L30" s="2" t="s">
        <v>18</v>
      </c>
      <c r="M30" s="2" t="s">
        <v>19</v>
      </c>
      <c r="N30" s="2" t="s">
        <v>104</v>
      </c>
      <c r="O30" s="2" t="s">
        <v>105</v>
      </c>
    </row>
    <row r="31" spans="1:15">
      <c r="A31" s="55"/>
      <c r="B31" s="56"/>
      <c r="C31" s="58"/>
      <c r="D31" s="39" t="s">
        <v>106</v>
      </c>
      <c r="E31" s="39" t="s">
        <v>71</v>
      </c>
      <c r="F31" s="45">
        <v>81</v>
      </c>
      <c r="G31" s="45">
        <v>62.5</v>
      </c>
      <c r="H31" s="45">
        <v>65</v>
      </c>
      <c r="I31" s="47">
        <v>44192</v>
      </c>
      <c r="J31" s="2" t="s">
        <v>45</v>
      </c>
      <c r="K31" s="2" t="s">
        <v>17</v>
      </c>
      <c r="L31" s="2" t="s">
        <v>18</v>
      </c>
      <c r="M31" s="2" t="s">
        <v>19</v>
      </c>
      <c r="N31" s="2" t="s">
        <v>107</v>
      </c>
      <c r="O31" s="2" t="s">
        <v>108</v>
      </c>
    </row>
    <row r="32" spans="1:15">
      <c r="A32" s="55"/>
      <c r="B32" s="56"/>
      <c r="C32" s="58"/>
      <c r="D32" s="39" t="s">
        <v>109</v>
      </c>
      <c r="E32" s="39" t="s">
        <v>100</v>
      </c>
      <c r="F32" s="45">
        <v>89</v>
      </c>
      <c r="G32" s="45">
        <v>68.599999999999994</v>
      </c>
      <c r="H32" s="45">
        <v>84.4</v>
      </c>
      <c r="I32" s="47">
        <v>44290</v>
      </c>
      <c r="J32" s="2" t="s">
        <v>45</v>
      </c>
      <c r="K32" s="2" t="s">
        <v>17</v>
      </c>
      <c r="L32" s="2" t="s">
        <v>18</v>
      </c>
      <c r="M32" s="2" t="s">
        <v>19</v>
      </c>
      <c r="N32" s="2" t="s">
        <v>110</v>
      </c>
      <c r="O32" s="2" t="s">
        <v>111</v>
      </c>
    </row>
    <row r="33" spans="1:15">
      <c r="A33" s="55"/>
      <c r="B33" s="56"/>
      <c r="C33" s="58"/>
      <c r="D33" s="39" t="s">
        <v>112</v>
      </c>
      <c r="E33" s="39" t="s">
        <v>71</v>
      </c>
      <c r="F33" s="45">
        <v>76.7</v>
      </c>
      <c r="G33" s="45">
        <v>61.7</v>
      </c>
      <c r="H33" s="45">
        <v>56.75</v>
      </c>
      <c r="I33" s="47">
        <v>44192</v>
      </c>
      <c r="J33" s="2" t="s">
        <v>45</v>
      </c>
      <c r="K33" s="2" t="s">
        <v>17</v>
      </c>
      <c r="L33" s="2" t="s">
        <v>18</v>
      </c>
      <c r="M33" s="2" t="s">
        <v>19</v>
      </c>
      <c r="N33" s="2" t="s">
        <v>113</v>
      </c>
      <c r="O33" s="2" t="s">
        <v>114</v>
      </c>
    </row>
    <row r="34" spans="1:15">
      <c r="A34" s="55"/>
      <c r="B34" s="56"/>
      <c r="C34" s="58"/>
      <c r="D34" s="39" t="s">
        <v>115</v>
      </c>
      <c r="E34" s="39" t="s">
        <v>71</v>
      </c>
      <c r="F34" s="45">
        <v>86.4</v>
      </c>
      <c r="G34" s="45">
        <v>72</v>
      </c>
      <c r="H34" s="45">
        <v>96.9</v>
      </c>
      <c r="I34" s="47">
        <v>44290</v>
      </c>
      <c r="J34" s="2" t="s">
        <v>116</v>
      </c>
      <c r="K34" s="2" t="s">
        <v>17</v>
      </c>
      <c r="L34" s="2" t="s">
        <v>18</v>
      </c>
      <c r="M34" s="2" t="s">
        <v>19</v>
      </c>
      <c r="N34" s="2" t="s">
        <v>117</v>
      </c>
      <c r="O34" s="2" t="s">
        <v>118</v>
      </c>
    </row>
    <row r="35" spans="1:15">
      <c r="A35" s="55"/>
      <c r="B35" s="56"/>
      <c r="C35" s="58"/>
      <c r="D35" s="39" t="s">
        <v>119</v>
      </c>
      <c r="E35" s="39" t="s">
        <v>71</v>
      </c>
      <c r="F35" s="46" t="s">
        <v>2151</v>
      </c>
      <c r="G35" s="46" t="s">
        <v>2151</v>
      </c>
      <c r="H35" s="46" t="s">
        <v>2151</v>
      </c>
      <c r="I35" s="46" t="s">
        <v>2151</v>
      </c>
      <c r="J35" s="2" t="s">
        <v>45</v>
      </c>
      <c r="K35" s="2" t="s">
        <v>17</v>
      </c>
      <c r="L35" s="2" t="s">
        <v>18</v>
      </c>
      <c r="M35" s="2" t="s">
        <v>19</v>
      </c>
      <c r="N35" s="2" t="s">
        <v>120</v>
      </c>
      <c r="O35" s="2" t="s">
        <v>121</v>
      </c>
    </row>
    <row r="36" spans="1:15">
      <c r="A36" s="55"/>
      <c r="B36" s="56"/>
      <c r="C36" s="58"/>
      <c r="D36" s="39" t="s">
        <v>122</v>
      </c>
      <c r="E36" s="39" t="s">
        <v>71</v>
      </c>
      <c r="F36" s="45">
        <v>67.400000000000006</v>
      </c>
      <c r="G36" s="45">
        <v>53.1</v>
      </c>
      <c r="H36" s="45">
        <v>55.76</v>
      </c>
      <c r="I36" s="47">
        <v>44424</v>
      </c>
      <c r="J36" s="2" t="s">
        <v>45</v>
      </c>
      <c r="K36" s="2" t="s">
        <v>17</v>
      </c>
      <c r="L36" s="2" t="s">
        <v>18</v>
      </c>
      <c r="M36" s="2" t="s">
        <v>19</v>
      </c>
      <c r="N36" s="2" t="s">
        <v>123</v>
      </c>
      <c r="O36" s="2" t="s">
        <v>124</v>
      </c>
    </row>
    <row r="37" spans="1:15">
      <c r="A37" s="55"/>
      <c r="B37" s="56"/>
      <c r="C37" s="58"/>
      <c r="D37" s="39" t="s">
        <v>125</v>
      </c>
      <c r="E37" s="39" t="s">
        <v>100</v>
      </c>
      <c r="F37" s="45">
        <v>72</v>
      </c>
      <c r="G37" s="45">
        <v>58.3</v>
      </c>
      <c r="H37" s="45">
        <v>59.8</v>
      </c>
      <c r="I37" s="47">
        <v>44457</v>
      </c>
      <c r="J37" s="2" t="s">
        <v>45</v>
      </c>
      <c r="K37" s="2" t="s">
        <v>17</v>
      </c>
      <c r="L37" s="2" t="s">
        <v>18</v>
      </c>
      <c r="M37" s="2" t="s">
        <v>19</v>
      </c>
      <c r="N37" s="2" t="s">
        <v>126</v>
      </c>
      <c r="O37" s="2" t="s">
        <v>127</v>
      </c>
    </row>
    <row r="38" spans="1:15">
      <c r="A38" s="55"/>
      <c r="B38" s="56"/>
      <c r="C38" s="58"/>
      <c r="D38" s="39" t="s">
        <v>128</v>
      </c>
      <c r="E38" s="39" t="s">
        <v>71</v>
      </c>
      <c r="F38" s="45">
        <v>76.5</v>
      </c>
      <c r="G38" s="45">
        <v>61</v>
      </c>
      <c r="H38" s="45">
        <v>64.8</v>
      </c>
      <c r="I38" s="47">
        <v>44457</v>
      </c>
      <c r="J38" s="2" t="s">
        <v>45</v>
      </c>
      <c r="K38" s="2" t="s">
        <v>17</v>
      </c>
      <c r="L38" s="2" t="s">
        <v>18</v>
      </c>
      <c r="M38" s="2" t="s">
        <v>19</v>
      </c>
      <c r="N38" s="2" t="s">
        <v>129</v>
      </c>
      <c r="O38" s="2" t="s">
        <v>130</v>
      </c>
    </row>
    <row r="39" spans="1:15">
      <c r="A39" s="55"/>
      <c r="B39" s="56"/>
      <c r="C39" s="58"/>
      <c r="D39" s="39" t="s">
        <v>131</v>
      </c>
      <c r="E39" s="39" t="s">
        <v>71</v>
      </c>
      <c r="F39" s="45">
        <v>91.3</v>
      </c>
      <c r="G39" s="45">
        <v>66.900000000000006</v>
      </c>
      <c r="H39" s="45">
        <v>100</v>
      </c>
      <c r="I39" s="47">
        <v>44039</v>
      </c>
      <c r="J39" s="2" t="s">
        <v>45</v>
      </c>
      <c r="K39" s="2" t="s">
        <v>17</v>
      </c>
      <c r="L39" s="2" t="s">
        <v>18</v>
      </c>
      <c r="M39" s="2" t="s">
        <v>19</v>
      </c>
      <c r="N39" s="2" t="s">
        <v>132</v>
      </c>
      <c r="O39" s="2" t="s">
        <v>133</v>
      </c>
    </row>
    <row r="40" spans="1:15">
      <c r="A40" s="55"/>
      <c r="B40" s="56"/>
      <c r="C40" s="58"/>
      <c r="D40" s="39" t="s">
        <v>134</v>
      </c>
      <c r="E40" s="39" t="s">
        <v>71</v>
      </c>
      <c r="F40" s="45">
        <v>88.5</v>
      </c>
      <c r="G40" s="45">
        <v>71</v>
      </c>
      <c r="H40" s="45">
        <v>100.2</v>
      </c>
      <c r="I40" s="47">
        <v>44457</v>
      </c>
      <c r="J40" s="2" t="s">
        <v>45</v>
      </c>
      <c r="K40" s="2" t="s">
        <v>17</v>
      </c>
      <c r="L40" s="2" t="s">
        <v>18</v>
      </c>
      <c r="M40" s="2" t="s">
        <v>19</v>
      </c>
      <c r="N40" s="2" t="s">
        <v>135</v>
      </c>
      <c r="O40" s="2" t="s">
        <v>136</v>
      </c>
    </row>
    <row r="41" spans="1:15">
      <c r="A41" s="55"/>
      <c r="B41" s="56"/>
      <c r="C41" s="58"/>
      <c r="D41" s="39" t="s">
        <v>137</v>
      </c>
      <c r="E41" s="39" t="s">
        <v>100</v>
      </c>
      <c r="F41" s="45">
        <v>81</v>
      </c>
      <c r="G41" s="45">
        <v>61.5</v>
      </c>
      <c r="H41" s="45">
        <v>76</v>
      </c>
      <c r="I41" s="47">
        <v>44391</v>
      </c>
      <c r="J41" s="2" t="s">
        <v>2157</v>
      </c>
      <c r="K41" s="2" t="s">
        <v>17</v>
      </c>
      <c r="L41" s="2" t="s">
        <v>18</v>
      </c>
      <c r="M41" s="2" t="s">
        <v>19</v>
      </c>
      <c r="N41" s="2" t="s">
        <v>138</v>
      </c>
      <c r="O41" s="2" t="s">
        <v>139</v>
      </c>
    </row>
    <row r="42" spans="1:15">
      <c r="A42" s="55"/>
      <c r="B42" s="56"/>
      <c r="C42" s="58"/>
      <c r="D42" s="39" t="s">
        <v>140</v>
      </c>
      <c r="E42" s="39" t="s">
        <v>71</v>
      </c>
      <c r="F42" s="46" t="s">
        <v>2151</v>
      </c>
      <c r="G42" s="46" t="s">
        <v>2151</v>
      </c>
      <c r="H42" s="46" t="s">
        <v>2151</v>
      </c>
      <c r="I42" s="46" t="s">
        <v>2151</v>
      </c>
      <c r="J42" s="2" t="s">
        <v>20</v>
      </c>
      <c r="K42" s="2" t="s">
        <v>17</v>
      </c>
      <c r="L42" s="2" t="s">
        <v>18</v>
      </c>
      <c r="M42" s="2" t="s">
        <v>19</v>
      </c>
      <c r="N42" s="39" t="s">
        <v>141</v>
      </c>
      <c r="O42" s="2" t="s">
        <v>142</v>
      </c>
    </row>
    <row r="43" spans="1:15">
      <c r="A43" s="55" t="s">
        <v>143</v>
      </c>
      <c r="B43" s="56"/>
      <c r="C43" s="58"/>
      <c r="D43" s="39" t="s">
        <v>144</v>
      </c>
      <c r="E43" s="39" t="s">
        <v>16</v>
      </c>
      <c r="F43" s="45">
        <v>62.8</v>
      </c>
      <c r="G43" s="45">
        <v>52.2</v>
      </c>
      <c r="H43" s="45">
        <v>45.65</v>
      </c>
      <c r="I43" s="47">
        <v>44424</v>
      </c>
      <c r="J43" s="2" t="s">
        <v>45</v>
      </c>
      <c r="K43" s="2" t="s">
        <v>17</v>
      </c>
      <c r="L43" s="2" t="s">
        <v>18</v>
      </c>
      <c r="M43" s="2" t="s">
        <v>19</v>
      </c>
      <c r="N43" s="39" t="s">
        <v>145</v>
      </c>
      <c r="O43" s="2" t="s">
        <v>146</v>
      </c>
    </row>
    <row r="44" spans="1:15">
      <c r="A44" s="55"/>
      <c r="B44" s="56"/>
      <c r="C44" s="58"/>
      <c r="D44" s="39" t="s">
        <v>147</v>
      </c>
      <c r="E44" s="39" t="s">
        <v>100</v>
      </c>
      <c r="F44" s="45">
        <v>73.599999999999994</v>
      </c>
      <c r="G44" s="45">
        <v>60.7</v>
      </c>
      <c r="H44" s="45">
        <v>57.4</v>
      </c>
      <c r="I44" s="47">
        <v>44534</v>
      </c>
      <c r="J44" s="2" t="s">
        <v>45</v>
      </c>
      <c r="K44" s="2" t="s">
        <v>17</v>
      </c>
      <c r="L44" s="2" t="s">
        <v>18</v>
      </c>
      <c r="M44" s="2" t="s">
        <v>19</v>
      </c>
      <c r="N44" s="2" t="s">
        <v>148</v>
      </c>
      <c r="O44" s="2" t="s">
        <v>149</v>
      </c>
    </row>
    <row r="45" spans="1:15">
      <c r="A45" s="55"/>
      <c r="B45" s="56"/>
      <c r="C45" s="58"/>
      <c r="D45" s="39" t="s">
        <v>150</v>
      </c>
      <c r="E45" s="39" t="s">
        <v>100</v>
      </c>
      <c r="F45" s="45">
        <v>85</v>
      </c>
      <c r="G45" s="45">
        <v>64.5</v>
      </c>
      <c r="H45" s="45">
        <v>78.400000000000006</v>
      </c>
      <c r="I45" s="47">
        <v>44372</v>
      </c>
      <c r="J45" s="2" t="s">
        <v>45</v>
      </c>
      <c r="K45" s="2" t="s">
        <v>17</v>
      </c>
      <c r="L45" s="2" t="s">
        <v>18</v>
      </c>
      <c r="M45" s="2" t="s">
        <v>19</v>
      </c>
      <c r="N45" s="39" t="s">
        <v>151</v>
      </c>
      <c r="O45" s="2" t="s">
        <v>152</v>
      </c>
    </row>
    <row r="46" spans="1:15">
      <c r="A46" s="55"/>
      <c r="B46" s="56"/>
      <c r="C46" s="58"/>
      <c r="D46" s="39" t="s">
        <v>153</v>
      </c>
      <c r="E46" s="39" t="s">
        <v>71</v>
      </c>
      <c r="F46" s="45">
        <v>78.2</v>
      </c>
      <c r="G46" s="45">
        <v>64.599999999999994</v>
      </c>
      <c r="H46" s="45">
        <v>74.2</v>
      </c>
      <c r="I46" s="47">
        <v>44372</v>
      </c>
      <c r="J46" s="2" t="s">
        <v>45</v>
      </c>
      <c r="K46" s="2" t="s">
        <v>17</v>
      </c>
      <c r="L46" s="2" t="s">
        <v>18</v>
      </c>
      <c r="M46" s="2" t="s">
        <v>19</v>
      </c>
      <c r="N46" s="39" t="s">
        <v>154</v>
      </c>
      <c r="O46" s="2" t="s">
        <v>155</v>
      </c>
    </row>
    <row r="47" spans="1:15">
      <c r="A47" s="55"/>
      <c r="B47" s="56"/>
      <c r="C47" s="58"/>
      <c r="D47" s="39" t="s">
        <v>156</v>
      </c>
      <c r="E47" s="39" t="s">
        <v>71</v>
      </c>
      <c r="F47" s="45">
        <v>81.5</v>
      </c>
      <c r="G47" s="45">
        <v>65.599999999999994</v>
      </c>
      <c r="H47" s="45">
        <v>77.2</v>
      </c>
      <c r="I47" s="47">
        <v>44290</v>
      </c>
      <c r="J47" s="2" t="s">
        <v>45</v>
      </c>
      <c r="K47" s="2" t="s">
        <v>17</v>
      </c>
      <c r="L47" s="2" t="s">
        <v>18</v>
      </c>
      <c r="M47" s="2" t="s">
        <v>19</v>
      </c>
      <c r="N47" s="2" t="s">
        <v>157</v>
      </c>
      <c r="O47" s="2" t="s">
        <v>158</v>
      </c>
    </row>
    <row r="48" spans="1:15">
      <c r="A48" s="55"/>
      <c r="B48" s="56"/>
      <c r="C48" s="58"/>
      <c r="D48" s="39" t="s">
        <v>159</v>
      </c>
      <c r="E48" s="39" t="s">
        <v>71</v>
      </c>
      <c r="F48" s="45">
        <v>59.2</v>
      </c>
      <c r="G48" s="45">
        <v>48.5</v>
      </c>
      <c r="H48" s="45">
        <v>27.8</v>
      </c>
      <c r="I48" s="47">
        <v>44457</v>
      </c>
      <c r="J48" s="2" t="s">
        <v>45</v>
      </c>
      <c r="K48" s="2" t="s">
        <v>17</v>
      </c>
      <c r="L48" s="2" t="s">
        <v>18</v>
      </c>
      <c r="M48" s="2" t="s">
        <v>19</v>
      </c>
      <c r="N48" s="2" t="s">
        <v>160</v>
      </c>
      <c r="O48" s="2" t="s">
        <v>161</v>
      </c>
    </row>
    <row r="49" spans="1:15">
      <c r="A49" s="55"/>
      <c r="B49" s="56"/>
      <c r="C49" s="58"/>
      <c r="D49" s="39" t="s">
        <v>162</v>
      </c>
      <c r="E49" s="39" t="s">
        <v>71</v>
      </c>
      <c r="F49" s="45">
        <v>60</v>
      </c>
      <c r="G49" s="45">
        <v>46</v>
      </c>
      <c r="H49" s="45">
        <v>26.8</v>
      </c>
      <c r="I49" s="47">
        <v>44372</v>
      </c>
      <c r="J49" s="2" t="s">
        <v>45</v>
      </c>
      <c r="K49" s="2" t="s">
        <v>17</v>
      </c>
      <c r="L49" s="2" t="s">
        <v>18</v>
      </c>
      <c r="M49" s="2" t="s">
        <v>19</v>
      </c>
      <c r="N49" s="2" t="s">
        <v>163</v>
      </c>
      <c r="O49" s="2" t="s">
        <v>164</v>
      </c>
    </row>
    <row r="50" spans="1:15">
      <c r="A50" s="55"/>
      <c r="B50" s="56"/>
      <c r="C50" s="58"/>
      <c r="D50" s="39" t="s">
        <v>165</v>
      </c>
      <c r="E50" s="39" t="s">
        <v>71</v>
      </c>
      <c r="F50" s="45">
        <v>66.900000000000006</v>
      </c>
      <c r="G50" s="45">
        <v>52.1</v>
      </c>
      <c r="H50" s="45">
        <v>31.8</v>
      </c>
      <c r="I50" s="47">
        <v>44192</v>
      </c>
      <c r="J50" s="2" t="s">
        <v>45</v>
      </c>
      <c r="K50" s="2" t="s">
        <v>17</v>
      </c>
      <c r="L50" s="2" t="s">
        <v>18</v>
      </c>
      <c r="M50" s="2" t="s">
        <v>19</v>
      </c>
      <c r="N50" s="2" t="s">
        <v>166</v>
      </c>
      <c r="O50" s="2" t="s">
        <v>167</v>
      </c>
    </row>
    <row r="51" spans="1:15">
      <c r="A51" s="55"/>
      <c r="B51" s="56"/>
      <c r="C51" s="58"/>
      <c r="D51" s="39" t="s">
        <v>168</v>
      </c>
      <c r="E51" s="39" t="s">
        <v>71</v>
      </c>
      <c r="F51" s="46" t="s">
        <v>2151</v>
      </c>
      <c r="G51" s="46" t="s">
        <v>2151</v>
      </c>
      <c r="H51" s="46" t="s">
        <v>2151</v>
      </c>
      <c r="I51" s="46" t="s">
        <v>2151</v>
      </c>
      <c r="J51" s="2" t="s">
        <v>45</v>
      </c>
      <c r="K51" s="2" t="s">
        <v>17</v>
      </c>
      <c r="L51" s="2" t="s">
        <v>18</v>
      </c>
      <c r="M51" s="2" t="s">
        <v>19</v>
      </c>
      <c r="N51" s="2" t="s">
        <v>169</v>
      </c>
      <c r="O51" s="2" t="s">
        <v>170</v>
      </c>
    </row>
    <row r="52" spans="1:15">
      <c r="A52" s="55"/>
      <c r="B52" s="56"/>
      <c r="C52" s="58"/>
      <c r="D52" s="39" t="s">
        <v>171</v>
      </c>
      <c r="E52" s="39" t="s">
        <v>71</v>
      </c>
      <c r="F52" s="45">
        <v>63.9</v>
      </c>
      <c r="G52" s="45">
        <v>52</v>
      </c>
      <c r="H52" s="45">
        <v>35.4</v>
      </c>
      <c r="I52" s="47">
        <v>44372</v>
      </c>
      <c r="J52" s="2" t="s">
        <v>45</v>
      </c>
      <c r="K52" s="2" t="s">
        <v>17</v>
      </c>
      <c r="L52" s="2" t="s">
        <v>18</v>
      </c>
      <c r="M52" s="2" t="s">
        <v>19</v>
      </c>
      <c r="N52" s="2" t="s">
        <v>172</v>
      </c>
      <c r="O52" s="2" t="s">
        <v>173</v>
      </c>
    </row>
    <row r="53" spans="1:15" ht="16" customHeight="1">
      <c r="A53" s="55" t="s">
        <v>98</v>
      </c>
      <c r="B53" s="57" t="s">
        <v>174</v>
      </c>
      <c r="C53" s="59" t="s">
        <v>175</v>
      </c>
      <c r="D53" s="39" t="s">
        <v>176</v>
      </c>
      <c r="E53" s="39" t="s">
        <v>71</v>
      </c>
      <c r="F53" s="46" t="s">
        <v>2151</v>
      </c>
      <c r="G53" s="46" t="s">
        <v>2151</v>
      </c>
      <c r="H53" s="46" t="s">
        <v>2151</v>
      </c>
      <c r="I53" s="46" t="s">
        <v>2151</v>
      </c>
      <c r="J53" s="2" t="s">
        <v>177</v>
      </c>
      <c r="K53" s="2" t="s">
        <v>17</v>
      </c>
      <c r="L53" s="2" t="s">
        <v>18</v>
      </c>
      <c r="M53" s="2" t="s">
        <v>19</v>
      </c>
      <c r="N53" s="2" t="s">
        <v>178</v>
      </c>
      <c r="O53" s="2" t="s">
        <v>179</v>
      </c>
    </row>
    <row r="54" spans="1:15">
      <c r="A54" s="55"/>
      <c r="B54" s="57"/>
      <c r="C54" s="59"/>
      <c r="D54" s="39" t="s">
        <v>180</v>
      </c>
      <c r="E54" s="39" t="s">
        <v>71</v>
      </c>
      <c r="F54" s="45">
        <v>74.5</v>
      </c>
      <c r="G54" s="45">
        <v>57.4</v>
      </c>
      <c r="H54" s="45">
        <v>59.2</v>
      </c>
      <c r="I54" s="47">
        <v>44212</v>
      </c>
      <c r="J54" s="2" t="s">
        <v>45</v>
      </c>
      <c r="K54" s="2" t="s">
        <v>17</v>
      </c>
      <c r="L54" s="2" t="s">
        <v>18</v>
      </c>
      <c r="M54" s="2" t="s">
        <v>19</v>
      </c>
      <c r="N54" s="2" t="s">
        <v>181</v>
      </c>
      <c r="O54" s="2" t="s">
        <v>182</v>
      </c>
    </row>
    <row r="55" spans="1:15">
      <c r="A55" s="2" t="s">
        <v>143</v>
      </c>
      <c r="B55" s="57"/>
      <c r="C55" s="59"/>
      <c r="D55" s="39" t="s">
        <v>183</v>
      </c>
      <c r="E55" s="39" t="s">
        <v>100</v>
      </c>
      <c r="F55" s="45">
        <v>79</v>
      </c>
      <c r="G55" s="45">
        <v>60</v>
      </c>
      <c r="H55" s="45">
        <v>61.6</v>
      </c>
      <c r="I55" s="47">
        <v>44260</v>
      </c>
      <c r="J55" s="2" t="s">
        <v>45</v>
      </c>
      <c r="K55" s="2" t="s">
        <v>17</v>
      </c>
      <c r="L55" s="2" t="s">
        <v>18</v>
      </c>
      <c r="M55" s="2" t="s">
        <v>19</v>
      </c>
      <c r="N55" s="2" t="s">
        <v>184</v>
      </c>
      <c r="O55" s="2" t="s">
        <v>185</v>
      </c>
    </row>
    <row r="56" spans="1:15">
      <c r="A56" s="55" t="s">
        <v>12</v>
      </c>
      <c r="B56" s="55" t="s">
        <v>186</v>
      </c>
      <c r="C56" s="59" t="s">
        <v>187</v>
      </c>
      <c r="D56" s="39" t="s">
        <v>188</v>
      </c>
      <c r="E56" s="39" t="s">
        <v>16</v>
      </c>
      <c r="F56" s="45">
        <v>71.099999999999994</v>
      </c>
      <c r="G56" s="45">
        <v>55.6</v>
      </c>
      <c r="H56" s="45">
        <v>36.9</v>
      </c>
      <c r="I56" s="47">
        <v>44039</v>
      </c>
      <c r="J56" s="2" t="s">
        <v>45</v>
      </c>
      <c r="K56" s="2" t="s">
        <v>17</v>
      </c>
      <c r="L56" s="2" t="s">
        <v>18</v>
      </c>
      <c r="M56" s="2" t="s">
        <v>19</v>
      </c>
      <c r="N56" s="2" t="s">
        <v>189</v>
      </c>
      <c r="O56" s="2" t="s">
        <v>190</v>
      </c>
    </row>
    <row r="57" spans="1:15">
      <c r="A57" s="55"/>
      <c r="B57" s="55"/>
      <c r="C57" s="59"/>
      <c r="D57" s="39" t="s">
        <v>191</v>
      </c>
      <c r="E57" s="39" t="s">
        <v>16</v>
      </c>
      <c r="F57" s="45">
        <v>55.4</v>
      </c>
      <c r="G57" s="45">
        <v>41.3</v>
      </c>
      <c r="H57" s="45">
        <v>16.25</v>
      </c>
      <c r="I57" s="47">
        <v>44039</v>
      </c>
      <c r="J57" s="2" t="s">
        <v>45</v>
      </c>
      <c r="K57" s="2" t="s">
        <v>17</v>
      </c>
      <c r="L57" s="2" t="s">
        <v>18</v>
      </c>
      <c r="M57" s="2" t="s">
        <v>19</v>
      </c>
      <c r="N57" s="2" t="s">
        <v>192</v>
      </c>
      <c r="O57" s="2" t="s">
        <v>193</v>
      </c>
    </row>
    <row r="58" spans="1:15">
      <c r="A58" s="55" t="s">
        <v>51</v>
      </c>
      <c r="B58" s="55"/>
      <c r="C58" s="59"/>
      <c r="D58" s="39" t="s">
        <v>194</v>
      </c>
      <c r="E58" s="39" t="s">
        <v>71</v>
      </c>
      <c r="F58" s="45">
        <v>47.6</v>
      </c>
      <c r="G58" s="45">
        <v>36.4</v>
      </c>
      <c r="H58" s="45">
        <v>10</v>
      </c>
      <c r="I58" s="47">
        <v>44262</v>
      </c>
      <c r="J58" s="2" t="s">
        <v>45</v>
      </c>
      <c r="K58" s="2" t="s">
        <v>17</v>
      </c>
      <c r="L58" s="2" t="s">
        <v>18</v>
      </c>
      <c r="M58" s="2" t="s">
        <v>19</v>
      </c>
      <c r="N58" s="2" t="s">
        <v>195</v>
      </c>
      <c r="O58" s="2" t="s">
        <v>196</v>
      </c>
    </row>
    <row r="59" spans="1:15">
      <c r="A59" s="55"/>
      <c r="B59" s="55"/>
      <c r="C59" s="59"/>
      <c r="D59" s="39" t="s">
        <v>197</v>
      </c>
      <c r="E59" s="39" t="s">
        <v>71</v>
      </c>
      <c r="F59" s="46">
        <v>48.6</v>
      </c>
      <c r="G59" s="46">
        <v>42</v>
      </c>
      <c r="H59" s="46">
        <v>13.2</v>
      </c>
      <c r="I59" s="47">
        <v>43767</v>
      </c>
      <c r="J59" s="2" t="s">
        <v>2154</v>
      </c>
      <c r="K59" s="2" t="s">
        <v>17</v>
      </c>
      <c r="L59" s="2" t="s">
        <v>18</v>
      </c>
      <c r="M59" s="2" t="s">
        <v>19</v>
      </c>
      <c r="N59" s="2" t="s">
        <v>198</v>
      </c>
      <c r="O59" s="2" t="s">
        <v>199</v>
      </c>
    </row>
    <row r="60" spans="1:15">
      <c r="A60" s="55"/>
      <c r="B60" s="55"/>
      <c r="C60" s="59"/>
      <c r="D60" s="39" t="s">
        <v>200</v>
      </c>
      <c r="E60" s="39" t="s">
        <v>100</v>
      </c>
      <c r="F60" s="45">
        <v>65</v>
      </c>
      <c r="G60" s="45">
        <v>49.5</v>
      </c>
      <c r="H60" s="45">
        <v>27.2</v>
      </c>
      <c r="I60" s="47">
        <v>44457</v>
      </c>
      <c r="J60" s="2" t="s">
        <v>45</v>
      </c>
      <c r="K60" s="2" t="s">
        <v>17</v>
      </c>
      <c r="L60" s="2" t="s">
        <v>18</v>
      </c>
      <c r="M60" s="2" t="s">
        <v>19</v>
      </c>
      <c r="N60" s="2" t="s">
        <v>201</v>
      </c>
      <c r="O60" s="2" t="s">
        <v>202</v>
      </c>
    </row>
    <row r="61" spans="1:15">
      <c r="A61" s="55" t="s">
        <v>98</v>
      </c>
      <c r="B61" s="55"/>
      <c r="C61" s="59"/>
      <c r="D61" s="39" t="s">
        <v>203</v>
      </c>
      <c r="E61" s="39" t="s">
        <v>71</v>
      </c>
      <c r="F61" s="45">
        <v>64.099999999999994</v>
      </c>
      <c r="G61" s="45">
        <v>53.1</v>
      </c>
      <c r="H61" s="45">
        <v>36</v>
      </c>
      <c r="I61" s="47">
        <v>44039</v>
      </c>
      <c r="J61" s="2" t="s">
        <v>45</v>
      </c>
      <c r="K61" s="2" t="s">
        <v>17</v>
      </c>
      <c r="L61" s="2" t="s">
        <v>18</v>
      </c>
      <c r="M61" s="2" t="s">
        <v>19</v>
      </c>
      <c r="N61" s="2" t="s">
        <v>204</v>
      </c>
      <c r="O61" s="2" t="s">
        <v>205</v>
      </c>
    </row>
    <row r="62" spans="1:15">
      <c r="A62" s="55"/>
      <c r="B62" s="55"/>
      <c r="C62" s="59"/>
      <c r="D62" s="39" t="s">
        <v>206</v>
      </c>
      <c r="E62" s="39" t="s">
        <v>71</v>
      </c>
      <c r="F62" s="45">
        <v>66.900000000000006</v>
      </c>
      <c r="G62" s="45">
        <v>55.6</v>
      </c>
      <c r="H62" s="45">
        <v>31.2</v>
      </c>
      <c r="I62" s="47">
        <v>44213</v>
      </c>
      <c r="J62" s="2" t="s">
        <v>45</v>
      </c>
      <c r="K62" s="2" t="s">
        <v>17</v>
      </c>
      <c r="L62" s="2" t="s">
        <v>18</v>
      </c>
      <c r="M62" s="2" t="s">
        <v>19</v>
      </c>
      <c r="N62" s="2" t="s">
        <v>207</v>
      </c>
      <c r="O62" s="2" t="s">
        <v>208</v>
      </c>
    </row>
    <row r="63" spans="1:15">
      <c r="A63" s="55" t="s">
        <v>143</v>
      </c>
      <c r="B63" s="55"/>
      <c r="C63" s="59"/>
      <c r="D63" s="39" t="s">
        <v>209</v>
      </c>
      <c r="E63" s="39" t="s">
        <v>71</v>
      </c>
      <c r="F63" s="45">
        <v>49.3</v>
      </c>
      <c r="G63" s="45">
        <v>40</v>
      </c>
      <c r="H63" s="45">
        <v>13.4</v>
      </c>
      <c r="I63" s="47">
        <v>44262</v>
      </c>
      <c r="J63" s="2" t="s">
        <v>2155</v>
      </c>
      <c r="K63" s="2" t="s">
        <v>17</v>
      </c>
      <c r="L63" s="2" t="s">
        <v>18</v>
      </c>
      <c r="M63" s="2" t="s">
        <v>19</v>
      </c>
      <c r="N63" s="2" t="s">
        <v>207</v>
      </c>
      <c r="O63" s="2" t="s">
        <v>210</v>
      </c>
    </row>
    <row r="64" spans="1:15">
      <c r="A64" s="55"/>
      <c r="B64" s="55"/>
      <c r="C64" s="59"/>
      <c r="D64" s="39" t="s">
        <v>211</v>
      </c>
      <c r="E64" s="39" t="s">
        <v>71</v>
      </c>
      <c r="F64" s="45">
        <v>50.8</v>
      </c>
      <c r="G64" s="45">
        <v>36.6</v>
      </c>
      <c r="H64" s="45">
        <v>12.2</v>
      </c>
      <c r="I64" s="47">
        <v>44262</v>
      </c>
      <c r="J64" s="2" t="s">
        <v>45</v>
      </c>
      <c r="K64" s="2" t="s">
        <v>17</v>
      </c>
      <c r="L64" s="2" t="s">
        <v>18</v>
      </c>
      <c r="M64" s="2" t="s">
        <v>19</v>
      </c>
      <c r="N64" s="2" t="s">
        <v>207</v>
      </c>
      <c r="O64" s="2" t="s">
        <v>212</v>
      </c>
    </row>
    <row r="65" spans="1:15">
      <c r="A65" s="55"/>
      <c r="B65" s="55"/>
      <c r="C65" s="59"/>
      <c r="D65" s="39" t="s">
        <v>213</v>
      </c>
      <c r="E65" s="39" t="s">
        <v>71</v>
      </c>
      <c r="F65" s="46">
        <v>49.8</v>
      </c>
      <c r="G65" s="46">
        <v>41.8</v>
      </c>
      <c r="H65" s="46">
        <v>15.6</v>
      </c>
      <c r="I65" s="47">
        <v>43767</v>
      </c>
      <c r="J65" s="2" t="s">
        <v>45</v>
      </c>
      <c r="K65" s="2" t="s">
        <v>17</v>
      </c>
      <c r="L65" s="2" t="s">
        <v>18</v>
      </c>
      <c r="M65" s="2" t="s">
        <v>19</v>
      </c>
      <c r="N65" s="2" t="s">
        <v>214</v>
      </c>
      <c r="O65" s="2" t="s">
        <v>215</v>
      </c>
    </row>
    <row r="66" spans="1:15">
      <c r="A66" s="2"/>
      <c r="B66" s="4"/>
      <c r="C66" s="4"/>
      <c r="D66" s="2"/>
      <c r="E66" s="2"/>
      <c r="F66" s="2"/>
      <c r="G66" s="2"/>
      <c r="H66" s="2"/>
      <c r="I66" s="2"/>
      <c r="J66" s="2"/>
      <c r="K66" s="4"/>
      <c r="L66" s="4"/>
      <c r="M66" s="4"/>
      <c r="N66" s="2" t="s">
        <v>216</v>
      </c>
      <c r="O66" s="2" t="s">
        <v>217</v>
      </c>
    </row>
    <row r="67" spans="1:15">
      <c r="A67" s="2"/>
      <c r="B67" s="4"/>
      <c r="C67" s="4"/>
      <c r="D67" s="2"/>
      <c r="E67" s="2"/>
      <c r="F67" s="2"/>
      <c r="G67" s="2"/>
      <c r="H67" s="2"/>
      <c r="I67" s="2"/>
      <c r="J67" s="2"/>
      <c r="K67" s="4"/>
      <c r="L67" s="4"/>
      <c r="M67" s="4"/>
      <c r="N67" s="2" t="s">
        <v>218</v>
      </c>
      <c r="O67" s="2" t="s">
        <v>219</v>
      </c>
    </row>
    <row r="68" spans="1:15">
      <c r="A68" s="33" t="s">
        <v>2158</v>
      </c>
    </row>
  </sheetData>
  <mergeCells count="31">
    <mergeCell ref="C5:C52"/>
    <mergeCell ref="C53:C55"/>
    <mergeCell ref="C56:C65"/>
    <mergeCell ref="D3:D4"/>
    <mergeCell ref="E3:E4"/>
    <mergeCell ref="A56:A57"/>
    <mergeCell ref="A58:A60"/>
    <mergeCell ref="A61:A62"/>
    <mergeCell ref="A63:A65"/>
    <mergeCell ref="B2:B4"/>
    <mergeCell ref="B5:B52"/>
    <mergeCell ref="B53:B55"/>
    <mergeCell ref="B56:B65"/>
    <mergeCell ref="A5:A13"/>
    <mergeCell ref="A14:A28"/>
    <mergeCell ref="A29:A42"/>
    <mergeCell ref="A43:A52"/>
    <mergeCell ref="A53:A54"/>
    <mergeCell ref="A1:O1"/>
    <mergeCell ref="D2:M2"/>
    <mergeCell ref="N2:O2"/>
    <mergeCell ref="K3:M3"/>
    <mergeCell ref="A2:A4"/>
    <mergeCell ref="C2:C4"/>
    <mergeCell ref="N3:N4"/>
    <mergeCell ref="O3:O4"/>
    <mergeCell ref="F3:F4"/>
    <mergeCell ref="G3:G4"/>
    <mergeCell ref="H3:H4"/>
    <mergeCell ref="I3:I4"/>
    <mergeCell ref="J3:J4"/>
  </mergeCells>
  <phoneticPr fontId="1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83"/>
  <sheetViews>
    <sheetView topLeftCell="A58" zoomScale="93" workbookViewId="0">
      <selection sqref="A1:N1"/>
    </sheetView>
  </sheetViews>
  <sheetFormatPr baseColWidth="10" defaultColWidth="10.83203125" defaultRowHeight="16"/>
  <cols>
    <col min="1" max="1" width="10.83203125" style="8"/>
    <col min="2" max="2" width="12.33203125" style="8" customWidth="1"/>
    <col min="3" max="3" width="13.33203125" style="8" customWidth="1"/>
    <col min="4" max="4" width="13.1640625" style="8" customWidth="1"/>
    <col min="5" max="5" width="12.1640625" style="8" customWidth="1"/>
    <col min="6" max="6" width="15.33203125" style="8" customWidth="1"/>
    <col min="7" max="7" width="12.1640625" style="8" customWidth="1"/>
    <col min="8" max="8" width="13.83203125" style="8" customWidth="1"/>
    <col min="9" max="10" width="10.83203125" style="8"/>
    <col min="11" max="11" width="12.1640625" style="8" customWidth="1"/>
    <col min="12" max="12" width="12.6640625" style="5" customWidth="1"/>
    <col min="13" max="13" width="15.33203125" style="5" customWidth="1"/>
    <col min="14" max="14" width="20.83203125" style="5" customWidth="1"/>
    <col min="15" max="16384" width="10.83203125" style="8"/>
  </cols>
  <sheetData>
    <row r="1" spans="1:14" ht="30" customHeight="1">
      <c r="A1" s="60" t="s">
        <v>2165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</row>
    <row r="2" spans="1:14" ht="17" customHeight="1">
      <c r="A2" s="64" t="s">
        <v>220</v>
      </c>
      <c r="B2" s="61" t="s">
        <v>221</v>
      </c>
      <c r="C2" s="61"/>
      <c r="D2" s="61"/>
      <c r="E2" s="61"/>
      <c r="F2" s="62" t="s">
        <v>222</v>
      </c>
      <c r="G2" s="62"/>
      <c r="H2" s="62"/>
      <c r="I2" s="62"/>
      <c r="J2" s="62"/>
      <c r="K2" s="62"/>
      <c r="L2" s="63" t="s">
        <v>223</v>
      </c>
      <c r="M2" s="63"/>
      <c r="N2" s="63"/>
    </row>
    <row r="3" spans="1:14" ht="24" customHeight="1">
      <c r="A3" s="51"/>
      <c r="B3" s="27" t="s">
        <v>224</v>
      </c>
      <c r="C3" s="27" t="s">
        <v>225</v>
      </c>
      <c r="D3" s="27" t="s">
        <v>226</v>
      </c>
      <c r="E3" s="27" t="s">
        <v>227</v>
      </c>
      <c r="F3" s="28" t="s">
        <v>228</v>
      </c>
      <c r="G3" s="28" t="s">
        <v>229</v>
      </c>
      <c r="H3" s="28" t="s">
        <v>230</v>
      </c>
      <c r="I3" s="28" t="s">
        <v>231</v>
      </c>
      <c r="J3" s="28" t="s">
        <v>232</v>
      </c>
      <c r="K3" s="28" t="s">
        <v>233</v>
      </c>
      <c r="L3" s="30" t="s">
        <v>234</v>
      </c>
      <c r="M3" s="30" t="s">
        <v>230</v>
      </c>
      <c r="N3" s="30" t="s">
        <v>235</v>
      </c>
    </row>
    <row r="4" spans="1:14">
      <c r="A4" s="2" t="s">
        <v>26</v>
      </c>
      <c r="B4" s="2">
        <v>12.01</v>
      </c>
      <c r="C4" s="2">
        <v>11.88</v>
      </c>
      <c r="D4" s="2">
        <v>45.54</v>
      </c>
      <c r="E4" s="2">
        <v>98.93</v>
      </c>
      <c r="F4" s="3">
        <v>346965929</v>
      </c>
      <c r="G4" s="3">
        <v>285212</v>
      </c>
      <c r="H4" s="29">
        <v>1216.52</v>
      </c>
      <c r="I4" s="3">
        <v>1342</v>
      </c>
      <c r="J4" s="2">
        <v>572</v>
      </c>
      <c r="K4" s="3">
        <v>529553</v>
      </c>
      <c r="L4" s="3">
        <v>490224</v>
      </c>
      <c r="M4" s="2">
        <v>605.41999999999996</v>
      </c>
      <c r="N4" s="6">
        <v>0.35170000000000001</v>
      </c>
    </row>
    <row r="5" spans="1:14">
      <c r="A5" s="2" t="s">
        <v>30</v>
      </c>
      <c r="B5" s="2">
        <v>12.47</v>
      </c>
      <c r="C5" s="2">
        <v>12.34</v>
      </c>
      <c r="D5" s="2">
        <v>44.21</v>
      </c>
      <c r="E5" s="2">
        <v>98.9</v>
      </c>
      <c r="F5" s="3">
        <v>153369408</v>
      </c>
      <c r="G5" s="3">
        <v>146388</v>
      </c>
      <c r="H5" s="29">
        <v>1047.69</v>
      </c>
      <c r="I5" s="3">
        <v>1052</v>
      </c>
      <c r="J5" s="2">
        <v>553</v>
      </c>
      <c r="K5" s="3">
        <v>306133</v>
      </c>
      <c r="L5" s="3">
        <v>211373</v>
      </c>
      <c r="M5" s="2">
        <v>546</v>
      </c>
      <c r="N5" s="6">
        <v>0.33460000000000001</v>
      </c>
    </row>
    <row r="6" spans="1:14">
      <c r="A6" s="2" t="s">
        <v>22</v>
      </c>
      <c r="B6" s="2">
        <v>13.73</v>
      </c>
      <c r="C6" s="2">
        <v>13.58</v>
      </c>
      <c r="D6" s="2">
        <v>49.91</v>
      </c>
      <c r="E6" s="2">
        <v>98.9</v>
      </c>
      <c r="F6" s="3">
        <v>905146407</v>
      </c>
      <c r="G6" s="3">
        <v>717761</v>
      </c>
      <c r="H6" s="29">
        <v>1261.07</v>
      </c>
      <c r="I6" s="3">
        <v>1444</v>
      </c>
      <c r="J6" s="2">
        <v>579</v>
      </c>
      <c r="K6" s="3">
        <v>727837</v>
      </c>
      <c r="L6" s="3">
        <v>1266047</v>
      </c>
      <c r="M6" s="2">
        <v>619.67999999999995</v>
      </c>
      <c r="N6" s="6">
        <v>0.34429999999999999</v>
      </c>
    </row>
    <row r="7" spans="1:14">
      <c r="A7" s="2" t="s">
        <v>36</v>
      </c>
      <c r="B7" s="2">
        <v>13.61</v>
      </c>
      <c r="C7" s="2">
        <v>13.47</v>
      </c>
      <c r="D7" s="2">
        <v>43.69</v>
      </c>
      <c r="E7" s="2">
        <v>98.92</v>
      </c>
      <c r="F7" s="3">
        <v>208802123</v>
      </c>
      <c r="G7" s="3">
        <v>149629</v>
      </c>
      <c r="H7" s="29">
        <v>1395.47</v>
      </c>
      <c r="I7" s="3">
        <v>1837</v>
      </c>
      <c r="J7" s="2">
        <v>583</v>
      </c>
      <c r="K7" s="3">
        <v>393927</v>
      </c>
      <c r="L7" s="3">
        <v>272833</v>
      </c>
      <c r="M7" s="2">
        <v>625.6</v>
      </c>
      <c r="N7" s="6">
        <v>0.43980000000000002</v>
      </c>
    </row>
    <row r="8" spans="1:14">
      <c r="A8" s="2" t="s">
        <v>39</v>
      </c>
      <c r="B8" s="2">
        <v>13.6</v>
      </c>
      <c r="C8" s="2">
        <v>13.42</v>
      </c>
      <c r="D8" s="2">
        <v>43.65</v>
      </c>
      <c r="E8" s="2">
        <v>98.7</v>
      </c>
      <c r="F8" s="3">
        <v>174402864</v>
      </c>
      <c r="G8" s="3">
        <v>178936</v>
      </c>
      <c r="H8" s="2">
        <v>974.67</v>
      </c>
      <c r="I8" s="2">
        <v>931</v>
      </c>
      <c r="J8" s="2">
        <v>547</v>
      </c>
      <c r="K8" s="3">
        <v>597415</v>
      </c>
      <c r="L8" s="3">
        <v>250207</v>
      </c>
      <c r="M8" s="2">
        <v>537.09</v>
      </c>
      <c r="N8" s="6">
        <v>0.28770000000000001</v>
      </c>
    </row>
    <row r="9" spans="1:14">
      <c r="A9" s="2" t="s">
        <v>33</v>
      </c>
      <c r="B9" s="2">
        <v>12.77</v>
      </c>
      <c r="C9" s="2">
        <v>12.65</v>
      </c>
      <c r="D9" s="2">
        <v>48.54</v>
      </c>
      <c r="E9" s="2">
        <v>99.06</v>
      </c>
      <c r="F9" s="3">
        <v>851508072</v>
      </c>
      <c r="G9" s="3">
        <v>690264</v>
      </c>
      <c r="H9" s="29">
        <v>1233.5999999999999</v>
      </c>
      <c r="I9" s="3">
        <v>1373</v>
      </c>
      <c r="J9" s="2">
        <v>581</v>
      </c>
      <c r="K9" s="3">
        <v>727940</v>
      </c>
      <c r="L9" s="3">
        <v>1217830</v>
      </c>
      <c r="M9" s="2">
        <v>607.4</v>
      </c>
      <c r="N9" s="6">
        <v>0.34339999999999998</v>
      </c>
    </row>
    <row r="10" spans="1:14">
      <c r="A10" s="2" t="s">
        <v>47</v>
      </c>
      <c r="B10" s="2">
        <v>10.33</v>
      </c>
      <c r="C10" s="2">
        <v>10.220000000000001</v>
      </c>
      <c r="D10" s="2">
        <v>43.64</v>
      </c>
      <c r="E10" s="2">
        <v>98.96</v>
      </c>
      <c r="F10" s="3">
        <v>252003078</v>
      </c>
      <c r="G10" s="3">
        <v>189424</v>
      </c>
      <c r="H10" s="29">
        <v>1330.37</v>
      </c>
      <c r="I10" s="3">
        <v>1588</v>
      </c>
      <c r="J10" s="2">
        <v>581</v>
      </c>
      <c r="K10" s="3">
        <v>412428</v>
      </c>
      <c r="L10" s="3">
        <v>343534</v>
      </c>
      <c r="M10" s="2">
        <v>616.79999999999995</v>
      </c>
      <c r="N10" s="6">
        <v>0.39779999999999999</v>
      </c>
    </row>
    <row r="11" spans="1:14">
      <c r="A11" s="2" t="s">
        <v>50</v>
      </c>
      <c r="B11" s="2">
        <v>10.58</v>
      </c>
      <c r="C11" s="2">
        <v>10.49</v>
      </c>
      <c r="D11" s="2">
        <v>44.81</v>
      </c>
      <c r="E11" s="2">
        <v>99.15</v>
      </c>
      <c r="F11" s="3">
        <v>417140250</v>
      </c>
      <c r="G11" s="3">
        <v>329063</v>
      </c>
      <c r="H11" s="29">
        <v>1267.6600000000001</v>
      </c>
      <c r="I11" s="3">
        <v>1458</v>
      </c>
      <c r="J11" s="2">
        <v>576</v>
      </c>
      <c r="K11" s="3">
        <v>647942</v>
      </c>
      <c r="L11" s="3">
        <v>573533</v>
      </c>
      <c r="M11" s="2">
        <v>618.55999999999995</v>
      </c>
      <c r="N11" s="31">
        <v>0.37</v>
      </c>
    </row>
    <row r="12" spans="1:14">
      <c r="A12" s="2" t="s">
        <v>43</v>
      </c>
      <c r="B12" s="2">
        <v>10.43</v>
      </c>
      <c r="C12" s="2">
        <v>10.33</v>
      </c>
      <c r="D12" s="2">
        <v>45.69</v>
      </c>
      <c r="E12" s="2">
        <v>99.08</v>
      </c>
      <c r="F12" s="3">
        <v>831052740</v>
      </c>
      <c r="G12" s="3">
        <v>579128</v>
      </c>
      <c r="H12" s="29">
        <v>1435.01</v>
      </c>
      <c r="I12" s="3">
        <v>1859</v>
      </c>
      <c r="J12" s="2">
        <v>605</v>
      </c>
      <c r="K12" s="3">
        <v>621483</v>
      </c>
      <c r="L12" s="3">
        <v>1123806</v>
      </c>
      <c r="M12" s="2">
        <v>627.1</v>
      </c>
      <c r="N12" s="6">
        <v>0.42070000000000002</v>
      </c>
    </row>
    <row r="13" spans="1:14">
      <c r="A13" s="2" t="s">
        <v>57</v>
      </c>
      <c r="B13" s="2">
        <v>11</v>
      </c>
      <c r="C13" s="2">
        <v>10.89</v>
      </c>
      <c r="D13" s="2">
        <v>44.05</v>
      </c>
      <c r="E13" s="2">
        <v>98.99</v>
      </c>
      <c r="F13" s="3">
        <v>169481341</v>
      </c>
      <c r="G13" s="3">
        <v>135872</v>
      </c>
      <c r="H13" s="29">
        <v>1247.3599999999999</v>
      </c>
      <c r="I13" s="3">
        <v>1435</v>
      </c>
      <c r="J13" s="2">
        <v>571</v>
      </c>
      <c r="K13" s="3">
        <v>473013</v>
      </c>
      <c r="L13" s="3">
        <v>226933</v>
      </c>
      <c r="M13" s="2">
        <v>596.27</v>
      </c>
      <c r="N13" s="6">
        <v>0.3926</v>
      </c>
    </row>
    <row r="14" spans="1:14">
      <c r="A14" s="2" t="s">
        <v>60</v>
      </c>
      <c r="B14" s="2">
        <v>10.46</v>
      </c>
      <c r="C14" s="2">
        <v>10.36</v>
      </c>
      <c r="D14" s="2">
        <v>43.47</v>
      </c>
      <c r="E14" s="2">
        <v>99.08</v>
      </c>
      <c r="F14" s="3">
        <v>282870145</v>
      </c>
      <c r="G14" s="3">
        <v>239633</v>
      </c>
      <c r="H14" s="29">
        <v>1180.43</v>
      </c>
      <c r="I14" s="3">
        <v>1268</v>
      </c>
      <c r="J14" s="2">
        <v>570</v>
      </c>
      <c r="K14" s="3">
        <v>950040</v>
      </c>
      <c r="L14" s="3">
        <v>394662</v>
      </c>
      <c r="M14" s="2">
        <v>600.05999999999995</v>
      </c>
      <c r="N14" s="6">
        <v>0.34499999999999997</v>
      </c>
    </row>
    <row r="15" spans="1:14">
      <c r="A15" s="2" t="s">
        <v>54</v>
      </c>
      <c r="B15" s="2">
        <v>10.98</v>
      </c>
      <c r="C15" s="2">
        <v>10.89</v>
      </c>
      <c r="D15" s="2">
        <v>47.26</v>
      </c>
      <c r="E15" s="2">
        <v>99.18</v>
      </c>
      <c r="F15" s="3">
        <v>895045851</v>
      </c>
      <c r="G15" s="3">
        <v>647603</v>
      </c>
      <c r="H15" s="29">
        <v>1382.09</v>
      </c>
      <c r="I15" s="3">
        <v>1744</v>
      </c>
      <c r="J15" s="2">
        <v>598</v>
      </c>
      <c r="K15" s="3">
        <v>746497</v>
      </c>
      <c r="L15" s="3">
        <v>1208552</v>
      </c>
      <c r="M15" s="2">
        <v>634.54</v>
      </c>
      <c r="N15" s="6">
        <v>0.3952</v>
      </c>
    </row>
    <row r="16" spans="1:14">
      <c r="A16" s="2" t="s">
        <v>66</v>
      </c>
      <c r="B16" s="2">
        <v>10.89</v>
      </c>
      <c r="C16" s="2">
        <v>10.77</v>
      </c>
      <c r="D16" s="2">
        <v>44.12</v>
      </c>
      <c r="E16" s="2">
        <v>98.97</v>
      </c>
      <c r="F16" s="3">
        <v>288887149</v>
      </c>
      <c r="G16" s="3">
        <v>224402</v>
      </c>
      <c r="H16" s="29">
        <v>1287.3599999999999</v>
      </c>
      <c r="I16" s="3">
        <v>1493</v>
      </c>
      <c r="J16" s="2">
        <v>579</v>
      </c>
      <c r="K16" s="3">
        <v>806939</v>
      </c>
      <c r="L16" s="3">
        <v>386739</v>
      </c>
      <c r="M16" s="2">
        <v>612.38</v>
      </c>
      <c r="N16" s="6">
        <v>0.39610000000000001</v>
      </c>
    </row>
    <row r="17" spans="1:14">
      <c r="A17" s="2" t="s">
        <v>69</v>
      </c>
      <c r="B17" s="2">
        <v>10.08</v>
      </c>
      <c r="C17" s="2">
        <v>9.99</v>
      </c>
      <c r="D17" s="2">
        <v>43.19</v>
      </c>
      <c r="E17" s="2">
        <v>99.06</v>
      </c>
      <c r="F17" s="3">
        <v>368279520</v>
      </c>
      <c r="G17" s="3">
        <v>297714</v>
      </c>
      <c r="H17" s="29">
        <v>1237.02</v>
      </c>
      <c r="I17" s="3">
        <v>1388</v>
      </c>
      <c r="J17" s="2">
        <v>580</v>
      </c>
      <c r="K17" s="3">
        <v>385873</v>
      </c>
      <c r="L17" s="3">
        <v>514244</v>
      </c>
      <c r="M17" s="2">
        <v>603.02</v>
      </c>
      <c r="N17" s="6">
        <v>0.35749999999999998</v>
      </c>
    </row>
    <row r="18" spans="1:14">
      <c r="A18" s="2" t="s">
        <v>63</v>
      </c>
      <c r="B18" s="2">
        <v>10.62</v>
      </c>
      <c r="C18" s="2">
        <v>10.55</v>
      </c>
      <c r="D18" s="2">
        <v>45.57</v>
      </c>
      <c r="E18" s="2">
        <v>99.3</v>
      </c>
      <c r="F18" s="3">
        <v>697084181</v>
      </c>
      <c r="G18" s="3">
        <v>451663</v>
      </c>
      <c r="H18" s="29">
        <v>1543.37</v>
      </c>
      <c r="I18" s="3">
        <v>2191</v>
      </c>
      <c r="J18" s="2">
        <v>617</v>
      </c>
      <c r="K18" s="3">
        <v>960849</v>
      </c>
      <c r="L18" s="3">
        <v>930878</v>
      </c>
      <c r="M18" s="2">
        <v>649.21</v>
      </c>
      <c r="N18" s="6">
        <v>0.43859999999999999</v>
      </c>
    </row>
    <row r="19" spans="1:14">
      <c r="A19" s="2" t="s">
        <v>76</v>
      </c>
      <c r="B19" s="2">
        <v>11</v>
      </c>
      <c r="C19" s="2">
        <v>10.88</v>
      </c>
      <c r="D19" s="2">
        <v>43.37</v>
      </c>
      <c r="E19" s="2">
        <v>98.97</v>
      </c>
      <c r="F19" s="3">
        <v>106460912</v>
      </c>
      <c r="G19" s="3">
        <v>85919</v>
      </c>
      <c r="H19" s="29">
        <v>1239.08</v>
      </c>
      <c r="I19" s="3">
        <v>1376</v>
      </c>
      <c r="J19" s="2">
        <v>553</v>
      </c>
      <c r="K19" s="3">
        <v>248659</v>
      </c>
      <c r="L19" s="3">
        <v>122051</v>
      </c>
      <c r="M19" s="2">
        <v>591.33000000000004</v>
      </c>
      <c r="N19" s="6">
        <v>0.48330000000000001</v>
      </c>
    </row>
    <row r="20" spans="1:14">
      <c r="A20" s="2" t="s">
        <v>79</v>
      </c>
      <c r="B20" s="2">
        <v>11.05</v>
      </c>
      <c r="C20" s="2">
        <v>10.94</v>
      </c>
      <c r="D20" s="2">
        <v>44.03</v>
      </c>
      <c r="E20" s="2">
        <v>98.94</v>
      </c>
      <c r="F20" s="3">
        <v>221091605</v>
      </c>
      <c r="G20" s="3">
        <v>189916</v>
      </c>
      <c r="H20" s="29">
        <v>1164.1500000000001</v>
      </c>
      <c r="I20" s="3">
        <v>1237</v>
      </c>
      <c r="J20" s="2">
        <v>566</v>
      </c>
      <c r="K20" s="3">
        <v>264129</v>
      </c>
      <c r="L20" s="3">
        <v>296535</v>
      </c>
      <c r="M20" s="2">
        <v>592.34</v>
      </c>
      <c r="N20" s="6">
        <v>0.3619</v>
      </c>
    </row>
    <row r="21" spans="1:14">
      <c r="A21" s="2" t="s">
        <v>73</v>
      </c>
      <c r="B21" s="2">
        <v>10.85</v>
      </c>
      <c r="C21" s="2">
        <v>10.77</v>
      </c>
      <c r="D21" s="2">
        <v>44.9</v>
      </c>
      <c r="E21" s="2">
        <v>99.22</v>
      </c>
      <c r="F21" s="3">
        <v>807944562</v>
      </c>
      <c r="G21" s="3">
        <v>530700</v>
      </c>
      <c r="H21" s="29">
        <v>1522.41</v>
      </c>
      <c r="I21" s="3">
        <v>2086</v>
      </c>
      <c r="J21" s="2">
        <v>618</v>
      </c>
      <c r="K21" s="3">
        <v>519117</v>
      </c>
      <c r="L21" s="3">
        <v>1077021</v>
      </c>
      <c r="M21" s="2">
        <v>640.02</v>
      </c>
      <c r="N21" s="6">
        <v>0.442</v>
      </c>
    </row>
    <row r="22" spans="1:14">
      <c r="A22" s="2" t="s">
        <v>85</v>
      </c>
      <c r="B22" s="2">
        <v>11.19</v>
      </c>
      <c r="C22" s="2">
        <v>11.07</v>
      </c>
      <c r="D22" s="2">
        <v>42.98</v>
      </c>
      <c r="E22" s="2">
        <v>98.91</v>
      </c>
      <c r="F22" s="3">
        <v>308943640</v>
      </c>
      <c r="G22" s="3">
        <v>246789</v>
      </c>
      <c r="H22" s="29">
        <v>1251.8499999999999</v>
      </c>
      <c r="I22" s="3">
        <v>1423</v>
      </c>
      <c r="J22" s="2">
        <v>571</v>
      </c>
      <c r="K22" s="3">
        <v>189003</v>
      </c>
      <c r="L22" s="3">
        <v>418325</v>
      </c>
      <c r="M22" s="2">
        <v>601.54999999999995</v>
      </c>
      <c r="N22" s="6">
        <v>0.38390000000000002</v>
      </c>
    </row>
    <row r="23" spans="1:14">
      <c r="A23" s="2" t="s">
        <v>88</v>
      </c>
      <c r="B23" s="2">
        <v>10.75</v>
      </c>
      <c r="C23" s="2">
        <v>10.65</v>
      </c>
      <c r="D23" s="2">
        <v>43.66</v>
      </c>
      <c r="E23" s="2">
        <v>99.06</v>
      </c>
      <c r="F23" s="3">
        <v>473223907</v>
      </c>
      <c r="G23" s="3">
        <v>355207</v>
      </c>
      <c r="H23" s="29">
        <v>1332.25</v>
      </c>
      <c r="I23" s="3">
        <v>1616</v>
      </c>
      <c r="J23" s="2">
        <v>592</v>
      </c>
      <c r="K23" s="3">
        <v>286930</v>
      </c>
      <c r="L23" s="3">
        <v>639642</v>
      </c>
      <c r="M23" s="2">
        <v>629.52</v>
      </c>
      <c r="N23" s="6">
        <v>0.38640000000000002</v>
      </c>
    </row>
    <row r="24" spans="1:14">
      <c r="A24" s="2" t="s">
        <v>82</v>
      </c>
      <c r="B24" s="2">
        <v>14.19</v>
      </c>
      <c r="C24" s="2">
        <v>14.01</v>
      </c>
      <c r="D24" s="2">
        <v>45.94</v>
      </c>
      <c r="E24" s="2">
        <v>98.7</v>
      </c>
      <c r="F24" s="3">
        <v>775886355</v>
      </c>
      <c r="G24" s="3">
        <v>542742</v>
      </c>
      <c r="H24" s="29">
        <v>1429.57</v>
      </c>
      <c r="I24" s="3">
        <v>1835</v>
      </c>
      <c r="J24" s="2">
        <v>608</v>
      </c>
      <c r="K24" s="3">
        <v>558364</v>
      </c>
      <c r="L24" s="3">
        <v>1045652</v>
      </c>
      <c r="M24" s="2">
        <v>617.42999999999995</v>
      </c>
      <c r="N24" s="6">
        <v>0.4214</v>
      </c>
    </row>
    <row r="25" spans="1:14">
      <c r="A25" s="2" t="s">
        <v>94</v>
      </c>
      <c r="B25" s="2">
        <v>10.19</v>
      </c>
      <c r="C25" s="2">
        <v>10.08</v>
      </c>
      <c r="D25" s="2">
        <v>43.05</v>
      </c>
      <c r="E25" s="2">
        <v>98.86</v>
      </c>
      <c r="F25" s="3">
        <v>356297098</v>
      </c>
      <c r="G25" s="3">
        <v>244514</v>
      </c>
      <c r="H25" s="29">
        <v>1457.16</v>
      </c>
      <c r="I25" s="3">
        <v>2064</v>
      </c>
      <c r="J25" s="2">
        <v>586</v>
      </c>
      <c r="K25" s="3">
        <v>1187904</v>
      </c>
      <c r="L25" s="3">
        <v>465987</v>
      </c>
      <c r="M25" s="2">
        <v>654.87</v>
      </c>
      <c r="N25" s="6">
        <v>0.4194</v>
      </c>
    </row>
    <row r="26" spans="1:14">
      <c r="A26" s="2" t="s">
        <v>97</v>
      </c>
      <c r="B26" s="2">
        <v>10.210000000000001</v>
      </c>
      <c r="C26" s="2">
        <v>10.1</v>
      </c>
      <c r="D26" s="2">
        <v>44.18</v>
      </c>
      <c r="E26" s="2">
        <v>98.94</v>
      </c>
      <c r="F26" s="3">
        <v>392199363</v>
      </c>
      <c r="G26" s="3">
        <v>285766</v>
      </c>
      <c r="H26" s="29">
        <v>1372.45</v>
      </c>
      <c r="I26" s="3">
        <v>1721</v>
      </c>
      <c r="J26" s="2">
        <v>592</v>
      </c>
      <c r="K26" s="3">
        <v>382933</v>
      </c>
      <c r="L26" s="3">
        <v>517201</v>
      </c>
      <c r="M26" s="2">
        <v>636.42999999999995</v>
      </c>
      <c r="N26" s="6">
        <v>0.41149999999999998</v>
      </c>
    </row>
    <row r="27" spans="1:14">
      <c r="A27" s="2" t="s">
        <v>91</v>
      </c>
      <c r="B27" s="2">
        <v>10.32</v>
      </c>
      <c r="C27" s="2">
        <v>10.220000000000001</v>
      </c>
      <c r="D27" s="2">
        <v>46.21</v>
      </c>
      <c r="E27" s="2">
        <v>99.03</v>
      </c>
      <c r="F27" s="3">
        <v>873717405</v>
      </c>
      <c r="G27" s="3">
        <v>631182</v>
      </c>
      <c r="H27" s="29">
        <v>1384.26</v>
      </c>
      <c r="I27" s="3">
        <v>1702</v>
      </c>
      <c r="J27" s="2">
        <v>599</v>
      </c>
      <c r="K27" s="3">
        <v>367846</v>
      </c>
      <c r="L27" s="3">
        <v>1179258</v>
      </c>
      <c r="M27" s="2">
        <v>637.9</v>
      </c>
      <c r="N27" s="6">
        <v>0.39450000000000002</v>
      </c>
    </row>
    <row r="28" spans="1:14">
      <c r="A28" s="2" t="s">
        <v>105</v>
      </c>
      <c r="B28" s="2">
        <v>10.65</v>
      </c>
      <c r="C28" s="2">
        <v>10.56</v>
      </c>
      <c r="D28" s="2">
        <v>43.23</v>
      </c>
      <c r="E28" s="2">
        <v>99.09</v>
      </c>
      <c r="F28" s="3">
        <v>316778566</v>
      </c>
      <c r="G28" s="3">
        <v>237508</v>
      </c>
      <c r="H28" s="29">
        <v>1333.76</v>
      </c>
      <c r="I28" s="3">
        <v>1670</v>
      </c>
      <c r="J28" s="2">
        <v>580</v>
      </c>
      <c r="K28" s="3">
        <v>284676</v>
      </c>
      <c r="L28" s="3">
        <v>433152</v>
      </c>
      <c r="M28" s="2">
        <v>620.47</v>
      </c>
      <c r="N28" s="6">
        <v>0.39850000000000002</v>
      </c>
    </row>
    <row r="29" spans="1:14">
      <c r="A29" s="2" t="s">
        <v>108</v>
      </c>
      <c r="B29" s="2">
        <v>11.07</v>
      </c>
      <c r="C29" s="2">
        <v>10.95</v>
      </c>
      <c r="D29" s="2">
        <v>43.86</v>
      </c>
      <c r="E29" s="2">
        <v>98.97</v>
      </c>
      <c r="F29" s="3">
        <v>374373413</v>
      </c>
      <c r="G29" s="3">
        <v>312544</v>
      </c>
      <c r="H29" s="29">
        <v>1197.83</v>
      </c>
      <c r="I29" s="3">
        <v>1326</v>
      </c>
      <c r="J29" s="2">
        <v>574</v>
      </c>
      <c r="K29" s="3">
        <v>373860</v>
      </c>
      <c r="L29" s="3">
        <v>520651</v>
      </c>
      <c r="M29" s="2">
        <v>602.57000000000005</v>
      </c>
      <c r="N29" s="6">
        <v>0.35139999999999999</v>
      </c>
    </row>
    <row r="30" spans="1:14">
      <c r="A30" s="2" t="s">
        <v>102</v>
      </c>
      <c r="B30" s="2">
        <v>11.42</v>
      </c>
      <c r="C30" s="2">
        <v>11.33</v>
      </c>
      <c r="D30" s="2">
        <v>44.18</v>
      </c>
      <c r="E30" s="2">
        <v>99.19</v>
      </c>
      <c r="F30" s="3">
        <v>876259614</v>
      </c>
      <c r="G30" s="3">
        <v>605873</v>
      </c>
      <c r="H30" s="29">
        <v>1446.28</v>
      </c>
      <c r="I30" s="3">
        <v>1901</v>
      </c>
      <c r="J30" s="2">
        <v>609</v>
      </c>
      <c r="K30" s="3">
        <v>402131</v>
      </c>
      <c r="L30" s="3">
        <v>1160337</v>
      </c>
      <c r="M30" s="2">
        <v>617.99</v>
      </c>
      <c r="N30" s="6">
        <v>0.42270000000000002</v>
      </c>
    </row>
    <row r="31" spans="1:14">
      <c r="A31" s="2" t="s">
        <v>114</v>
      </c>
      <c r="B31" s="2">
        <v>11.8</v>
      </c>
      <c r="C31" s="2">
        <v>11.68</v>
      </c>
      <c r="D31" s="2">
        <v>44.11</v>
      </c>
      <c r="E31" s="2">
        <v>98.94</v>
      </c>
      <c r="F31" s="3">
        <v>141313285</v>
      </c>
      <c r="G31" s="3">
        <v>116321</v>
      </c>
      <c r="H31" s="29">
        <v>1214.8599999999999</v>
      </c>
      <c r="I31" s="3">
        <v>1320</v>
      </c>
      <c r="J31" s="2">
        <v>557</v>
      </c>
      <c r="K31" s="3">
        <v>454747</v>
      </c>
      <c r="L31" s="3">
        <v>175275</v>
      </c>
      <c r="M31" s="2">
        <v>595.14</v>
      </c>
      <c r="N31" s="6">
        <v>0.4254</v>
      </c>
    </row>
    <row r="32" spans="1:14">
      <c r="A32" s="2" t="s">
        <v>118</v>
      </c>
      <c r="B32" s="2">
        <v>10.94</v>
      </c>
      <c r="C32" s="2">
        <v>10.84</v>
      </c>
      <c r="D32" s="2">
        <v>44.08</v>
      </c>
      <c r="E32" s="2">
        <v>99.06</v>
      </c>
      <c r="F32" s="3">
        <v>379957885</v>
      </c>
      <c r="G32" s="3">
        <v>330460</v>
      </c>
      <c r="H32" s="29">
        <v>1149.78</v>
      </c>
      <c r="I32" s="3">
        <v>1242</v>
      </c>
      <c r="J32" s="2">
        <v>571</v>
      </c>
      <c r="K32" s="3">
        <v>381118</v>
      </c>
      <c r="L32" s="3">
        <v>535964</v>
      </c>
      <c r="M32" s="2">
        <v>565.44000000000005</v>
      </c>
      <c r="N32" s="6">
        <v>0.3664</v>
      </c>
    </row>
    <row r="33" spans="1:14">
      <c r="A33" s="2" t="s">
        <v>111</v>
      </c>
      <c r="B33" s="2">
        <v>10.14</v>
      </c>
      <c r="C33" s="2">
        <v>10.06</v>
      </c>
      <c r="D33" s="2">
        <v>45.55</v>
      </c>
      <c r="E33" s="2">
        <v>99.28</v>
      </c>
      <c r="F33" s="3">
        <v>914668619</v>
      </c>
      <c r="G33" s="3">
        <v>677116</v>
      </c>
      <c r="H33" s="29">
        <v>1350.83</v>
      </c>
      <c r="I33" s="3">
        <v>1641</v>
      </c>
      <c r="J33" s="2">
        <v>595</v>
      </c>
      <c r="K33" s="3">
        <v>562163</v>
      </c>
      <c r="L33" s="3">
        <v>1266641</v>
      </c>
      <c r="M33" s="2">
        <v>616.59</v>
      </c>
      <c r="N33" s="6">
        <v>0.39019999999999999</v>
      </c>
    </row>
    <row r="34" spans="1:14">
      <c r="A34" s="2" t="s">
        <v>124</v>
      </c>
      <c r="B34" s="2">
        <v>10.47</v>
      </c>
      <c r="C34" s="2">
        <v>10.35</v>
      </c>
      <c r="D34" s="2">
        <v>43.65</v>
      </c>
      <c r="E34" s="2">
        <v>98.83</v>
      </c>
      <c r="F34" s="3">
        <v>269069425</v>
      </c>
      <c r="G34" s="3">
        <v>213487</v>
      </c>
      <c r="H34" s="29">
        <v>1260.3599999999999</v>
      </c>
      <c r="I34" s="3">
        <v>1459</v>
      </c>
      <c r="J34" s="2">
        <v>569</v>
      </c>
      <c r="K34" s="3">
        <v>498540</v>
      </c>
      <c r="L34" s="3">
        <v>366600</v>
      </c>
      <c r="M34" s="2">
        <v>608.88</v>
      </c>
      <c r="N34" s="6">
        <v>0.37880000000000003</v>
      </c>
    </row>
    <row r="35" spans="1:14">
      <c r="A35" s="2" t="s">
        <v>127</v>
      </c>
      <c r="B35" s="2">
        <v>11.24</v>
      </c>
      <c r="C35" s="2">
        <v>11.11</v>
      </c>
      <c r="D35" s="2">
        <v>44.85</v>
      </c>
      <c r="E35" s="2">
        <v>98.78</v>
      </c>
      <c r="F35" s="3">
        <v>475146511</v>
      </c>
      <c r="G35" s="3">
        <v>362630</v>
      </c>
      <c r="H35" s="29">
        <v>1310.28</v>
      </c>
      <c r="I35" s="3">
        <v>1570</v>
      </c>
      <c r="J35" s="2">
        <v>587</v>
      </c>
      <c r="K35" s="3">
        <v>869475</v>
      </c>
      <c r="L35" s="3">
        <v>634695</v>
      </c>
      <c r="M35" s="2">
        <v>636.88</v>
      </c>
      <c r="N35" s="6">
        <v>0.37369999999999998</v>
      </c>
    </row>
    <row r="36" spans="1:14">
      <c r="A36" s="2" t="s">
        <v>121</v>
      </c>
      <c r="B36" s="2">
        <v>14.32</v>
      </c>
      <c r="C36" s="2">
        <v>14.2</v>
      </c>
      <c r="D36" s="2">
        <v>49.5</v>
      </c>
      <c r="E36" s="2">
        <v>99.14</v>
      </c>
      <c r="F36" s="3">
        <v>960949269</v>
      </c>
      <c r="G36" s="3">
        <v>762615</v>
      </c>
      <c r="H36" s="29">
        <v>1260.07</v>
      </c>
      <c r="I36" s="3">
        <v>1455</v>
      </c>
      <c r="J36" s="2">
        <v>581</v>
      </c>
      <c r="K36" s="3">
        <v>610353</v>
      </c>
      <c r="L36" s="3">
        <v>1346574</v>
      </c>
      <c r="M36" s="2">
        <v>617.73</v>
      </c>
      <c r="N36" s="6">
        <v>0.34920000000000001</v>
      </c>
    </row>
    <row r="37" spans="1:14">
      <c r="A37" s="2" t="s">
        <v>133</v>
      </c>
      <c r="B37" s="2">
        <v>10.53</v>
      </c>
      <c r="C37" s="2">
        <v>10.42</v>
      </c>
      <c r="D37" s="2">
        <v>45.58</v>
      </c>
      <c r="E37" s="2">
        <v>98.94</v>
      </c>
      <c r="F37" s="3">
        <v>251647365</v>
      </c>
      <c r="G37" s="3">
        <v>214680</v>
      </c>
      <c r="H37" s="29">
        <v>1172.2</v>
      </c>
      <c r="I37" s="3">
        <v>1250</v>
      </c>
      <c r="J37" s="2">
        <v>568</v>
      </c>
      <c r="K37" s="3">
        <v>495919</v>
      </c>
      <c r="L37" s="3">
        <v>347823</v>
      </c>
      <c r="M37" s="2">
        <v>597.11</v>
      </c>
      <c r="N37" s="6">
        <v>0.34870000000000001</v>
      </c>
    </row>
    <row r="38" spans="1:14">
      <c r="A38" s="2" t="s">
        <v>136</v>
      </c>
      <c r="B38" s="2">
        <v>10.56</v>
      </c>
      <c r="C38" s="2">
        <v>10.47</v>
      </c>
      <c r="D38" s="2">
        <v>43.87</v>
      </c>
      <c r="E38" s="2">
        <v>99.1</v>
      </c>
      <c r="F38" s="3">
        <v>357106562</v>
      </c>
      <c r="G38" s="3">
        <v>251928</v>
      </c>
      <c r="H38" s="29">
        <v>1417.49</v>
      </c>
      <c r="I38" s="3">
        <v>1845</v>
      </c>
      <c r="J38" s="2">
        <v>595</v>
      </c>
      <c r="K38" s="3">
        <v>498576</v>
      </c>
      <c r="L38" s="3">
        <v>464076</v>
      </c>
      <c r="M38" s="2">
        <v>647.96</v>
      </c>
      <c r="N38" s="6">
        <v>0.41349999999999998</v>
      </c>
    </row>
    <row r="39" spans="1:14">
      <c r="A39" s="2" t="s">
        <v>130</v>
      </c>
      <c r="B39" s="2">
        <v>12.68</v>
      </c>
      <c r="C39" s="2">
        <v>12.53</v>
      </c>
      <c r="D39" s="2">
        <v>47.38</v>
      </c>
      <c r="E39" s="2">
        <v>98.85</v>
      </c>
      <c r="F39" s="3">
        <v>910714581</v>
      </c>
      <c r="G39" s="3">
        <v>703492</v>
      </c>
      <c r="H39" s="29">
        <v>1294.56</v>
      </c>
      <c r="I39" s="3">
        <v>1505</v>
      </c>
      <c r="J39" s="2">
        <v>584</v>
      </c>
      <c r="K39" s="3">
        <v>1101293</v>
      </c>
      <c r="L39" s="3">
        <v>1259706</v>
      </c>
      <c r="M39" s="2">
        <v>619.98</v>
      </c>
      <c r="N39" s="6">
        <v>0.36480000000000001</v>
      </c>
    </row>
    <row r="40" spans="1:14">
      <c r="A40" s="2" t="s">
        <v>142</v>
      </c>
      <c r="B40" s="2">
        <v>10.63</v>
      </c>
      <c r="C40" s="2">
        <v>10.51</v>
      </c>
      <c r="D40" s="2">
        <v>45.48</v>
      </c>
      <c r="E40" s="2">
        <v>98.87</v>
      </c>
      <c r="F40" s="3">
        <v>173532108</v>
      </c>
      <c r="G40" s="3">
        <v>169089</v>
      </c>
      <c r="H40" s="29">
        <v>1026.28</v>
      </c>
      <c r="I40" s="2">
        <v>989</v>
      </c>
      <c r="J40" s="2">
        <v>546</v>
      </c>
      <c r="K40" s="3">
        <v>156154</v>
      </c>
      <c r="L40" s="3">
        <v>223546</v>
      </c>
      <c r="M40" s="2">
        <v>548.12</v>
      </c>
      <c r="N40" s="6">
        <v>0.35249999999999998</v>
      </c>
    </row>
    <row r="41" spans="1:14">
      <c r="A41" s="2" t="s">
        <v>146</v>
      </c>
      <c r="B41" s="2">
        <v>10.71</v>
      </c>
      <c r="C41" s="2">
        <v>10.6</v>
      </c>
      <c r="D41" s="2">
        <v>43.79</v>
      </c>
      <c r="E41" s="2">
        <v>98.93</v>
      </c>
      <c r="F41" s="3">
        <v>587448668</v>
      </c>
      <c r="G41" s="3">
        <v>427444</v>
      </c>
      <c r="H41" s="29">
        <v>1374.33</v>
      </c>
      <c r="I41" s="3">
        <v>1711</v>
      </c>
      <c r="J41" s="2">
        <v>603</v>
      </c>
      <c r="K41" s="3">
        <v>402432</v>
      </c>
      <c r="L41" s="3">
        <v>789229</v>
      </c>
      <c r="M41" s="2">
        <v>631.23</v>
      </c>
      <c r="N41" s="6">
        <v>0.40039999999999998</v>
      </c>
    </row>
    <row r="42" spans="1:14">
      <c r="A42" s="2" t="s">
        <v>139</v>
      </c>
      <c r="B42" s="2">
        <v>11.5</v>
      </c>
      <c r="C42" s="2">
        <v>11.37</v>
      </c>
      <c r="D42" s="2">
        <v>45.03</v>
      </c>
      <c r="E42" s="2">
        <v>98.93</v>
      </c>
      <c r="F42" s="3">
        <v>969849676</v>
      </c>
      <c r="G42" s="3">
        <v>818242</v>
      </c>
      <c r="H42" s="29">
        <v>1185.28</v>
      </c>
      <c r="I42" s="3">
        <v>1298</v>
      </c>
      <c r="J42" s="2">
        <v>576</v>
      </c>
      <c r="K42" s="3">
        <v>261962</v>
      </c>
      <c r="L42" s="3">
        <v>1391124</v>
      </c>
      <c r="M42" s="2">
        <v>590.46</v>
      </c>
      <c r="N42" s="6">
        <v>0.33400000000000002</v>
      </c>
    </row>
    <row r="43" spans="1:14">
      <c r="A43" s="2" t="s">
        <v>152</v>
      </c>
      <c r="B43" s="2">
        <v>11.09</v>
      </c>
      <c r="C43" s="2">
        <v>10.83</v>
      </c>
      <c r="D43" s="2">
        <v>42.5</v>
      </c>
      <c r="E43" s="2">
        <v>97.67</v>
      </c>
      <c r="F43" s="3">
        <v>329685879</v>
      </c>
      <c r="G43" s="3">
        <v>281017</v>
      </c>
      <c r="H43" s="29">
        <v>1173.19</v>
      </c>
      <c r="I43" s="3">
        <v>1264</v>
      </c>
      <c r="J43" s="2">
        <v>565</v>
      </c>
      <c r="K43" s="3">
        <v>226223</v>
      </c>
      <c r="L43" s="3">
        <v>466904</v>
      </c>
      <c r="M43" s="2">
        <v>583.39</v>
      </c>
      <c r="N43" s="6">
        <v>0.35260000000000002</v>
      </c>
    </row>
    <row r="44" spans="1:14">
      <c r="A44" s="2" t="s">
        <v>155</v>
      </c>
      <c r="B44" s="2">
        <v>11.35</v>
      </c>
      <c r="C44" s="2">
        <v>11.2</v>
      </c>
      <c r="D44" s="2">
        <v>44.11</v>
      </c>
      <c r="E44" s="2">
        <v>98.66</v>
      </c>
      <c r="F44" s="3">
        <v>485746204</v>
      </c>
      <c r="G44" s="3">
        <v>329059</v>
      </c>
      <c r="H44" s="29">
        <v>1476.17</v>
      </c>
      <c r="I44" s="3">
        <v>1994</v>
      </c>
      <c r="J44" s="2">
        <v>603</v>
      </c>
      <c r="K44" s="3">
        <v>463966</v>
      </c>
      <c r="L44" s="3">
        <v>619615</v>
      </c>
      <c r="M44" s="2">
        <v>654.70000000000005</v>
      </c>
      <c r="N44" s="6">
        <v>0.43569999999999998</v>
      </c>
    </row>
    <row r="45" spans="1:14">
      <c r="A45" s="2" t="s">
        <v>149</v>
      </c>
      <c r="B45" s="2">
        <v>10.39</v>
      </c>
      <c r="C45" s="2">
        <v>10.28</v>
      </c>
      <c r="D45" s="2">
        <v>46.09</v>
      </c>
      <c r="E45" s="2">
        <v>98.99</v>
      </c>
      <c r="F45" s="3">
        <v>1008281957</v>
      </c>
      <c r="G45" s="3">
        <v>834688</v>
      </c>
      <c r="H45" s="29">
        <v>1207.97</v>
      </c>
      <c r="I45" s="3">
        <v>1327</v>
      </c>
      <c r="J45" s="2">
        <v>578</v>
      </c>
      <c r="K45" s="3">
        <v>597907</v>
      </c>
      <c r="L45" s="3">
        <v>1446982</v>
      </c>
      <c r="M45" s="2">
        <v>602.28</v>
      </c>
      <c r="N45" s="6">
        <v>0.33410000000000001</v>
      </c>
    </row>
    <row r="46" spans="1:14">
      <c r="A46" s="2" t="s">
        <v>161</v>
      </c>
      <c r="B46" s="2">
        <v>10.52</v>
      </c>
      <c r="C46" s="2">
        <v>10.41</v>
      </c>
      <c r="D46" s="2">
        <v>43.65</v>
      </c>
      <c r="E46" s="2">
        <v>99.03</v>
      </c>
      <c r="F46" s="3">
        <v>431784115</v>
      </c>
      <c r="G46" s="3">
        <v>320007</v>
      </c>
      <c r="H46" s="29">
        <v>1349.3</v>
      </c>
      <c r="I46" s="3">
        <v>1689</v>
      </c>
      <c r="J46" s="2">
        <v>582</v>
      </c>
      <c r="K46" s="3">
        <v>319719</v>
      </c>
      <c r="L46" s="3">
        <v>593747</v>
      </c>
      <c r="M46" s="2">
        <v>620.76</v>
      </c>
      <c r="N46" s="6">
        <v>0.39350000000000002</v>
      </c>
    </row>
    <row r="47" spans="1:14">
      <c r="A47" s="2" t="s">
        <v>164</v>
      </c>
      <c r="B47" s="2">
        <v>11.09</v>
      </c>
      <c r="C47" s="2">
        <v>10.96</v>
      </c>
      <c r="D47" s="2">
        <v>43.53</v>
      </c>
      <c r="E47" s="2">
        <v>98.86</v>
      </c>
      <c r="F47" s="3">
        <v>240799894</v>
      </c>
      <c r="G47" s="3">
        <v>225812</v>
      </c>
      <c r="H47" s="29">
        <v>1066.3699999999999</v>
      </c>
      <c r="I47" s="3">
        <v>1076</v>
      </c>
      <c r="J47" s="2">
        <v>556</v>
      </c>
      <c r="K47" s="3">
        <v>329135</v>
      </c>
      <c r="L47" s="3">
        <v>330595</v>
      </c>
      <c r="M47" s="2">
        <v>570.42999999999995</v>
      </c>
      <c r="N47" s="6">
        <v>0.32900000000000001</v>
      </c>
    </row>
    <row r="48" spans="1:14">
      <c r="A48" s="2" t="s">
        <v>158</v>
      </c>
      <c r="B48" s="2">
        <v>11.02</v>
      </c>
      <c r="C48" s="2">
        <v>10.67</v>
      </c>
      <c r="D48" s="2">
        <v>47.68</v>
      </c>
      <c r="E48" s="2">
        <v>96.8</v>
      </c>
      <c r="F48" s="3">
        <v>796591682</v>
      </c>
      <c r="G48" s="3">
        <v>637062</v>
      </c>
      <c r="H48" s="29">
        <v>1250.4100000000001</v>
      </c>
      <c r="I48" s="3">
        <v>1409</v>
      </c>
      <c r="J48" s="2">
        <v>580</v>
      </c>
      <c r="K48" s="3">
        <v>898346</v>
      </c>
      <c r="L48" s="3">
        <v>1123025</v>
      </c>
      <c r="M48" s="2">
        <v>619.28</v>
      </c>
      <c r="N48" s="6">
        <v>0.34339999999999998</v>
      </c>
    </row>
    <row r="49" spans="1:14">
      <c r="A49" s="2" t="s">
        <v>170</v>
      </c>
      <c r="B49" s="2">
        <v>10.91</v>
      </c>
      <c r="C49" s="2">
        <v>10.77</v>
      </c>
      <c r="D49" s="2">
        <v>43.39</v>
      </c>
      <c r="E49" s="2">
        <v>98.77</v>
      </c>
      <c r="F49" s="3">
        <v>164384133</v>
      </c>
      <c r="G49" s="3">
        <v>116036</v>
      </c>
      <c r="H49" s="29">
        <v>1416.66</v>
      </c>
      <c r="I49" s="3">
        <v>2053</v>
      </c>
      <c r="J49" s="2">
        <v>575</v>
      </c>
      <c r="K49" s="3">
        <v>826413</v>
      </c>
      <c r="L49" s="3">
        <v>204498</v>
      </c>
      <c r="M49" s="2">
        <v>632.22</v>
      </c>
      <c r="N49" s="6">
        <v>0.46579999999999999</v>
      </c>
    </row>
    <row r="50" spans="1:14">
      <c r="A50" s="2" t="s">
        <v>173</v>
      </c>
      <c r="B50" s="2">
        <v>10.52</v>
      </c>
      <c r="C50" s="2">
        <v>10.41</v>
      </c>
      <c r="D50" s="2">
        <v>44.43</v>
      </c>
      <c r="E50" s="2">
        <v>98.91</v>
      </c>
      <c r="F50" s="3">
        <v>441308835</v>
      </c>
      <c r="G50" s="3">
        <v>318262</v>
      </c>
      <c r="H50" s="29">
        <v>1386.62</v>
      </c>
      <c r="I50" s="3">
        <v>1741</v>
      </c>
      <c r="J50" s="2">
        <v>593</v>
      </c>
      <c r="K50" s="3">
        <v>614792</v>
      </c>
      <c r="L50" s="3">
        <v>587826</v>
      </c>
      <c r="M50" s="2">
        <v>636.72</v>
      </c>
      <c r="N50" s="6">
        <v>0.40110000000000001</v>
      </c>
    </row>
    <row r="51" spans="1:14">
      <c r="A51" s="2" t="s">
        <v>167</v>
      </c>
      <c r="B51" s="2">
        <v>11.09</v>
      </c>
      <c r="C51" s="2">
        <v>10.95</v>
      </c>
      <c r="D51" s="2">
        <v>48.05</v>
      </c>
      <c r="E51" s="2">
        <v>98.77</v>
      </c>
      <c r="F51" s="3">
        <v>976720466</v>
      </c>
      <c r="G51" s="3">
        <v>733538</v>
      </c>
      <c r="H51" s="29">
        <v>1331.52</v>
      </c>
      <c r="I51" s="3">
        <v>1603</v>
      </c>
      <c r="J51" s="2">
        <v>587</v>
      </c>
      <c r="K51" s="3">
        <v>1128982</v>
      </c>
      <c r="L51" s="3">
        <v>1358035</v>
      </c>
      <c r="M51" s="2">
        <v>623.24</v>
      </c>
      <c r="N51" s="6">
        <v>0.37209999999999999</v>
      </c>
    </row>
    <row r="52" spans="1:14">
      <c r="A52" s="2" t="s">
        <v>193</v>
      </c>
      <c r="B52" s="2">
        <v>12.04</v>
      </c>
      <c r="C52" s="2">
        <v>11.89</v>
      </c>
      <c r="D52" s="2">
        <v>47.12</v>
      </c>
      <c r="E52" s="2">
        <v>98.78</v>
      </c>
      <c r="F52" s="3">
        <v>436679992</v>
      </c>
      <c r="G52" s="3">
        <v>349516</v>
      </c>
      <c r="H52" s="29">
        <v>1249.3800000000001</v>
      </c>
      <c r="I52" s="3">
        <v>1409</v>
      </c>
      <c r="J52" s="2">
        <v>568</v>
      </c>
      <c r="K52" s="3">
        <v>625648</v>
      </c>
      <c r="L52" s="3">
        <v>555165</v>
      </c>
      <c r="M52" s="2">
        <v>620.03</v>
      </c>
      <c r="N52" s="6">
        <v>0.39090000000000003</v>
      </c>
    </row>
    <row r="53" spans="1:14">
      <c r="A53" s="2" t="s">
        <v>196</v>
      </c>
      <c r="B53" s="2">
        <v>11.42</v>
      </c>
      <c r="C53" s="2">
        <v>11.32</v>
      </c>
      <c r="D53" s="2">
        <v>45.59</v>
      </c>
      <c r="E53" s="2">
        <v>99.04</v>
      </c>
      <c r="F53" s="3">
        <v>548813835</v>
      </c>
      <c r="G53" s="3">
        <v>392358</v>
      </c>
      <c r="H53" s="29">
        <v>1398.76</v>
      </c>
      <c r="I53" s="3">
        <v>1829</v>
      </c>
      <c r="J53" s="2">
        <v>586</v>
      </c>
      <c r="K53" s="3">
        <v>331828</v>
      </c>
      <c r="L53" s="3">
        <v>710129</v>
      </c>
      <c r="M53" s="2">
        <v>639.28</v>
      </c>
      <c r="N53" s="6">
        <v>0.4209</v>
      </c>
    </row>
    <row r="54" spans="1:14">
      <c r="A54" s="2" t="s">
        <v>236</v>
      </c>
      <c r="B54" s="2">
        <v>10.35</v>
      </c>
      <c r="C54" s="2">
        <v>10.24</v>
      </c>
      <c r="D54" s="2">
        <v>46.36</v>
      </c>
      <c r="E54" s="2">
        <v>98.97</v>
      </c>
      <c r="F54" s="3">
        <v>654839551</v>
      </c>
      <c r="G54" s="3">
        <v>401886</v>
      </c>
      <c r="H54" s="29">
        <v>1629.42</v>
      </c>
      <c r="I54" s="3">
        <v>2536</v>
      </c>
      <c r="J54" s="2">
        <v>626</v>
      </c>
      <c r="K54" s="3">
        <v>477583</v>
      </c>
      <c r="L54" s="3">
        <v>839327</v>
      </c>
      <c r="M54" s="2">
        <v>673.07</v>
      </c>
      <c r="N54" s="6">
        <v>0.45350000000000001</v>
      </c>
    </row>
    <row r="55" spans="1:14">
      <c r="A55" s="2" t="s">
        <v>202</v>
      </c>
      <c r="B55" s="2">
        <v>10.57</v>
      </c>
      <c r="C55" s="2">
        <v>10.43</v>
      </c>
      <c r="D55" s="2">
        <v>44.2</v>
      </c>
      <c r="E55" s="2">
        <v>98.64</v>
      </c>
      <c r="F55" s="3">
        <v>234843308</v>
      </c>
      <c r="G55" s="3">
        <v>213486</v>
      </c>
      <c r="H55" s="29">
        <v>1100.04</v>
      </c>
      <c r="I55" s="3">
        <v>1068</v>
      </c>
      <c r="J55" s="2">
        <v>546</v>
      </c>
      <c r="K55" s="3">
        <v>295771</v>
      </c>
      <c r="L55" s="3">
        <v>235747</v>
      </c>
      <c r="M55" s="2">
        <v>546.23</v>
      </c>
      <c r="N55" s="6">
        <v>0.50039999999999996</v>
      </c>
    </row>
    <row r="56" spans="1:14">
      <c r="A56" s="2" t="s">
        <v>205</v>
      </c>
      <c r="B56" s="2">
        <v>10.72</v>
      </c>
      <c r="C56" s="2">
        <v>10.6</v>
      </c>
      <c r="D56" s="2">
        <v>45.61</v>
      </c>
      <c r="E56" s="2">
        <v>98.93</v>
      </c>
      <c r="F56" s="3">
        <v>434277976</v>
      </c>
      <c r="G56" s="3">
        <v>360319</v>
      </c>
      <c r="H56" s="29">
        <v>1205.26</v>
      </c>
      <c r="I56" s="3">
        <v>1309</v>
      </c>
      <c r="J56" s="2">
        <v>564</v>
      </c>
      <c r="K56" s="3">
        <v>615190</v>
      </c>
      <c r="L56" s="3">
        <v>525642</v>
      </c>
      <c r="M56" s="2">
        <v>608.16</v>
      </c>
      <c r="N56" s="6">
        <v>0.40029999999999999</v>
      </c>
    </row>
    <row r="57" spans="1:14">
      <c r="A57" s="2" t="s">
        <v>199</v>
      </c>
      <c r="B57" s="2">
        <v>11.16</v>
      </c>
      <c r="C57" s="2">
        <v>11.06</v>
      </c>
      <c r="D57" s="2">
        <v>47.03</v>
      </c>
      <c r="E57" s="2">
        <v>99.09</v>
      </c>
      <c r="F57" s="3">
        <v>839801093</v>
      </c>
      <c r="G57" s="3">
        <v>618772</v>
      </c>
      <c r="H57" s="29">
        <v>1357.21</v>
      </c>
      <c r="I57" s="3">
        <v>1628</v>
      </c>
      <c r="J57" s="2">
        <v>596</v>
      </c>
      <c r="K57" s="3">
        <v>420716</v>
      </c>
      <c r="L57" s="3">
        <v>1137681</v>
      </c>
      <c r="M57" s="2">
        <v>636.79</v>
      </c>
      <c r="N57" s="6">
        <v>0.37780000000000002</v>
      </c>
    </row>
    <row r="58" spans="1:14">
      <c r="A58" s="2" t="s">
        <v>210</v>
      </c>
      <c r="B58" s="2">
        <v>10.76</v>
      </c>
      <c r="C58" s="2">
        <v>10.66</v>
      </c>
      <c r="D58" s="2">
        <v>44.83</v>
      </c>
      <c r="E58" s="2">
        <v>99.12</v>
      </c>
      <c r="F58" s="3">
        <v>293170592</v>
      </c>
      <c r="G58" s="3">
        <v>248449</v>
      </c>
      <c r="H58" s="29">
        <v>1180</v>
      </c>
      <c r="I58" s="3">
        <v>1248</v>
      </c>
      <c r="J58" s="2">
        <v>555</v>
      </c>
      <c r="K58" s="3">
        <v>316683</v>
      </c>
      <c r="L58" s="3">
        <v>365827</v>
      </c>
      <c r="M58" s="2">
        <v>595.20000000000005</v>
      </c>
      <c r="N58" s="6">
        <v>0.40529999999999999</v>
      </c>
    </row>
    <row r="59" spans="1:14">
      <c r="A59" s="2" t="s">
        <v>212</v>
      </c>
      <c r="B59" s="2">
        <v>10.89</v>
      </c>
      <c r="C59" s="2">
        <v>10.79</v>
      </c>
      <c r="D59" s="2">
        <v>45.72</v>
      </c>
      <c r="E59" s="2">
        <v>99.08</v>
      </c>
      <c r="F59" s="3">
        <v>557858273</v>
      </c>
      <c r="G59" s="3">
        <v>415804</v>
      </c>
      <c r="H59" s="29">
        <v>1341.64</v>
      </c>
      <c r="I59" s="3">
        <v>1668</v>
      </c>
      <c r="J59" s="2">
        <v>580</v>
      </c>
      <c r="K59" s="3">
        <v>284247</v>
      </c>
      <c r="L59" s="3">
        <v>726902</v>
      </c>
      <c r="M59" s="2">
        <v>628.86</v>
      </c>
      <c r="N59" s="6">
        <v>0.40770000000000001</v>
      </c>
    </row>
    <row r="60" spans="1:14">
      <c r="A60" s="2" t="s">
        <v>208</v>
      </c>
      <c r="B60" s="2">
        <v>9.8699999999999992</v>
      </c>
      <c r="C60" s="2">
        <v>9.7200000000000006</v>
      </c>
      <c r="D60" s="2">
        <v>47.19</v>
      </c>
      <c r="E60" s="2">
        <v>98.51</v>
      </c>
      <c r="F60" s="3">
        <v>858070000</v>
      </c>
      <c r="G60" s="3">
        <v>637501</v>
      </c>
      <c r="H60" s="29">
        <v>1345.99</v>
      </c>
      <c r="I60" s="3">
        <v>1626</v>
      </c>
      <c r="J60" s="2">
        <v>591</v>
      </c>
      <c r="K60" s="3">
        <v>453880</v>
      </c>
      <c r="L60" s="3">
        <v>1155031</v>
      </c>
      <c r="M60" s="2">
        <v>635.02</v>
      </c>
      <c r="N60" s="6">
        <v>0.38329999999999997</v>
      </c>
    </row>
    <row r="61" spans="1:14">
      <c r="A61" s="2" t="s">
        <v>237</v>
      </c>
      <c r="B61" s="2">
        <v>10</v>
      </c>
      <c r="C61" s="2">
        <v>9.7200000000000006</v>
      </c>
      <c r="D61" s="2">
        <v>44.6</v>
      </c>
      <c r="E61" s="2">
        <v>97.25</v>
      </c>
      <c r="F61" s="3">
        <v>175579352</v>
      </c>
      <c r="G61" s="3">
        <v>140794</v>
      </c>
      <c r="H61" s="29">
        <v>1247.07</v>
      </c>
      <c r="I61" s="3">
        <v>1477</v>
      </c>
      <c r="J61" s="2">
        <v>558</v>
      </c>
      <c r="K61" s="3">
        <v>369212</v>
      </c>
      <c r="L61" s="3">
        <v>201495</v>
      </c>
      <c r="M61" s="2">
        <v>603.91999999999996</v>
      </c>
      <c r="N61" s="6">
        <v>0.47170000000000001</v>
      </c>
    </row>
    <row r="62" spans="1:14">
      <c r="A62" s="2" t="s">
        <v>219</v>
      </c>
      <c r="B62" s="2">
        <v>10.71</v>
      </c>
      <c r="C62" s="2">
        <v>10.58</v>
      </c>
      <c r="D62" s="2">
        <v>45.88</v>
      </c>
      <c r="E62" s="2">
        <v>98.8</v>
      </c>
      <c r="F62" s="3">
        <v>524642385</v>
      </c>
      <c r="G62" s="3">
        <v>411092</v>
      </c>
      <c r="H62" s="29">
        <v>1276.22</v>
      </c>
      <c r="I62" s="3">
        <v>1480</v>
      </c>
      <c r="J62" s="2">
        <v>574</v>
      </c>
      <c r="K62" s="3">
        <v>480658</v>
      </c>
      <c r="L62" s="3">
        <v>644978</v>
      </c>
      <c r="M62" s="2">
        <v>625.07000000000005</v>
      </c>
      <c r="N62" s="6">
        <v>0.40260000000000001</v>
      </c>
    </row>
    <row r="63" spans="1:14">
      <c r="A63" s="2" t="s">
        <v>215</v>
      </c>
      <c r="B63" s="2">
        <v>10.46</v>
      </c>
      <c r="C63" s="2">
        <v>10.35</v>
      </c>
      <c r="D63" s="2">
        <v>44.61</v>
      </c>
      <c r="E63" s="2">
        <v>99</v>
      </c>
      <c r="F63" s="3">
        <v>535750620</v>
      </c>
      <c r="G63" s="3">
        <v>446857</v>
      </c>
      <c r="H63" s="29">
        <v>1198.93</v>
      </c>
      <c r="I63" s="3">
        <v>1308</v>
      </c>
      <c r="J63" s="2">
        <v>569</v>
      </c>
      <c r="K63" s="3">
        <v>477583</v>
      </c>
      <c r="L63" s="3">
        <v>718673</v>
      </c>
      <c r="M63" s="2">
        <v>593.20000000000005</v>
      </c>
      <c r="N63" s="6">
        <v>0.36909999999999998</v>
      </c>
    </row>
    <row r="64" spans="1:14">
      <c r="A64" s="2" t="s">
        <v>182</v>
      </c>
      <c r="B64" s="2">
        <v>10.58</v>
      </c>
      <c r="C64" s="2">
        <v>10.49</v>
      </c>
      <c r="D64" s="2">
        <v>46.04</v>
      </c>
      <c r="E64" s="2">
        <v>99.15</v>
      </c>
      <c r="F64" s="3">
        <v>523504014</v>
      </c>
      <c r="G64" s="3">
        <v>402722</v>
      </c>
      <c r="H64" s="29">
        <v>1299.9100000000001</v>
      </c>
      <c r="I64" s="3">
        <v>1529</v>
      </c>
      <c r="J64" s="2">
        <v>579</v>
      </c>
      <c r="K64" s="3">
        <v>426949</v>
      </c>
      <c r="L64" s="32">
        <v>717116</v>
      </c>
      <c r="M64" s="2">
        <v>628.66999999999996</v>
      </c>
      <c r="N64" s="6">
        <v>0.36549999999999999</v>
      </c>
    </row>
    <row r="65" spans="1:14">
      <c r="A65" s="2" t="s">
        <v>185</v>
      </c>
      <c r="B65" s="2">
        <v>14.12</v>
      </c>
      <c r="C65" s="2">
        <v>14.01</v>
      </c>
      <c r="D65" s="2">
        <v>45.37</v>
      </c>
      <c r="E65" s="2">
        <v>99.25</v>
      </c>
      <c r="F65" s="3">
        <v>656489038</v>
      </c>
      <c r="G65" s="3">
        <v>481837</v>
      </c>
      <c r="H65" s="29">
        <v>1362.47</v>
      </c>
      <c r="I65" s="3">
        <v>1642</v>
      </c>
      <c r="J65" s="2">
        <v>596</v>
      </c>
      <c r="K65" s="3">
        <v>323580</v>
      </c>
      <c r="L65" s="32">
        <v>885363</v>
      </c>
      <c r="M65" s="37">
        <v>637.54</v>
      </c>
      <c r="N65" s="6">
        <v>0.3851</v>
      </c>
    </row>
    <row r="66" spans="1:14">
      <c r="A66" s="2" t="s">
        <v>179</v>
      </c>
      <c r="B66" s="2">
        <v>12.21</v>
      </c>
      <c r="C66" s="2">
        <v>12.11</v>
      </c>
      <c r="D66" s="2">
        <v>49.91</v>
      </c>
      <c r="E66" s="2">
        <v>99.22</v>
      </c>
      <c r="F66" s="3">
        <v>818980505</v>
      </c>
      <c r="G66" s="3">
        <v>607014</v>
      </c>
      <c r="H66" s="29">
        <v>1349.2</v>
      </c>
      <c r="I66" s="3">
        <v>1625</v>
      </c>
      <c r="J66" s="2">
        <v>588</v>
      </c>
      <c r="K66" s="3">
        <v>938546</v>
      </c>
      <c r="L66" s="32">
        <v>1130058</v>
      </c>
      <c r="M66" s="37">
        <v>637.91999999999996</v>
      </c>
      <c r="N66" s="6">
        <v>0.37159999999999999</v>
      </c>
    </row>
    <row r="67" spans="1:14">
      <c r="A67" s="5"/>
      <c r="B67" s="5"/>
      <c r="C67" s="5"/>
      <c r="D67" s="5"/>
      <c r="E67" s="5"/>
      <c r="F67" s="34"/>
      <c r="G67" s="34"/>
      <c r="H67" s="35"/>
      <c r="I67" s="34"/>
      <c r="J67" s="5"/>
      <c r="K67" s="34"/>
    </row>
    <row r="68" spans="1:14">
      <c r="A68" s="2" t="s">
        <v>238</v>
      </c>
      <c r="B68" s="29">
        <f t="shared" ref="B68:E68" si="0">AVERAGE(B4:B66)</f>
        <v>11.203333333333335</v>
      </c>
      <c r="C68" s="29">
        <f t="shared" si="0"/>
        <v>11.079047619047621</v>
      </c>
      <c r="D68" s="29">
        <f t="shared" si="0"/>
        <v>45.131587301587295</v>
      </c>
      <c r="E68" s="29">
        <f t="shared" si="0"/>
        <v>98.8888888888889</v>
      </c>
      <c r="F68" s="3">
        <f>AVERAGE(F4:F66)</f>
        <v>509289256.36507934</v>
      </c>
      <c r="G68" s="3">
        <f t="shared" ref="G68:M68" si="1">AVERAGE(G4:G66)</f>
        <v>388932.44444444444</v>
      </c>
      <c r="H68" s="3">
        <f t="shared" si="1"/>
        <v>1291.8534920634922</v>
      </c>
      <c r="I68" s="3">
        <f t="shared" si="1"/>
        <v>1542.5873015873017</v>
      </c>
      <c r="J68" s="3">
        <f t="shared" si="1"/>
        <v>580.42857142857144</v>
      </c>
      <c r="K68" s="3">
        <f t="shared" si="1"/>
        <v>522058.88888888888</v>
      </c>
      <c r="L68" s="3">
        <f t="shared" si="1"/>
        <v>688393.98412698414</v>
      </c>
      <c r="M68" s="3">
        <f t="shared" si="1"/>
        <v>613.79444444444414</v>
      </c>
      <c r="N68" s="6">
        <v>0.38919999999999999</v>
      </c>
    </row>
    <row r="69" spans="1:14">
      <c r="A69" s="2" t="s">
        <v>239</v>
      </c>
      <c r="B69" s="29">
        <f t="shared" ref="B69:C69" si="2">SUM(B4:B66)</f>
        <v>705.81000000000006</v>
      </c>
      <c r="C69" s="29">
        <f t="shared" si="2"/>
        <v>697.98000000000013</v>
      </c>
      <c r="D69" s="29" t="s">
        <v>2109</v>
      </c>
      <c r="E69" s="29" t="s">
        <v>2109</v>
      </c>
      <c r="F69" s="3">
        <f>SUM(F4:F66)</f>
        <v>32085223151</v>
      </c>
      <c r="G69" s="3">
        <f>SUM(G4:G66)</f>
        <v>24502744</v>
      </c>
      <c r="H69" s="2" t="s">
        <v>240</v>
      </c>
      <c r="I69" s="2" t="s">
        <v>240</v>
      </c>
      <c r="J69" s="2" t="s">
        <v>240</v>
      </c>
      <c r="K69" s="2" t="s">
        <v>240</v>
      </c>
      <c r="L69" s="3">
        <f>SUM(L4:L66)</f>
        <v>43368821</v>
      </c>
      <c r="M69" s="2" t="s">
        <v>240</v>
      </c>
      <c r="N69" s="2" t="s">
        <v>240</v>
      </c>
    </row>
    <row r="70" spans="1:14">
      <c r="F70" s="15"/>
      <c r="G70" s="15"/>
      <c r="H70" s="36"/>
      <c r="I70" s="15"/>
      <c r="K70" s="15"/>
    </row>
    <row r="71" spans="1:14">
      <c r="F71" s="15"/>
      <c r="G71" s="15"/>
      <c r="H71" s="36"/>
      <c r="I71" s="15"/>
      <c r="K71" s="15"/>
    </row>
    <row r="72" spans="1:14">
      <c r="A72" s="33"/>
    </row>
    <row r="73" spans="1:14">
      <c r="A73" s="33"/>
    </row>
    <row r="74" spans="1:14">
      <c r="A74" s="33"/>
    </row>
    <row r="75" spans="1:14">
      <c r="A75" s="33"/>
    </row>
    <row r="76" spans="1:14">
      <c r="A76" s="33"/>
    </row>
    <row r="77" spans="1:14">
      <c r="A77" s="33"/>
    </row>
    <row r="78" spans="1:14">
      <c r="A78" s="33"/>
    </row>
    <row r="79" spans="1:14">
      <c r="A79" s="33"/>
    </row>
    <row r="80" spans="1:14">
      <c r="A80" s="33"/>
    </row>
    <row r="81" spans="1:1">
      <c r="A81" s="5"/>
    </row>
    <row r="82" spans="1:1">
      <c r="A82" s="5"/>
    </row>
    <row r="83" spans="1:1">
      <c r="A83" s="33"/>
    </row>
  </sheetData>
  <mergeCells count="5">
    <mergeCell ref="A1:N1"/>
    <mergeCell ref="B2:E2"/>
    <mergeCell ref="F2:K2"/>
    <mergeCell ref="L2:N2"/>
    <mergeCell ref="A2:A3"/>
  </mergeCells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3"/>
  <sheetViews>
    <sheetView workbookViewId="0">
      <selection activeCell="B23" sqref="B23"/>
    </sheetView>
  </sheetViews>
  <sheetFormatPr baseColWidth="10" defaultColWidth="11" defaultRowHeight="16"/>
  <cols>
    <col min="1" max="1" width="46.83203125" customWidth="1"/>
    <col min="2" max="2" width="38.33203125" customWidth="1"/>
    <col min="3" max="3" width="19.1640625" customWidth="1"/>
  </cols>
  <sheetData>
    <row r="1" spans="1:3" ht="23" customHeight="1">
      <c r="A1" s="48" t="s">
        <v>2166</v>
      </c>
      <c r="B1" s="48"/>
      <c r="C1" s="48"/>
    </row>
    <row r="2" spans="1:3" s="18" customFormat="1" ht="19">
      <c r="A2" s="19" t="s">
        <v>241</v>
      </c>
      <c r="B2" s="20" t="s">
        <v>242</v>
      </c>
      <c r="C2" s="20" t="s">
        <v>243</v>
      </c>
    </row>
    <row r="3" spans="1:3" ht="22" customHeight="1">
      <c r="A3" s="21" t="s">
        <v>244</v>
      </c>
      <c r="B3" s="22">
        <v>10733232</v>
      </c>
      <c r="C3" s="23"/>
    </row>
    <row r="4" spans="1:3" ht="20" customHeight="1">
      <c r="A4" s="24" t="s">
        <v>245</v>
      </c>
      <c r="B4" s="25">
        <v>6660.81</v>
      </c>
      <c r="C4" s="23"/>
    </row>
    <row r="5" spans="1:3" ht="21" customHeight="1">
      <c r="A5" s="21" t="s">
        <v>246</v>
      </c>
      <c r="B5" s="23">
        <v>620.58000000000004</v>
      </c>
      <c r="C5" s="23"/>
    </row>
    <row r="6" spans="1:3" ht="21" customHeight="1">
      <c r="A6" s="21" t="s">
        <v>247</v>
      </c>
      <c r="B6" s="23">
        <v>47.45</v>
      </c>
      <c r="C6" s="23"/>
    </row>
    <row r="7" spans="1:3" ht="22" customHeight="1">
      <c r="A7" s="21" t="s">
        <v>248</v>
      </c>
      <c r="B7" s="22">
        <v>9067768</v>
      </c>
      <c r="C7" s="26">
        <v>0.8448</v>
      </c>
    </row>
    <row r="8" spans="1:3" ht="23" customHeight="1">
      <c r="A8" s="21" t="s">
        <v>249</v>
      </c>
      <c r="B8" s="23" t="s">
        <v>2159</v>
      </c>
      <c r="C8" s="26">
        <v>0.29349999999999998</v>
      </c>
    </row>
    <row r="9" spans="1:3" ht="21" customHeight="1">
      <c r="A9" s="21" t="s">
        <v>250</v>
      </c>
      <c r="B9" s="23" t="s">
        <v>251</v>
      </c>
      <c r="C9" s="26">
        <v>0.29349999999999998</v>
      </c>
    </row>
    <row r="10" spans="1:3" ht="22" customHeight="1">
      <c r="A10" s="21" t="s">
        <v>252</v>
      </c>
      <c r="B10" s="23" t="s">
        <v>2160</v>
      </c>
      <c r="C10" s="26">
        <v>0.7611</v>
      </c>
    </row>
    <row r="11" spans="1:3" ht="24" customHeight="1">
      <c r="A11" s="21" t="s">
        <v>253</v>
      </c>
      <c r="B11" s="23" t="s">
        <v>2161</v>
      </c>
      <c r="C11" s="26">
        <v>3.73E-2</v>
      </c>
    </row>
    <row r="12" spans="1:3" ht="21" customHeight="1">
      <c r="A12" s="21" t="s">
        <v>2145</v>
      </c>
      <c r="B12" s="23" t="s">
        <v>2162</v>
      </c>
      <c r="C12" s="26">
        <v>1E-4</v>
      </c>
    </row>
    <row r="13" spans="1:3" ht="22" customHeight="1">
      <c r="A13" s="21" t="s">
        <v>254</v>
      </c>
      <c r="B13" s="23" t="s">
        <v>2163</v>
      </c>
      <c r="C13" s="26">
        <v>3.2099999999999997E-2</v>
      </c>
    </row>
  </sheetData>
  <mergeCells count="1">
    <mergeCell ref="A1:C1"/>
  </mergeCells>
  <phoneticPr fontId="11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94"/>
  <sheetViews>
    <sheetView tabSelected="1" topLeftCell="A26" zoomScale="84" workbookViewId="0">
      <selection activeCell="J52" sqref="J52"/>
    </sheetView>
  </sheetViews>
  <sheetFormatPr baseColWidth="10" defaultColWidth="11" defaultRowHeight="16"/>
  <cols>
    <col min="1" max="1" width="23" customWidth="1"/>
    <col min="2" max="2" width="16.6640625" customWidth="1"/>
    <col min="3" max="3" width="40.83203125" customWidth="1"/>
    <col min="6" max="6" width="11" style="43"/>
  </cols>
  <sheetData>
    <row r="1" spans="1:6" ht="31" customHeight="1">
      <c r="A1" s="48" t="s">
        <v>2170</v>
      </c>
      <c r="B1" s="48"/>
      <c r="C1" s="48"/>
      <c r="D1" s="48"/>
      <c r="E1" s="48"/>
      <c r="F1" s="48"/>
    </row>
    <row r="2" spans="1:6" ht="34">
      <c r="A2" s="16" t="s">
        <v>255</v>
      </c>
      <c r="B2" s="1" t="s">
        <v>256</v>
      </c>
      <c r="C2" s="1" t="s">
        <v>257</v>
      </c>
      <c r="D2" s="1" t="s">
        <v>2127</v>
      </c>
      <c r="E2" s="1" t="s">
        <v>258</v>
      </c>
      <c r="F2" s="40" t="s">
        <v>259</v>
      </c>
    </row>
    <row r="3" spans="1:6">
      <c r="A3" s="65" t="s">
        <v>2110</v>
      </c>
      <c r="B3" s="67" t="s">
        <v>260</v>
      </c>
      <c r="C3" s="4" t="s">
        <v>261</v>
      </c>
      <c r="D3" s="4">
        <v>5.1732624608696702E-2</v>
      </c>
      <c r="E3" s="4">
        <v>4.4999999999999998E-2</v>
      </c>
      <c r="F3" s="41">
        <v>6.8000000000000005E-2</v>
      </c>
    </row>
    <row r="4" spans="1:6">
      <c r="A4" s="65"/>
      <c r="B4" s="68"/>
      <c r="C4" s="4" t="s">
        <v>262</v>
      </c>
      <c r="D4" s="4">
        <v>0.18305318365093001</v>
      </c>
      <c r="E4" s="4">
        <v>4.4999999999999998E-2</v>
      </c>
      <c r="F4" s="41">
        <v>6.8000000000000005E-2</v>
      </c>
    </row>
    <row r="5" spans="1:6">
      <c r="A5" s="65"/>
      <c r="B5" s="69"/>
      <c r="C5" s="4" t="s">
        <v>263</v>
      </c>
      <c r="D5" s="4">
        <v>2.6967488874721401E-2</v>
      </c>
      <c r="E5" s="4">
        <v>0.17699999999999999</v>
      </c>
      <c r="F5" s="41">
        <v>0.17699999999999999</v>
      </c>
    </row>
    <row r="6" spans="1:6">
      <c r="A6" s="65"/>
      <c r="B6" s="67" t="s">
        <v>264</v>
      </c>
      <c r="C6" s="4" t="s">
        <v>261</v>
      </c>
      <c r="D6" s="4">
        <v>5.3698159943301099E-2</v>
      </c>
      <c r="E6" s="4">
        <v>4.2999999999999997E-2</v>
      </c>
      <c r="F6" s="41">
        <v>7.0000000000000007E-2</v>
      </c>
    </row>
    <row r="7" spans="1:6">
      <c r="A7" s="65"/>
      <c r="B7" s="68"/>
      <c r="C7" s="4" t="s">
        <v>262</v>
      </c>
      <c r="D7" s="4">
        <v>0.17062957632516801</v>
      </c>
      <c r="E7" s="4">
        <v>4.7E-2</v>
      </c>
      <c r="F7" s="41">
        <v>7.0000000000000007E-2</v>
      </c>
    </row>
    <row r="8" spans="1:6">
      <c r="A8" s="65"/>
      <c r="B8" s="69"/>
      <c r="C8" s="4" t="s">
        <v>263</v>
      </c>
      <c r="D8" s="4">
        <v>3.4111521271519001E-2</v>
      </c>
      <c r="E8" s="4">
        <v>9.8000000000000004E-2</v>
      </c>
      <c r="F8" s="41">
        <v>9.8000000000000004E-2</v>
      </c>
    </row>
    <row r="9" spans="1:6">
      <c r="A9" s="65"/>
      <c r="B9" s="67" t="s">
        <v>265</v>
      </c>
      <c r="C9" s="4" t="s">
        <v>261</v>
      </c>
      <c r="D9" s="4">
        <v>5.4147805797229602E-2</v>
      </c>
      <c r="E9" s="4">
        <v>2.9000000000000001E-2</v>
      </c>
      <c r="F9" s="41" t="s">
        <v>2129</v>
      </c>
    </row>
    <row r="10" spans="1:6">
      <c r="A10" s="65"/>
      <c r="B10" s="68"/>
      <c r="C10" s="4" t="s">
        <v>262</v>
      </c>
      <c r="D10" s="4">
        <v>0.163253136484656</v>
      </c>
      <c r="E10" s="4">
        <v>0.06</v>
      </c>
      <c r="F10" s="41">
        <v>0.06</v>
      </c>
    </row>
    <row r="11" spans="1:6">
      <c r="A11" s="65"/>
      <c r="B11" s="69"/>
      <c r="C11" s="4" t="s">
        <v>263</v>
      </c>
      <c r="D11" s="4">
        <v>5.5015474129976802E-2</v>
      </c>
      <c r="E11" s="4">
        <v>1.7000000000000001E-2</v>
      </c>
      <c r="F11" s="41" t="s">
        <v>2129</v>
      </c>
    </row>
    <row r="12" spans="1:6">
      <c r="A12" s="65"/>
      <c r="B12" s="67" t="s">
        <v>266</v>
      </c>
      <c r="C12" s="4" t="s">
        <v>261</v>
      </c>
      <c r="D12" s="4">
        <v>4.70746414214471E-2</v>
      </c>
      <c r="E12" s="4">
        <v>5.6000000000000001E-2</v>
      </c>
      <c r="F12" s="41">
        <v>8.4000000000000005E-2</v>
      </c>
    </row>
    <row r="13" spans="1:6">
      <c r="A13" s="65"/>
      <c r="B13" s="68"/>
      <c r="C13" s="4" t="s">
        <v>262</v>
      </c>
      <c r="D13" s="4">
        <v>0.130177845088329</v>
      </c>
      <c r="E13" s="4">
        <v>0.115</v>
      </c>
      <c r="F13" s="41">
        <v>0.115</v>
      </c>
    </row>
    <row r="14" spans="1:6">
      <c r="A14" s="65"/>
      <c r="B14" s="69"/>
      <c r="C14" s="4" t="s">
        <v>263</v>
      </c>
      <c r="D14" s="4">
        <v>6.0887973213740301E-2</v>
      </c>
      <c r="E14" s="4">
        <v>0.01</v>
      </c>
      <c r="F14" s="41" t="s">
        <v>2130</v>
      </c>
    </row>
    <row r="15" spans="1:6">
      <c r="A15" s="65"/>
      <c r="B15" s="67" t="s">
        <v>267</v>
      </c>
      <c r="C15" s="4" t="s">
        <v>261</v>
      </c>
      <c r="D15" s="17">
        <v>4.4977200000000002E-2</v>
      </c>
      <c r="E15" s="4">
        <v>3.6999999999999998E-2</v>
      </c>
      <c r="F15" s="41">
        <v>5.5E-2</v>
      </c>
    </row>
    <row r="16" spans="1:6">
      <c r="A16" s="65"/>
      <c r="B16" s="68"/>
      <c r="C16" s="4" t="s">
        <v>262</v>
      </c>
      <c r="D16" s="17">
        <v>0.10585573</v>
      </c>
      <c r="E16" s="4">
        <v>0.185</v>
      </c>
      <c r="F16" s="41">
        <v>0.185</v>
      </c>
    </row>
    <row r="17" spans="1:6">
      <c r="A17" s="65"/>
      <c r="B17" s="69"/>
      <c r="C17" s="4" t="s">
        <v>263</v>
      </c>
      <c r="D17" s="17">
        <v>6.0983500000000003E-2</v>
      </c>
      <c r="E17" s="4">
        <v>4.0000000000000001E-3</v>
      </c>
      <c r="F17" s="41" t="s">
        <v>2131</v>
      </c>
    </row>
    <row r="18" spans="1:6">
      <c r="A18" s="65"/>
      <c r="B18" s="67" t="s">
        <v>0</v>
      </c>
      <c r="C18" s="4" t="s">
        <v>261</v>
      </c>
      <c r="D18" s="4">
        <v>4.9274855933367702E-2</v>
      </c>
      <c r="E18" s="4">
        <v>3.1E-2</v>
      </c>
      <c r="F18" s="41" t="s">
        <v>2132</v>
      </c>
    </row>
    <row r="19" spans="1:6">
      <c r="A19" s="65"/>
      <c r="B19" s="68"/>
      <c r="C19" s="4" t="s">
        <v>262</v>
      </c>
      <c r="D19" s="4">
        <v>0.13659671401675699</v>
      </c>
      <c r="E19" s="4">
        <v>7.0000000000000007E-2</v>
      </c>
      <c r="F19" s="41">
        <v>7.0000000000000007E-2</v>
      </c>
    </row>
    <row r="20" spans="1:6">
      <c r="A20" s="65"/>
      <c r="B20" s="69"/>
      <c r="C20" s="4" t="s">
        <v>263</v>
      </c>
      <c r="D20" s="4">
        <v>6.3345256707480604E-2</v>
      </c>
      <c r="E20" s="4">
        <v>5.0000000000000001E-3</v>
      </c>
      <c r="F20" s="41" t="s">
        <v>2133</v>
      </c>
    </row>
    <row r="21" spans="1:6">
      <c r="A21" s="66" t="s">
        <v>2111</v>
      </c>
      <c r="B21" s="67" t="s">
        <v>260</v>
      </c>
      <c r="C21" s="4" t="s">
        <v>268</v>
      </c>
      <c r="D21" s="4">
        <v>0.39449668285064199</v>
      </c>
      <c r="E21" s="4">
        <v>1E-3</v>
      </c>
      <c r="F21" s="41" t="s">
        <v>2135</v>
      </c>
    </row>
    <row r="22" spans="1:6">
      <c r="A22" s="66"/>
      <c r="B22" s="68"/>
      <c r="C22" s="4" t="s">
        <v>269</v>
      </c>
      <c r="D22" s="4">
        <v>0.339467514895263</v>
      </c>
      <c r="E22" s="4">
        <v>1E-3</v>
      </c>
      <c r="F22" s="41" t="s">
        <v>2134</v>
      </c>
    </row>
    <row r="23" spans="1:6">
      <c r="A23" s="66"/>
      <c r="B23" s="69"/>
      <c r="C23" s="4" t="s">
        <v>270</v>
      </c>
      <c r="D23" s="4">
        <v>0.38973657431978698</v>
      </c>
      <c r="E23" s="4">
        <v>1E-3</v>
      </c>
      <c r="F23" s="41" t="s">
        <v>2134</v>
      </c>
    </row>
    <row r="24" spans="1:6">
      <c r="A24" s="66"/>
      <c r="B24" s="67" t="s">
        <v>264</v>
      </c>
      <c r="C24" s="4" t="s">
        <v>268</v>
      </c>
      <c r="D24" s="4">
        <v>0.51445506203077496</v>
      </c>
      <c r="E24" s="4">
        <v>1E-3</v>
      </c>
      <c r="F24" s="41" t="s">
        <v>2134</v>
      </c>
    </row>
    <row r="25" spans="1:6">
      <c r="A25" s="66"/>
      <c r="B25" s="68"/>
      <c r="C25" s="4" t="s">
        <v>269</v>
      </c>
      <c r="D25" s="4">
        <v>0.35329506699462798</v>
      </c>
      <c r="E25" s="4">
        <v>1E-3</v>
      </c>
      <c r="F25" s="41" t="s">
        <v>2134</v>
      </c>
    </row>
    <row r="26" spans="1:6">
      <c r="A26" s="66"/>
      <c r="B26" s="69"/>
      <c r="C26" s="4" t="s">
        <v>270</v>
      </c>
      <c r="D26" s="4">
        <v>0.423956385539628</v>
      </c>
      <c r="E26" s="4">
        <v>1E-3</v>
      </c>
      <c r="F26" s="41" t="s">
        <v>2134</v>
      </c>
    </row>
    <row r="27" spans="1:6">
      <c r="A27" s="66"/>
      <c r="B27" s="67" t="s">
        <v>265</v>
      </c>
      <c r="C27" s="4" t="s">
        <v>268</v>
      </c>
      <c r="D27" s="17">
        <v>0.49685800000000002</v>
      </c>
      <c r="E27" s="4">
        <v>1E-3</v>
      </c>
      <c r="F27" s="41" t="s">
        <v>2134</v>
      </c>
    </row>
    <row r="28" spans="1:6">
      <c r="A28" s="66"/>
      <c r="B28" s="68"/>
      <c r="C28" s="4" t="s">
        <v>269</v>
      </c>
      <c r="D28" s="17">
        <v>0.31829013</v>
      </c>
      <c r="E28" s="4">
        <v>1E-3</v>
      </c>
      <c r="F28" s="41" t="s">
        <v>2134</v>
      </c>
    </row>
    <row r="29" spans="1:6">
      <c r="A29" s="66"/>
      <c r="B29" s="69"/>
      <c r="C29" s="4" t="s">
        <v>270</v>
      </c>
      <c r="D29" s="17">
        <v>0.42433301000000001</v>
      </c>
      <c r="E29" s="4">
        <v>1E-3</v>
      </c>
      <c r="F29" s="41" t="s">
        <v>2134</v>
      </c>
    </row>
    <row r="30" spans="1:6">
      <c r="A30" s="66"/>
      <c r="B30" s="67" t="s">
        <v>266</v>
      </c>
      <c r="C30" s="4" t="s">
        <v>268</v>
      </c>
      <c r="D30" s="4">
        <v>0.50640030156858296</v>
      </c>
      <c r="E30" s="4">
        <v>1E-3</v>
      </c>
      <c r="F30" s="41" t="s">
        <v>2134</v>
      </c>
    </row>
    <row r="31" spans="1:6">
      <c r="A31" s="66"/>
      <c r="B31" s="68"/>
      <c r="C31" s="4" t="s">
        <v>269</v>
      </c>
      <c r="D31" s="4">
        <v>0.303681413235451</v>
      </c>
      <c r="E31" s="4">
        <v>1E-3</v>
      </c>
      <c r="F31" s="41" t="s">
        <v>2134</v>
      </c>
    </row>
    <row r="32" spans="1:6">
      <c r="A32" s="66"/>
      <c r="B32" s="69"/>
      <c r="C32" s="4" t="s">
        <v>270</v>
      </c>
      <c r="D32" s="4">
        <v>0.41241456841082802</v>
      </c>
      <c r="E32" s="4">
        <v>1E-3</v>
      </c>
      <c r="F32" s="41" t="s">
        <v>2134</v>
      </c>
    </row>
    <row r="33" spans="1:6">
      <c r="A33" s="66"/>
      <c r="B33" s="67" t="s">
        <v>267</v>
      </c>
      <c r="C33" s="4" t="s">
        <v>268</v>
      </c>
      <c r="D33" s="4">
        <v>0.47994924141240802</v>
      </c>
      <c r="E33" s="4">
        <v>1E-3</v>
      </c>
      <c r="F33" s="41" t="s">
        <v>2134</v>
      </c>
    </row>
    <row r="34" spans="1:6">
      <c r="A34" s="66"/>
      <c r="B34" s="68"/>
      <c r="C34" s="4" t="s">
        <v>269</v>
      </c>
      <c r="D34" s="4">
        <v>0.307785705054262</v>
      </c>
      <c r="E34" s="4">
        <v>1E-3</v>
      </c>
      <c r="F34" s="41" t="s">
        <v>2134</v>
      </c>
    </row>
    <row r="35" spans="1:6">
      <c r="A35" s="66"/>
      <c r="B35" s="69"/>
      <c r="C35" s="4" t="s">
        <v>270</v>
      </c>
      <c r="D35" s="4">
        <v>0.43453482879260402</v>
      </c>
      <c r="E35" s="4">
        <v>1E-3</v>
      </c>
      <c r="F35" s="41" t="s">
        <v>2134</v>
      </c>
    </row>
    <row r="36" spans="1:6">
      <c r="A36" s="66"/>
      <c r="B36" s="67" t="s">
        <v>0</v>
      </c>
      <c r="C36" s="4" t="s">
        <v>268</v>
      </c>
      <c r="D36" s="4">
        <v>0.439784171363446</v>
      </c>
      <c r="E36" s="4">
        <v>1E-3</v>
      </c>
      <c r="F36" s="41" t="s">
        <v>2134</v>
      </c>
    </row>
    <row r="37" spans="1:6">
      <c r="A37" s="66"/>
      <c r="B37" s="68"/>
      <c r="C37" s="4" t="s">
        <v>269</v>
      </c>
      <c r="D37" s="4">
        <v>0.29276600239952499</v>
      </c>
      <c r="E37" s="4">
        <v>1E-3</v>
      </c>
      <c r="F37" s="41" t="s">
        <v>2134</v>
      </c>
    </row>
    <row r="38" spans="1:6">
      <c r="A38" s="66"/>
      <c r="B38" s="69"/>
      <c r="C38" s="4" t="s">
        <v>270</v>
      </c>
      <c r="D38" s="4">
        <v>0.39168856770871702</v>
      </c>
      <c r="E38" s="4">
        <v>1E-3</v>
      </c>
      <c r="F38" s="41" t="s">
        <v>2134</v>
      </c>
    </row>
    <row r="39" spans="1:6" ht="16" customHeight="1">
      <c r="A39" s="70" t="s">
        <v>2112</v>
      </c>
      <c r="B39" s="67" t="s">
        <v>260</v>
      </c>
      <c r="C39" s="4" t="s">
        <v>2113</v>
      </c>
      <c r="D39" s="8">
        <v>0.164785985157791</v>
      </c>
      <c r="E39" s="4">
        <v>1.7999999999999999E-2</v>
      </c>
      <c r="F39" s="41">
        <v>5.8999999999999997E-2</v>
      </c>
    </row>
    <row r="40" spans="1:6">
      <c r="A40" s="70"/>
      <c r="B40" s="68"/>
      <c r="C40" s="4" t="s">
        <v>2114</v>
      </c>
      <c r="D40" s="4">
        <v>0.209220349095223</v>
      </c>
      <c r="E40" s="4">
        <v>6.5000000000000002E-2</v>
      </c>
      <c r="F40" s="41">
        <v>0.107</v>
      </c>
    </row>
    <row r="41" spans="1:6">
      <c r="A41" s="70"/>
      <c r="B41" s="68"/>
      <c r="C41" s="4" t="s">
        <v>2115</v>
      </c>
      <c r="D41" s="4">
        <v>0.68662191361537195</v>
      </c>
      <c r="E41" s="4">
        <v>0.2</v>
      </c>
      <c r="F41" s="41">
        <v>0.24399999999999999</v>
      </c>
    </row>
    <row r="42" spans="1:6">
      <c r="A42" s="70"/>
      <c r="B42" s="68"/>
      <c r="C42" s="4" t="s">
        <v>2116</v>
      </c>
      <c r="D42" s="4">
        <v>0.148968857773805</v>
      </c>
      <c r="E42" s="4">
        <v>2.4E-2</v>
      </c>
      <c r="F42" s="41">
        <v>7.1999999999999995E-2</v>
      </c>
    </row>
    <row r="43" spans="1:6">
      <c r="A43" s="70"/>
      <c r="B43" s="68"/>
      <c r="C43" s="4" t="s">
        <v>2117</v>
      </c>
      <c r="D43" s="4">
        <v>0.105264105356548</v>
      </c>
      <c r="E43" s="4">
        <v>0.221</v>
      </c>
      <c r="F43" s="42">
        <v>0.26</v>
      </c>
    </row>
    <row r="44" spans="1:6">
      <c r="A44" s="70"/>
      <c r="B44" s="68"/>
      <c r="C44" s="4" t="s">
        <v>2118</v>
      </c>
      <c r="D44" s="4">
        <v>0.32839815082567497</v>
      </c>
      <c r="E44" s="4">
        <v>0.4</v>
      </c>
      <c r="F44" s="42">
        <v>0.42599999999999999</v>
      </c>
    </row>
    <row r="45" spans="1:6">
      <c r="A45" s="70"/>
      <c r="B45" s="68"/>
      <c r="C45" s="4" t="s">
        <v>2119</v>
      </c>
      <c r="D45" s="17">
        <v>0.10780801</v>
      </c>
      <c r="E45" s="4">
        <v>6.5000000000000002E-2</v>
      </c>
      <c r="F45" s="41">
        <v>0.107</v>
      </c>
    </row>
    <row r="46" spans="1:6">
      <c r="A46" s="70"/>
      <c r="B46" s="68"/>
      <c r="C46" s="4" t="s">
        <v>2120</v>
      </c>
      <c r="D46" s="4">
        <v>0.66381802133531098</v>
      </c>
      <c r="E46" s="4">
        <v>6.0999999999999999E-2</v>
      </c>
      <c r="F46" s="41">
        <v>0.107</v>
      </c>
    </row>
    <row r="47" spans="1:6">
      <c r="A47" s="70"/>
      <c r="B47" s="69"/>
      <c r="C47" s="4" t="s">
        <v>2121</v>
      </c>
      <c r="D47" s="4">
        <v>2.6403840361949801E-2</v>
      </c>
      <c r="E47" s="4">
        <v>0.2</v>
      </c>
      <c r="F47" s="41">
        <v>0.24399999999999999</v>
      </c>
    </row>
    <row r="48" spans="1:6">
      <c r="A48" s="70"/>
      <c r="B48" s="67" t="s">
        <v>2122</v>
      </c>
      <c r="C48" s="4" t="s">
        <v>2113</v>
      </c>
      <c r="D48" s="4">
        <v>0.16299207850033301</v>
      </c>
      <c r="E48" s="17">
        <v>1.4E-2</v>
      </c>
      <c r="F48" s="42" t="s">
        <v>2136</v>
      </c>
    </row>
    <row r="49" spans="1:6">
      <c r="A49" s="70"/>
      <c r="B49" s="68"/>
      <c r="C49" s="4" t="s">
        <v>2114</v>
      </c>
      <c r="D49" s="4">
        <v>0.15577915460337499</v>
      </c>
      <c r="E49" s="17">
        <v>5.7000000000000002E-2</v>
      </c>
      <c r="F49" s="41">
        <v>9.9000000000000005E-2</v>
      </c>
    </row>
    <row r="50" spans="1:6">
      <c r="A50" s="70"/>
      <c r="B50" s="68"/>
      <c r="C50" s="4" t="s">
        <v>2115</v>
      </c>
      <c r="D50" s="4">
        <v>0.61131730703169396</v>
      </c>
      <c r="E50" s="4">
        <v>0.2</v>
      </c>
      <c r="F50" s="42">
        <v>0.22800000000000001</v>
      </c>
    </row>
    <row r="51" spans="1:6">
      <c r="A51" s="70"/>
      <c r="B51" s="68"/>
      <c r="C51" s="4" t="s">
        <v>2128</v>
      </c>
      <c r="D51" s="17">
        <v>0.15974537999999999</v>
      </c>
      <c r="E51" s="4">
        <v>5.0000000000000001E-3</v>
      </c>
      <c r="F51" s="41" t="s">
        <v>2133</v>
      </c>
    </row>
    <row r="52" spans="1:6">
      <c r="A52" s="70"/>
      <c r="B52" s="68"/>
      <c r="C52" s="4" t="s">
        <v>2117</v>
      </c>
      <c r="D52" s="4">
        <v>0.149833431920296</v>
      </c>
      <c r="E52" s="4">
        <v>5.1999999999999998E-2</v>
      </c>
      <c r="F52" s="41">
        <v>9.9000000000000005E-2</v>
      </c>
    </row>
    <row r="53" spans="1:6">
      <c r="A53" s="70"/>
      <c r="B53" s="68"/>
      <c r="C53" s="4" t="s">
        <v>2118</v>
      </c>
      <c r="D53" s="4">
        <v>0.32634234987136401</v>
      </c>
      <c r="E53" s="4">
        <v>0.4</v>
      </c>
      <c r="F53" s="41">
        <v>0.41299999999999998</v>
      </c>
    </row>
    <row r="54" spans="1:6">
      <c r="A54" s="70"/>
      <c r="B54" s="68"/>
      <c r="C54" s="4" t="s">
        <v>2119</v>
      </c>
      <c r="D54" s="17">
        <v>0.20144616200000001</v>
      </c>
      <c r="E54" s="4">
        <v>1E-3</v>
      </c>
      <c r="F54" s="41" t="s">
        <v>2137</v>
      </c>
    </row>
    <row r="55" spans="1:6">
      <c r="A55" s="70"/>
      <c r="B55" s="68"/>
      <c r="C55" s="4" t="s">
        <v>2120</v>
      </c>
      <c r="D55" s="4">
        <v>0.28124452464856903</v>
      </c>
      <c r="E55" s="4">
        <v>5.8999999999999997E-2</v>
      </c>
      <c r="F55" s="41">
        <v>9.9000000000000005E-2</v>
      </c>
    </row>
    <row r="56" spans="1:6">
      <c r="A56" s="70"/>
      <c r="B56" s="69"/>
      <c r="C56" s="4" t="s">
        <v>2121</v>
      </c>
      <c r="D56" s="17">
        <v>0.64164997599999996</v>
      </c>
      <c r="E56" s="4">
        <v>0.2</v>
      </c>
      <c r="F56" s="41">
        <v>0.22800000000000001</v>
      </c>
    </row>
    <row r="57" spans="1:6">
      <c r="A57" s="70"/>
      <c r="B57" s="67" t="s">
        <v>2123</v>
      </c>
      <c r="C57" s="4" t="s">
        <v>2113</v>
      </c>
      <c r="D57" s="4">
        <v>0.16250669092946299</v>
      </c>
      <c r="E57" s="17">
        <v>1.7000000000000001E-2</v>
      </c>
      <c r="F57" s="42" t="s">
        <v>2142</v>
      </c>
    </row>
    <row r="58" spans="1:6">
      <c r="A58" s="70"/>
      <c r="B58" s="68"/>
      <c r="C58" s="4" t="s">
        <v>2114</v>
      </c>
      <c r="D58" s="4">
        <v>0.14392268307530101</v>
      </c>
      <c r="E58" s="17">
        <v>0.06</v>
      </c>
      <c r="F58" s="42">
        <v>0.107</v>
      </c>
    </row>
    <row r="59" spans="1:6">
      <c r="A59" s="70"/>
      <c r="B59" s="68"/>
      <c r="C59" s="4" t="s">
        <v>2115</v>
      </c>
      <c r="D59" s="4">
        <v>0.63473744618519001</v>
      </c>
      <c r="E59" s="4">
        <v>0.2</v>
      </c>
      <c r="F59" s="41">
        <v>0.22</v>
      </c>
    </row>
    <row r="60" spans="1:6">
      <c r="A60" s="70"/>
      <c r="B60" s="68"/>
      <c r="C60" s="4" t="s">
        <v>2116</v>
      </c>
      <c r="D60" s="4">
        <v>0.19279839407267499</v>
      </c>
      <c r="E60" s="4">
        <v>1E-3</v>
      </c>
      <c r="F60" s="41" t="s">
        <v>2140</v>
      </c>
    </row>
    <row r="61" spans="1:6">
      <c r="A61" s="70"/>
      <c r="B61" s="68"/>
      <c r="C61" s="4" t="s">
        <v>2117</v>
      </c>
      <c r="D61" s="4">
        <v>0.14254000632363101</v>
      </c>
      <c r="E61" s="4">
        <v>6.2E-2</v>
      </c>
      <c r="F61" s="41">
        <v>0.107</v>
      </c>
    </row>
    <row r="62" spans="1:6">
      <c r="A62" s="70"/>
      <c r="B62" s="68"/>
      <c r="C62" s="4" t="s">
        <v>2118</v>
      </c>
      <c r="D62" s="4">
        <v>0.25830094111139401</v>
      </c>
      <c r="E62" s="4">
        <v>0.4</v>
      </c>
      <c r="F62" s="41">
        <v>0.41299999999999998</v>
      </c>
    </row>
    <row r="63" spans="1:6">
      <c r="A63" s="70"/>
      <c r="B63" s="68"/>
      <c r="C63" s="4" t="s">
        <v>2119</v>
      </c>
      <c r="D63" s="17">
        <v>0.306316009</v>
      </c>
      <c r="E63" s="4">
        <v>1E-3</v>
      </c>
      <c r="F63" s="41" t="s">
        <v>2140</v>
      </c>
    </row>
    <row r="64" spans="1:6">
      <c r="A64" s="70"/>
      <c r="B64" s="68"/>
      <c r="C64" s="4" t="s">
        <v>2120</v>
      </c>
      <c r="D64" s="17">
        <v>0.32005612300000003</v>
      </c>
      <c r="E64" s="4">
        <v>6.5000000000000002E-2</v>
      </c>
      <c r="F64" s="41">
        <v>0.107</v>
      </c>
    </row>
    <row r="65" spans="1:6">
      <c r="A65" s="70"/>
      <c r="B65" s="69"/>
      <c r="C65" s="4" t="s">
        <v>2121</v>
      </c>
      <c r="D65" s="4">
        <v>0.71457705534507099</v>
      </c>
      <c r="E65" s="4">
        <v>0.2</v>
      </c>
      <c r="F65" s="41">
        <v>0.22</v>
      </c>
    </row>
    <row r="66" spans="1:6">
      <c r="A66" s="70"/>
      <c r="B66" s="67" t="s">
        <v>2124</v>
      </c>
      <c r="C66" s="4" t="s">
        <v>2113</v>
      </c>
      <c r="D66" s="17">
        <v>0.183644736</v>
      </c>
      <c r="E66" s="4">
        <v>6.0000000000000001E-3</v>
      </c>
      <c r="F66" s="41" t="s">
        <v>2141</v>
      </c>
    </row>
    <row r="67" spans="1:6">
      <c r="A67" s="70"/>
      <c r="B67" s="68"/>
      <c r="C67" s="4" t="s">
        <v>2114</v>
      </c>
      <c r="D67" s="4">
        <v>9.6531617170971099E-2</v>
      </c>
      <c r="E67" s="4">
        <v>0.18</v>
      </c>
      <c r="F67" s="41">
        <v>0.224</v>
      </c>
    </row>
    <row r="68" spans="1:6">
      <c r="A68" s="70"/>
      <c r="B68" s="68"/>
      <c r="C68" s="4" t="s">
        <v>2115</v>
      </c>
      <c r="D68" s="4">
        <v>0.54924748751992203</v>
      </c>
      <c r="E68" s="4">
        <v>0.2</v>
      </c>
      <c r="F68" s="41">
        <v>0.224</v>
      </c>
    </row>
    <row r="69" spans="1:6">
      <c r="A69" s="70"/>
      <c r="B69" s="68"/>
      <c r="C69" s="4" t="s">
        <v>2128</v>
      </c>
      <c r="D69" s="17">
        <v>0.221994726</v>
      </c>
      <c r="E69" s="17">
        <v>1E-3</v>
      </c>
      <c r="F69" s="42" t="s">
        <v>2140</v>
      </c>
    </row>
    <row r="70" spans="1:6">
      <c r="A70" s="70"/>
      <c r="B70" s="68"/>
      <c r="C70" s="4" t="s">
        <v>2117</v>
      </c>
      <c r="D70" s="4">
        <v>0.17094999221629001</v>
      </c>
      <c r="E70" s="4">
        <v>6.8000000000000005E-2</v>
      </c>
      <c r="F70" s="41">
        <v>0.107</v>
      </c>
    </row>
    <row r="71" spans="1:6">
      <c r="A71" s="70"/>
      <c r="B71" s="68"/>
      <c r="C71" s="4" t="s">
        <v>2118</v>
      </c>
      <c r="D71" s="4">
        <v>0.26195337973168098</v>
      </c>
      <c r="E71" s="4">
        <v>0.6</v>
      </c>
      <c r="F71" s="41">
        <v>0.61899999999999999</v>
      </c>
    </row>
    <row r="72" spans="1:6">
      <c r="A72" s="70"/>
      <c r="B72" s="68"/>
      <c r="C72" s="4" t="s">
        <v>2119</v>
      </c>
      <c r="D72" s="17">
        <v>0.28492494800000001</v>
      </c>
      <c r="E72" s="4">
        <v>2E-3</v>
      </c>
      <c r="F72" s="41" t="s">
        <v>2139</v>
      </c>
    </row>
    <row r="73" spans="1:6">
      <c r="A73" s="70"/>
      <c r="B73" s="68"/>
      <c r="C73" s="4" t="s">
        <v>2120</v>
      </c>
      <c r="D73" s="4">
        <v>0.28946708292572598</v>
      </c>
      <c r="E73" s="4">
        <v>5.3999999999999999E-2</v>
      </c>
      <c r="F73" s="41">
        <v>0.107</v>
      </c>
    </row>
    <row r="74" spans="1:6">
      <c r="A74" s="70"/>
      <c r="B74" s="69"/>
      <c r="C74" s="4" t="s">
        <v>2121</v>
      </c>
      <c r="D74" s="17">
        <v>0.66436666700000002</v>
      </c>
      <c r="E74" s="4">
        <v>0.2</v>
      </c>
      <c r="F74" s="41">
        <v>0.224</v>
      </c>
    </row>
    <row r="75" spans="1:6">
      <c r="A75" s="70"/>
      <c r="B75" s="67" t="s">
        <v>2125</v>
      </c>
      <c r="C75" s="4" t="s">
        <v>2113</v>
      </c>
      <c r="D75" s="4">
        <v>0.18537260730063301</v>
      </c>
      <c r="E75" s="4">
        <v>2E-3</v>
      </c>
      <c r="F75" s="41" t="s">
        <v>2139</v>
      </c>
    </row>
    <row r="76" spans="1:6">
      <c r="A76" s="70"/>
      <c r="B76" s="68"/>
      <c r="C76" s="4" t="s">
        <v>2114</v>
      </c>
      <c r="D76" s="4">
        <v>9.4941951812433603E-2</v>
      </c>
      <c r="E76" s="4">
        <v>0.19600000000000001</v>
      </c>
      <c r="F76" s="41">
        <v>0.21299999999999999</v>
      </c>
    </row>
    <row r="77" spans="1:6">
      <c r="A77" s="70"/>
      <c r="B77" s="68"/>
      <c r="C77" s="4" t="s">
        <v>2115</v>
      </c>
      <c r="D77" s="17">
        <v>0.55283327900000001</v>
      </c>
      <c r="E77" s="4">
        <v>0.2</v>
      </c>
      <c r="F77" s="41">
        <v>0.21299999999999999</v>
      </c>
    </row>
    <row r="78" spans="1:6">
      <c r="A78" s="70"/>
      <c r="B78" s="68"/>
      <c r="C78" s="4" t="s">
        <v>2128</v>
      </c>
      <c r="D78" s="4">
        <v>0.23556713548129099</v>
      </c>
      <c r="E78" s="4">
        <v>1E-3</v>
      </c>
      <c r="F78" s="41" t="s">
        <v>2140</v>
      </c>
    </row>
    <row r="79" spans="1:6">
      <c r="A79" s="70"/>
      <c r="B79" s="68"/>
      <c r="C79" s="4" t="s">
        <v>2117</v>
      </c>
      <c r="D79" s="17">
        <v>0.19109738300000001</v>
      </c>
      <c r="E79" s="4">
        <v>6.0999999999999999E-2</v>
      </c>
      <c r="F79" s="41">
        <v>0.10199999999999999</v>
      </c>
    </row>
    <row r="80" spans="1:6">
      <c r="A80" s="70"/>
      <c r="B80" s="68"/>
      <c r="C80" s="4" t="s">
        <v>2118</v>
      </c>
      <c r="D80" s="4">
        <v>0.23707455786742601</v>
      </c>
      <c r="E80" s="4">
        <v>0.8</v>
      </c>
      <c r="F80" s="41">
        <v>0.8</v>
      </c>
    </row>
    <row r="81" spans="1:6">
      <c r="A81" s="70"/>
      <c r="B81" s="68"/>
      <c r="C81" s="4" t="s">
        <v>2119</v>
      </c>
      <c r="D81" s="17">
        <v>0.31954948100000002</v>
      </c>
      <c r="E81" s="4">
        <v>2E-3</v>
      </c>
      <c r="F81" s="41" t="s">
        <v>2139</v>
      </c>
    </row>
    <row r="82" spans="1:6">
      <c r="A82" s="70"/>
      <c r="B82" s="68"/>
      <c r="C82" s="4" t="s">
        <v>2120</v>
      </c>
      <c r="D82" s="4">
        <v>0.28865798278364901</v>
      </c>
      <c r="E82" s="4">
        <v>6.2E-2</v>
      </c>
      <c r="F82" s="41">
        <v>0.10199999999999999</v>
      </c>
    </row>
    <row r="83" spans="1:6">
      <c r="A83" s="70"/>
      <c r="B83" s="69"/>
      <c r="C83" s="4" t="s">
        <v>2121</v>
      </c>
      <c r="D83" s="4">
        <v>0.62901021981787097</v>
      </c>
      <c r="E83" s="4">
        <v>0.2</v>
      </c>
      <c r="F83" s="41">
        <v>0.21299999999999999</v>
      </c>
    </row>
    <row r="84" spans="1:6">
      <c r="A84" s="70"/>
      <c r="B84" s="67" t="s">
        <v>2126</v>
      </c>
      <c r="C84" s="4" t="s">
        <v>2113</v>
      </c>
      <c r="D84" s="17">
        <v>0.189121545</v>
      </c>
      <c r="E84" s="4">
        <v>1E-3</v>
      </c>
      <c r="F84" s="41" t="s">
        <v>2138</v>
      </c>
    </row>
    <row r="85" spans="1:6">
      <c r="A85" s="70"/>
      <c r="B85" s="68"/>
      <c r="C85" s="4" t="s">
        <v>2114</v>
      </c>
      <c r="D85" s="4">
        <v>0.11114731839674399</v>
      </c>
      <c r="E85" s="4">
        <v>0.06</v>
      </c>
      <c r="F85" s="41">
        <v>0.108</v>
      </c>
    </row>
    <row r="86" spans="1:6">
      <c r="A86" s="70"/>
      <c r="B86" s="68"/>
      <c r="C86" s="4" t="s">
        <v>2115</v>
      </c>
      <c r="D86" s="4">
        <v>0.57010730356477002</v>
      </c>
      <c r="E86" s="4">
        <v>0.2</v>
      </c>
      <c r="F86" s="41">
        <v>0.21299999999999999</v>
      </c>
    </row>
    <row r="87" spans="1:6">
      <c r="A87" s="70"/>
      <c r="B87" s="68"/>
      <c r="C87" s="4" t="s">
        <v>2128</v>
      </c>
      <c r="D87" s="4">
        <v>0.22187064891941899</v>
      </c>
      <c r="E87" s="4">
        <v>1E-3</v>
      </c>
      <c r="F87" s="41" t="s">
        <v>2138</v>
      </c>
    </row>
    <row r="88" spans="1:6">
      <c r="A88" s="70"/>
      <c r="B88" s="68"/>
      <c r="C88" s="4" t="s">
        <v>2117</v>
      </c>
      <c r="D88" s="4">
        <v>0.18646976079292199</v>
      </c>
      <c r="E88" s="4">
        <v>5.3999999999999999E-2</v>
      </c>
      <c r="F88" s="41">
        <v>0.108</v>
      </c>
    </row>
    <row r="89" spans="1:6">
      <c r="A89" s="70"/>
      <c r="B89" s="68"/>
      <c r="C89" s="4" t="s">
        <v>2118</v>
      </c>
      <c r="D89" s="4">
        <v>0.29528141714999001</v>
      </c>
      <c r="E89" s="17">
        <v>0.4</v>
      </c>
      <c r="F89" s="42">
        <v>0.41299999999999998</v>
      </c>
    </row>
    <row r="90" spans="1:6">
      <c r="A90" s="70"/>
      <c r="B90" s="68"/>
      <c r="C90" s="4" t="s">
        <v>2119</v>
      </c>
      <c r="D90" s="4">
        <v>0.33504679752243299</v>
      </c>
      <c r="E90" s="4">
        <v>1E-3</v>
      </c>
      <c r="F90" s="41" t="s">
        <v>2138</v>
      </c>
    </row>
    <row r="91" spans="1:6">
      <c r="A91" s="70"/>
      <c r="B91" s="68"/>
      <c r="C91" s="4" t="s">
        <v>2120</v>
      </c>
      <c r="D91" s="4">
        <v>0.27418587869537803</v>
      </c>
      <c r="E91" s="4">
        <v>7.1999999999999995E-2</v>
      </c>
      <c r="F91" s="41">
        <v>0.113</v>
      </c>
    </row>
    <row r="92" spans="1:6">
      <c r="A92" s="70"/>
      <c r="B92" s="69"/>
      <c r="C92" s="4" t="s">
        <v>2121</v>
      </c>
      <c r="D92" s="17">
        <v>0.567781223</v>
      </c>
      <c r="E92" s="4">
        <v>0.2</v>
      </c>
      <c r="F92" s="41">
        <v>0.21299999999999999</v>
      </c>
    </row>
    <row r="94" spans="1:6">
      <c r="A94" s="38" t="s">
        <v>2167</v>
      </c>
    </row>
  </sheetData>
  <mergeCells count="22">
    <mergeCell ref="B57:B65"/>
    <mergeCell ref="B66:B74"/>
    <mergeCell ref="B75:B83"/>
    <mergeCell ref="B84:B92"/>
    <mergeCell ref="A39:A92"/>
    <mergeCell ref="B39:B47"/>
    <mergeCell ref="B48:B56"/>
    <mergeCell ref="A1:F1"/>
    <mergeCell ref="A3:A20"/>
    <mergeCell ref="A21:A38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</mergeCells>
  <phoneticPr fontId="1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448"/>
  <sheetViews>
    <sheetView zoomScale="91" zoomScaleNormal="91" workbookViewId="0">
      <selection activeCell="I20" sqref="I20"/>
    </sheetView>
  </sheetViews>
  <sheetFormatPr baseColWidth="10" defaultColWidth="10.83203125" defaultRowHeight="16"/>
  <cols>
    <col min="1" max="1" width="17.83203125" style="4" customWidth="1"/>
    <col min="2" max="2" width="13.1640625" style="3" customWidth="1"/>
    <col min="3" max="3" width="11.83203125" style="6" customWidth="1"/>
    <col min="4" max="4" width="30.5" style="7" customWidth="1"/>
    <col min="5" max="5" width="13.5" style="3" customWidth="1"/>
    <col min="6" max="6" width="10.83203125" style="6"/>
    <col min="7" max="16384" width="10.83203125" style="8"/>
  </cols>
  <sheetData>
    <row r="1" spans="1:6" ht="31" customHeight="1">
      <c r="A1" s="48" t="s">
        <v>2108</v>
      </c>
      <c r="B1" s="48"/>
      <c r="C1" s="48"/>
      <c r="D1" s="48"/>
      <c r="E1" s="48"/>
      <c r="F1" s="48"/>
    </row>
    <row r="2" spans="1:6" s="5" customFormat="1" ht="32" customHeight="1">
      <c r="A2" s="9" t="s">
        <v>2169</v>
      </c>
      <c r="B2" s="10" t="s">
        <v>271</v>
      </c>
      <c r="C2" s="11" t="s">
        <v>272</v>
      </c>
      <c r="D2" s="12" t="s">
        <v>2168</v>
      </c>
      <c r="E2" s="13" t="s">
        <v>273</v>
      </c>
      <c r="F2" s="14" t="s">
        <v>272</v>
      </c>
    </row>
    <row r="3" spans="1:6">
      <c r="A3" s="7" t="s">
        <v>274</v>
      </c>
      <c r="B3" s="3">
        <v>178926</v>
      </c>
      <c r="C3" s="6">
        <f>B3/3758642</f>
        <v>4.7603895236630701E-2</v>
      </c>
      <c r="D3" s="7" t="s">
        <v>275</v>
      </c>
      <c r="E3" s="3">
        <v>9385</v>
      </c>
      <c r="F3" s="6">
        <f>E3/4107141</f>
        <v>2.28504451149839E-3</v>
      </c>
    </row>
    <row r="4" spans="1:6">
      <c r="A4" s="7" t="s">
        <v>276</v>
      </c>
      <c r="B4" s="3">
        <v>56461</v>
      </c>
      <c r="C4" s="6">
        <f t="shared" ref="C4:C67" si="0">B4/3758642</f>
        <v>1.502164877634E-2</v>
      </c>
      <c r="D4" s="7" t="s">
        <v>277</v>
      </c>
      <c r="E4" s="3">
        <v>8201</v>
      </c>
      <c r="F4" s="6">
        <f t="shared" ref="F4:F67" si="1">E4/4107141</f>
        <v>1.9967661202768502E-3</v>
      </c>
    </row>
    <row r="5" spans="1:6">
      <c r="A5" s="7" t="s">
        <v>278</v>
      </c>
      <c r="B5" s="3">
        <v>52537</v>
      </c>
      <c r="C5" s="6">
        <f t="shared" si="0"/>
        <v>1.39776546954991E-2</v>
      </c>
      <c r="D5" s="7" t="s">
        <v>279</v>
      </c>
      <c r="E5" s="3">
        <v>7467</v>
      </c>
      <c r="F5" s="6">
        <f t="shared" si="1"/>
        <v>1.8180529959891799E-3</v>
      </c>
    </row>
    <row r="6" spans="1:6">
      <c r="A6" s="7" t="s">
        <v>280</v>
      </c>
      <c r="B6" s="3">
        <v>47085</v>
      </c>
      <c r="C6" s="6">
        <f t="shared" si="0"/>
        <v>1.2527130809478501E-2</v>
      </c>
      <c r="D6" s="7" t="s">
        <v>281</v>
      </c>
      <c r="E6" s="3">
        <v>6489</v>
      </c>
      <c r="F6" s="6">
        <f t="shared" si="1"/>
        <v>1.57993114918626E-3</v>
      </c>
    </row>
    <row r="7" spans="1:6">
      <c r="A7" s="7" t="s">
        <v>282</v>
      </c>
      <c r="B7" s="3">
        <v>43201</v>
      </c>
      <c r="C7" s="6">
        <f t="shared" si="0"/>
        <v>1.1493778870134501E-2</v>
      </c>
      <c r="D7" s="7" t="s">
        <v>283</v>
      </c>
      <c r="E7" s="3">
        <v>5349</v>
      </c>
      <c r="F7" s="6">
        <f t="shared" si="1"/>
        <v>1.3023658062871501E-3</v>
      </c>
    </row>
    <row r="8" spans="1:6">
      <c r="A8" s="7" t="s">
        <v>284</v>
      </c>
      <c r="B8" s="3">
        <v>40288</v>
      </c>
      <c r="C8" s="6">
        <f t="shared" si="0"/>
        <v>1.07187649156264E-2</v>
      </c>
      <c r="D8" s="7" t="s">
        <v>285</v>
      </c>
      <c r="E8" s="3">
        <v>4305</v>
      </c>
      <c r="F8" s="6">
        <f t="shared" si="1"/>
        <v>1.04817438700059E-3</v>
      </c>
    </row>
    <row r="9" spans="1:6">
      <c r="A9" s="7" t="s">
        <v>286</v>
      </c>
      <c r="B9" s="3">
        <v>37893</v>
      </c>
      <c r="C9" s="6">
        <f t="shared" si="0"/>
        <v>1.0081566693502599E-2</v>
      </c>
      <c r="D9" s="7" t="s">
        <v>287</v>
      </c>
      <c r="E9" s="3">
        <v>4263</v>
      </c>
      <c r="F9" s="6">
        <f t="shared" si="1"/>
        <v>1.0379482954201E-3</v>
      </c>
    </row>
    <row r="10" spans="1:6">
      <c r="A10" s="7" t="s">
        <v>288</v>
      </c>
      <c r="B10" s="3">
        <v>31083</v>
      </c>
      <c r="C10" s="6">
        <f t="shared" si="0"/>
        <v>8.2697421036640392E-3</v>
      </c>
      <c r="D10" s="7" t="s">
        <v>289</v>
      </c>
      <c r="E10" s="3">
        <v>4043</v>
      </c>
      <c r="F10" s="6">
        <f t="shared" si="1"/>
        <v>9.8438305380798901E-4</v>
      </c>
    </row>
    <row r="11" spans="1:6">
      <c r="A11" s="7" t="s">
        <v>290</v>
      </c>
      <c r="B11" s="3">
        <v>20288</v>
      </c>
      <c r="C11" s="6">
        <f t="shared" si="0"/>
        <v>5.3976941672018797E-3</v>
      </c>
      <c r="D11" s="7" t="s">
        <v>291</v>
      </c>
      <c r="E11" s="3">
        <v>3153</v>
      </c>
      <c r="F11" s="6">
        <f t="shared" si="1"/>
        <v>7.6768730364991096E-4</v>
      </c>
    </row>
    <row r="12" spans="1:6">
      <c r="A12" s="7" t="s">
        <v>292</v>
      </c>
      <c r="B12" s="3">
        <v>19157</v>
      </c>
      <c r="C12" s="6">
        <f t="shared" si="0"/>
        <v>5.0967876163784702E-3</v>
      </c>
      <c r="D12" s="7" t="s">
        <v>293</v>
      </c>
      <c r="E12" s="3">
        <v>3019</v>
      </c>
      <c r="F12" s="6">
        <f t="shared" si="1"/>
        <v>7.3506120194071704E-4</v>
      </c>
    </row>
    <row r="13" spans="1:6">
      <c r="A13" s="7" t="s">
        <v>294</v>
      </c>
      <c r="B13" s="3">
        <v>19093</v>
      </c>
      <c r="C13" s="6">
        <f t="shared" si="0"/>
        <v>5.0797601899835098E-3</v>
      </c>
      <c r="D13" s="7" t="s">
        <v>295</v>
      </c>
      <c r="E13" s="3">
        <v>2965</v>
      </c>
      <c r="F13" s="6">
        <f t="shared" si="1"/>
        <v>7.2191336990865397E-4</v>
      </c>
    </row>
    <row r="14" spans="1:6">
      <c r="A14" s="7" t="s">
        <v>296</v>
      </c>
      <c r="B14" s="3">
        <v>16506</v>
      </c>
      <c r="C14" s="6">
        <f t="shared" si="0"/>
        <v>4.3914796886747902E-3</v>
      </c>
      <c r="D14" s="7" t="s">
        <v>297</v>
      </c>
      <c r="E14" s="3">
        <v>2853</v>
      </c>
      <c r="F14" s="6">
        <f t="shared" si="1"/>
        <v>6.94643792360671E-4</v>
      </c>
    </row>
    <row r="15" spans="1:6">
      <c r="A15" s="7" t="s">
        <v>298</v>
      </c>
      <c r="B15" s="3">
        <v>14914</v>
      </c>
      <c r="C15" s="6">
        <f t="shared" si="0"/>
        <v>3.9679224571002002E-3</v>
      </c>
      <c r="D15" s="7" t="s">
        <v>299</v>
      </c>
      <c r="E15" s="3">
        <v>2571</v>
      </c>
      <c r="F15" s="6">
        <f t="shared" si="1"/>
        <v>6.25982891748786E-4</v>
      </c>
    </row>
    <row r="16" spans="1:6">
      <c r="A16" s="7" t="s">
        <v>300</v>
      </c>
      <c r="B16" s="3">
        <v>13893</v>
      </c>
      <c r="C16" s="6">
        <f t="shared" si="0"/>
        <v>3.6962817953931199E-3</v>
      </c>
      <c r="D16" s="7" t="s">
        <v>301</v>
      </c>
      <c r="E16" s="3">
        <v>2322</v>
      </c>
      <c r="F16" s="6">
        <f t="shared" si="1"/>
        <v>5.6535677737871699E-4</v>
      </c>
    </row>
    <row r="17" spans="1:6">
      <c r="A17" s="7" t="s">
        <v>302</v>
      </c>
      <c r="B17" s="3">
        <v>12061</v>
      </c>
      <c r="C17" s="6">
        <f t="shared" si="0"/>
        <v>3.20887171483743E-3</v>
      </c>
      <c r="D17" s="7" t="s">
        <v>303</v>
      </c>
      <c r="E17" s="3">
        <v>2306</v>
      </c>
      <c r="F17" s="6">
        <f t="shared" si="1"/>
        <v>5.6146112344329104E-4</v>
      </c>
    </row>
    <row r="18" spans="1:6">
      <c r="A18" s="7" t="s">
        <v>304</v>
      </c>
      <c r="B18" s="3">
        <v>11282</v>
      </c>
      <c r="C18" s="6">
        <f t="shared" si="0"/>
        <v>3.0016160091863001E-3</v>
      </c>
      <c r="D18" s="7" t="s">
        <v>305</v>
      </c>
      <c r="E18" s="3">
        <v>2233</v>
      </c>
      <c r="F18" s="6">
        <f t="shared" si="1"/>
        <v>5.4368720236290904E-4</v>
      </c>
    </row>
    <row r="19" spans="1:6">
      <c r="A19" s="7" t="s">
        <v>306</v>
      </c>
      <c r="B19" s="3">
        <v>11121</v>
      </c>
      <c r="C19" s="6">
        <f t="shared" si="0"/>
        <v>2.9587813896614799E-3</v>
      </c>
      <c r="D19" s="7" t="s">
        <v>307</v>
      </c>
      <c r="E19" s="3">
        <v>2198</v>
      </c>
      <c r="F19" s="6">
        <f t="shared" si="1"/>
        <v>5.3516545937916404E-4</v>
      </c>
    </row>
    <row r="20" spans="1:6">
      <c r="A20" s="7" t="s">
        <v>308</v>
      </c>
      <c r="B20" s="3">
        <v>10689</v>
      </c>
      <c r="C20" s="6">
        <f t="shared" si="0"/>
        <v>2.8438462614955098E-3</v>
      </c>
      <c r="D20" s="7" t="s">
        <v>309</v>
      </c>
      <c r="E20" s="3">
        <v>1637</v>
      </c>
      <c r="F20" s="6">
        <f t="shared" si="1"/>
        <v>3.9857409326828601E-4</v>
      </c>
    </row>
    <row r="21" spans="1:6">
      <c r="A21" s="7" t="s">
        <v>310</v>
      </c>
      <c r="B21" s="3">
        <v>10470</v>
      </c>
      <c r="C21" s="6">
        <f t="shared" si="0"/>
        <v>2.7855805368002598E-3</v>
      </c>
      <c r="D21" s="7" t="s">
        <v>311</v>
      </c>
      <c r="E21" s="3">
        <v>1611</v>
      </c>
      <c r="F21" s="6">
        <f t="shared" si="1"/>
        <v>3.9224365562321801E-4</v>
      </c>
    </row>
    <row r="22" spans="1:6">
      <c r="A22" s="7" t="s">
        <v>312</v>
      </c>
      <c r="B22" s="3">
        <v>9892</v>
      </c>
      <c r="C22" s="6">
        <f t="shared" si="0"/>
        <v>2.6318015921707899E-3</v>
      </c>
      <c r="D22" s="7" t="s">
        <v>313</v>
      </c>
      <c r="E22" s="3">
        <v>1577</v>
      </c>
      <c r="F22" s="6">
        <f t="shared" si="1"/>
        <v>3.83965391010438E-4</v>
      </c>
    </row>
    <row r="23" spans="1:6">
      <c r="A23" s="7" t="s">
        <v>314</v>
      </c>
      <c r="B23" s="3">
        <v>8927</v>
      </c>
      <c r="C23" s="6">
        <f t="shared" si="0"/>
        <v>2.3750599285592999E-3</v>
      </c>
      <c r="D23" s="7" t="s">
        <v>315</v>
      </c>
      <c r="E23" s="3">
        <v>1523</v>
      </c>
      <c r="F23" s="6">
        <f t="shared" si="1"/>
        <v>3.7081755897837499E-4</v>
      </c>
    </row>
    <row r="24" spans="1:6">
      <c r="A24" s="7" t="s">
        <v>316</v>
      </c>
      <c r="B24" s="3">
        <v>8644</v>
      </c>
      <c r="C24" s="6">
        <f t="shared" si="0"/>
        <v>2.2997667774690999E-3</v>
      </c>
      <c r="D24" s="7" t="s">
        <v>317</v>
      </c>
      <c r="E24" s="3">
        <v>1467</v>
      </c>
      <c r="F24" s="6">
        <f t="shared" si="1"/>
        <v>3.5718277020438302E-4</v>
      </c>
    </row>
    <row r="25" spans="1:6">
      <c r="A25" s="7" t="s">
        <v>318</v>
      </c>
      <c r="B25" s="3">
        <v>8568</v>
      </c>
      <c r="C25" s="6">
        <f t="shared" si="0"/>
        <v>2.27954670862508E-3</v>
      </c>
      <c r="D25" s="7" t="s">
        <v>319</v>
      </c>
      <c r="E25" s="3">
        <v>1392</v>
      </c>
      <c r="F25" s="6">
        <f t="shared" si="1"/>
        <v>3.3892189238207302E-4</v>
      </c>
    </row>
    <row r="26" spans="1:6">
      <c r="A26" s="7" t="s">
        <v>320</v>
      </c>
      <c r="B26" s="3">
        <v>8370</v>
      </c>
      <c r="C26" s="6">
        <f t="shared" si="0"/>
        <v>2.2268681082156798E-3</v>
      </c>
      <c r="D26" s="7" t="s">
        <v>321</v>
      </c>
      <c r="E26" s="3">
        <v>1366</v>
      </c>
      <c r="F26" s="6">
        <f t="shared" si="1"/>
        <v>3.32591454737006E-4</v>
      </c>
    </row>
    <row r="27" spans="1:6">
      <c r="A27" s="7" t="s">
        <v>322</v>
      </c>
      <c r="B27" s="3">
        <v>8228</v>
      </c>
      <c r="C27" s="6">
        <f t="shared" si="0"/>
        <v>2.1890885059018699E-3</v>
      </c>
      <c r="D27" s="7" t="s">
        <v>323</v>
      </c>
      <c r="E27" s="3">
        <v>1294</v>
      </c>
      <c r="F27" s="6">
        <f t="shared" si="1"/>
        <v>3.1506101202758802E-4</v>
      </c>
    </row>
    <row r="28" spans="1:6">
      <c r="A28" s="7" t="s">
        <v>324</v>
      </c>
      <c r="B28" s="3">
        <v>8178</v>
      </c>
      <c r="C28" s="6">
        <f t="shared" si="0"/>
        <v>2.1757858290308001E-3</v>
      </c>
      <c r="D28" s="7" t="s">
        <v>325</v>
      </c>
      <c r="E28" s="3">
        <v>1124</v>
      </c>
      <c r="F28" s="6">
        <f t="shared" si="1"/>
        <v>2.7366968896368502E-4</v>
      </c>
    </row>
    <row r="29" spans="1:6">
      <c r="A29" s="7" t="s">
        <v>326</v>
      </c>
      <c r="B29" s="3">
        <v>7812</v>
      </c>
      <c r="C29" s="6">
        <f t="shared" si="0"/>
        <v>2.07841023433463E-3</v>
      </c>
      <c r="D29" s="7" t="s">
        <v>327</v>
      </c>
      <c r="E29" s="3">
        <v>1020</v>
      </c>
      <c r="F29" s="6">
        <f t="shared" si="1"/>
        <v>2.48347938383416E-4</v>
      </c>
    </row>
    <row r="30" spans="1:6">
      <c r="A30" s="7" t="s">
        <v>328</v>
      </c>
      <c r="B30" s="3">
        <v>7457</v>
      </c>
      <c r="C30" s="6">
        <f t="shared" si="0"/>
        <v>1.9839612285501001E-3</v>
      </c>
      <c r="D30" s="7" t="s">
        <v>329</v>
      </c>
      <c r="E30" s="3">
        <v>974</v>
      </c>
      <c r="F30" s="6">
        <f t="shared" si="1"/>
        <v>2.3714793331906599E-4</v>
      </c>
    </row>
    <row r="31" spans="1:6">
      <c r="A31" s="7" t="s">
        <v>330</v>
      </c>
      <c r="B31" s="3">
        <v>7246</v>
      </c>
      <c r="C31" s="6">
        <f t="shared" si="0"/>
        <v>1.9278239321542201E-3</v>
      </c>
      <c r="D31" s="7" t="s">
        <v>331</v>
      </c>
      <c r="E31" s="3">
        <v>936</v>
      </c>
      <c r="F31" s="6">
        <f t="shared" si="1"/>
        <v>2.2789575522242801E-4</v>
      </c>
    </row>
    <row r="32" spans="1:6">
      <c r="A32" s="7" t="s">
        <v>332</v>
      </c>
      <c r="B32" s="3">
        <v>6759</v>
      </c>
      <c r="C32" s="6">
        <f t="shared" si="0"/>
        <v>1.79825585943008E-3</v>
      </c>
      <c r="D32" s="7" t="s">
        <v>333</v>
      </c>
      <c r="E32" s="3">
        <v>918</v>
      </c>
      <c r="F32" s="6">
        <f t="shared" si="1"/>
        <v>2.2351314454507399E-4</v>
      </c>
    </row>
    <row r="33" spans="1:6">
      <c r="A33" s="7" t="s">
        <v>334</v>
      </c>
      <c r="B33" s="3">
        <v>6364</v>
      </c>
      <c r="C33" s="6">
        <f t="shared" si="0"/>
        <v>1.6931647121487001E-3</v>
      </c>
      <c r="D33" s="7" t="s">
        <v>335</v>
      </c>
      <c r="E33" s="3">
        <v>905</v>
      </c>
      <c r="F33" s="6">
        <f t="shared" si="1"/>
        <v>2.2034792572253999E-4</v>
      </c>
    </row>
    <row r="34" spans="1:6">
      <c r="A34" s="7" t="s">
        <v>336</v>
      </c>
      <c r="B34" s="3">
        <v>6131</v>
      </c>
      <c r="C34" s="6">
        <f t="shared" si="0"/>
        <v>1.63117423792955E-3</v>
      </c>
      <c r="D34" s="7" t="s">
        <v>337</v>
      </c>
      <c r="E34" s="3">
        <v>897</v>
      </c>
      <c r="F34" s="6">
        <f t="shared" si="1"/>
        <v>2.1840009875482701E-4</v>
      </c>
    </row>
    <row r="35" spans="1:6">
      <c r="A35" s="7" t="s">
        <v>338</v>
      </c>
      <c r="B35" s="3">
        <v>6040</v>
      </c>
      <c r="C35" s="6">
        <f t="shared" si="0"/>
        <v>1.6069633660242199E-3</v>
      </c>
      <c r="D35" s="7" t="s">
        <v>339</v>
      </c>
      <c r="E35" s="3">
        <v>864</v>
      </c>
      <c r="F35" s="6">
        <f t="shared" si="1"/>
        <v>2.10365312513011E-4</v>
      </c>
    </row>
    <row r="36" spans="1:6">
      <c r="A36" s="7" t="s">
        <v>340</v>
      </c>
      <c r="B36" s="3">
        <v>5405</v>
      </c>
      <c r="C36" s="6">
        <f t="shared" si="0"/>
        <v>1.4380193697617399E-3</v>
      </c>
      <c r="D36" s="7" t="s">
        <v>341</v>
      </c>
      <c r="E36" s="3">
        <v>860</v>
      </c>
      <c r="F36" s="6">
        <f t="shared" si="1"/>
        <v>2.09391399029154E-4</v>
      </c>
    </row>
    <row r="37" spans="1:6">
      <c r="A37" s="7" t="s">
        <v>342</v>
      </c>
      <c r="B37" s="3">
        <v>5135</v>
      </c>
      <c r="C37" s="6">
        <f t="shared" si="0"/>
        <v>1.36618491465801E-3</v>
      </c>
      <c r="D37" s="7" t="s">
        <v>343</v>
      </c>
      <c r="E37" s="3">
        <v>860</v>
      </c>
      <c r="F37" s="6">
        <f t="shared" si="1"/>
        <v>2.09391399029154E-4</v>
      </c>
    </row>
    <row r="38" spans="1:6">
      <c r="A38" s="7" t="s">
        <v>344</v>
      </c>
      <c r="B38" s="3">
        <v>4639</v>
      </c>
      <c r="C38" s="6">
        <f t="shared" si="0"/>
        <v>1.2342223600970801E-3</v>
      </c>
      <c r="D38" s="7" t="s">
        <v>345</v>
      </c>
      <c r="E38" s="3">
        <v>775</v>
      </c>
      <c r="F38" s="6">
        <f t="shared" si="1"/>
        <v>1.8869573749720299E-4</v>
      </c>
    </row>
    <row r="39" spans="1:6">
      <c r="A39" s="7" t="s">
        <v>346</v>
      </c>
      <c r="B39" s="3">
        <v>4370</v>
      </c>
      <c r="C39" s="6">
        <f t="shared" si="0"/>
        <v>1.16265395853077E-3</v>
      </c>
      <c r="D39" s="7" t="s">
        <v>347</v>
      </c>
      <c r="E39" s="3">
        <v>737</v>
      </c>
      <c r="F39" s="6">
        <f t="shared" si="1"/>
        <v>1.7944355940056601E-4</v>
      </c>
    </row>
    <row r="40" spans="1:6">
      <c r="A40" s="7" t="s">
        <v>348</v>
      </c>
      <c r="B40" s="3">
        <v>4330</v>
      </c>
      <c r="C40" s="6">
        <f t="shared" si="0"/>
        <v>1.15201181703392E-3</v>
      </c>
      <c r="D40" s="7" t="s">
        <v>349</v>
      </c>
      <c r="E40" s="3">
        <v>733</v>
      </c>
      <c r="F40" s="6">
        <f t="shared" si="1"/>
        <v>1.7846964591670901E-4</v>
      </c>
    </row>
    <row r="41" spans="1:6">
      <c r="A41" s="7" t="s">
        <v>350</v>
      </c>
      <c r="B41" s="3">
        <v>4158</v>
      </c>
      <c r="C41" s="6">
        <f t="shared" si="0"/>
        <v>1.10625060859747E-3</v>
      </c>
      <c r="D41" s="7" t="s">
        <v>351</v>
      </c>
      <c r="E41" s="3">
        <v>720</v>
      </c>
      <c r="F41" s="6">
        <f t="shared" si="1"/>
        <v>1.7530442709417601E-4</v>
      </c>
    </row>
    <row r="42" spans="1:6">
      <c r="A42" s="7" t="s">
        <v>352</v>
      </c>
      <c r="B42" s="3">
        <v>3883</v>
      </c>
      <c r="C42" s="6">
        <f t="shared" si="0"/>
        <v>1.0330858858066301E-3</v>
      </c>
      <c r="D42" s="7" t="s">
        <v>353</v>
      </c>
      <c r="E42" s="3">
        <v>719</v>
      </c>
      <c r="F42" s="6">
        <f t="shared" si="1"/>
        <v>1.7506094872321199E-4</v>
      </c>
    </row>
    <row r="43" spans="1:6">
      <c r="A43" s="7" t="s">
        <v>354</v>
      </c>
      <c r="B43" s="3">
        <v>3821</v>
      </c>
      <c r="C43" s="6">
        <f t="shared" si="0"/>
        <v>1.01659056648651E-3</v>
      </c>
      <c r="D43" s="7" t="s">
        <v>355</v>
      </c>
      <c r="E43" s="3">
        <v>657</v>
      </c>
      <c r="F43" s="6">
        <f t="shared" si="1"/>
        <v>1.59965289723435E-4</v>
      </c>
    </row>
    <row r="44" spans="1:6">
      <c r="A44" s="7" t="s">
        <v>356</v>
      </c>
      <c r="B44" s="3">
        <v>3756</v>
      </c>
      <c r="C44" s="6">
        <f t="shared" si="0"/>
        <v>9.992970865541329E-4</v>
      </c>
      <c r="D44" s="7" t="s">
        <v>357</v>
      </c>
      <c r="E44" s="3">
        <v>649</v>
      </c>
      <c r="F44" s="6">
        <f t="shared" si="1"/>
        <v>1.5801746275572199E-4</v>
      </c>
    </row>
    <row r="45" spans="1:6">
      <c r="A45" s="7" t="s">
        <v>358</v>
      </c>
      <c r="B45" s="3">
        <v>3563</v>
      </c>
      <c r="C45" s="6">
        <f t="shared" si="0"/>
        <v>9.4794875383183604E-4</v>
      </c>
      <c r="D45" s="7" t="s">
        <v>359</v>
      </c>
      <c r="E45" s="3">
        <v>648</v>
      </c>
      <c r="F45" s="6">
        <f t="shared" si="1"/>
        <v>1.57773984384758E-4</v>
      </c>
    </row>
    <row r="46" spans="1:6">
      <c r="A46" s="7" t="s">
        <v>360</v>
      </c>
      <c r="B46" s="3">
        <v>3483</v>
      </c>
      <c r="C46" s="6">
        <f t="shared" si="0"/>
        <v>9.2666447083813801E-4</v>
      </c>
      <c r="D46" s="7" t="s">
        <v>361</v>
      </c>
      <c r="E46" s="3">
        <v>637</v>
      </c>
      <c r="F46" s="6">
        <f t="shared" si="1"/>
        <v>1.5509572230415299E-4</v>
      </c>
    </row>
    <row r="47" spans="1:6">
      <c r="A47" s="7" t="s">
        <v>362</v>
      </c>
      <c r="B47" s="3">
        <v>3390</v>
      </c>
      <c r="C47" s="6">
        <f t="shared" si="0"/>
        <v>9.0192149185796405E-4</v>
      </c>
      <c r="D47" s="7" t="s">
        <v>363</v>
      </c>
      <c r="E47" s="3">
        <v>627</v>
      </c>
      <c r="F47" s="6">
        <f t="shared" si="1"/>
        <v>1.52660938594511E-4</v>
      </c>
    </row>
    <row r="48" spans="1:6">
      <c r="A48" s="7" t="s">
        <v>364</v>
      </c>
      <c r="B48" s="3">
        <v>3146</v>
      </c>
      <c r="C48" s="6">
        <f t="shared" si="0"/>
        <v>8.3700442872718399E-4</v>
      </c>
      <c r="D48" s="7" t="s">
        <v>365</v>
      </c>
      <c r="E48" s="3">
        <v>615</v>
      </c>
      <c r="F48" s="6">
        <f t="shared" si="1"/>
        <v>1.4973919814294199E-4</v>
      </c>
    </row>
    <row r="49" spans="1:6">
      <c r="A49" s="7" t="s">
        <v>366</v>
      </c>
      <c r="B49" s="3">
        <v>2678</v>
      </c>
      <c r="C49" s="6">
        <f t="shared" si="0"/>
        <v>7.1249137321404896E-4</v>
      </c>
      <c r="D49" s="7" t="s">
        <v>367</v>
      </c>
      <c r="E49" s="3">
        <v>611</v>
      </c>
      <c r="F49" s="6">
        <f t="shared" si="1"/>
        <v>1.4876528465908499E-4</v>
      </c>
    </row>
    <row r="50" spans="1:6">
      <c r="A50" s="7" t="s">
        <v>368</v>
      </c>
      <c r="B50" s="3">
        <v>2572</v>
      </c>
      <c r="C50" s="6">
        <f t="shared" si="0"/>
        <v>6.8428969824739895E-4</v>
      </c>
      <c r="D50" s="7" t="s">
        <v>369</v>
      </c>
      <c r="E50" s="3">
        <v>610</v>
      </c>
      <c r="F50" s="6">
        <f t="shared" si="1"/>
        <v>1.48521806288121E-4</v>
      </c>
    </row>
    <row r="51" spans="1:6">
      <c r="A51" s="7" t="s">
        <v>370</v>
      </c>
      <c r="B51" s="3">
        <v>2556</v>
      </c>
      <c r="C51" s="6">
        <f t="shared" si="0"/>
        <v>6.8003284164865898E-4</v>
      </c>
      <c r="D51" s="7" t="s">
        <v>371</v>
      </c>
      <c r="E51" s="3">
        <v>587</v>
      </c>
      <c r="F51" s="6">
        <f t="shared" si="1"/>
        <v>1.42921803755946E-4</v>
      </c>
    </row>
    <row r="52" spans="1:6">
      <c r="A52" s="7" t="s">
        <v>372</v>
      </c>
      <c r="B52" s="3">
        <v>2423</v>
      </c>
      <c r="C52" s="6">
        <f t="shared" si="0"/>
        <v>6.4464772117163601E-4</v>
      </c>
      <c r="D52" s="7" t="s">
        <v>373</v>
      </c>
      <c r="E52" s="3">
        <v>582</v>
      </c>
      <c r="F52" s="6">
        <f t="shared" si="1"/>
        <v>1.4170441190112501E-4</v>
      </c>
    </row>
    <row r="53" spans="1:6">
      <c r="A53" s="7" t="s">
        <v>374</v>
      </c>
      <c r="B53" s="3">
        <v>2347</v>
      </c>
      <c r="C53" s="6">
        <f t="shared" si="0"/>
        <v>6.2442765232762301E-4</v>
      </c>
      <c r="D53" s="7" t="s">
        <v>375</v>
      </c>
      <c r="E53" s="3">
        <v>573</v>
      </c>
      <c r="F53" s="6">
        <f t="shared" si="1"/>
        <v>1.3951310656244801E-4</v>
      </c>
    </row>
    <row r="54" spans="1:6">
      <c r="A54" s="7" t="s">
        <v>376</v>
      </c>
      <c r="B54" s="3">
        <v>2203</v>
      </c>
      <c r="C54" s="6">
        <f t="shared" si="0"/>
        <v>5.8611594293896596E-4</v>
      </c>
      <c r="D54" s="7" t="s">
        <v>377</v>
      </c>
      <c r="E54" s="3">
        <v>569</v>
      </c>
      <c r="F54" s="6">
        <f t="shared" si="1"/>
        <v>1.3853919307859201E-4</v>
      </c>
    </row>
    <row r="55" spans="1:6">
      <c r="A55" s="7" t="s">
        <v>378</v>
      </c>
      <c r="B55" s="3">
        <v>2147</v>
      </c>
      <c r="C55" s="6">
        <f t="shared" si="0"/>
        <v>5.7121694484337697E-4</v>
      </c>
      <c r="D55" s="7" t="s">
        <v>379</v>
      </c>
      <c r="E55" s="3">
        <v>551</v>
      </c>
      <c r="F55" s="6">
        <f t="shared" si="1"/>
        <v>1.3415658240123701E-4</v>
      </c>
    </row>
    <row r="56" spans="1:6">
      <c r="A56" s="7" t="s">
        <v>380</v>
      </c>
      <c r="B56" s="3">
        <v>2141</v>
      </c>
      <c r="C56" s="6">
        <f t="shared" si="0"/>
        <v>5.6962062361884998E-4</v>
      </c>
      <c r="D56" s="7" t="s">
        <v>381</v>
      </c>
      <c r="E56" s="3">
        <v>548</v>
      </c>
      <c r="F56" s="6">
        <f t="shared" si="1"/>
        <v>1.3342614728834501E-4</v>
      </c>
    </row>
    <row r="57" spans="1:6">
      <c r="A57" s="7" t="s">
        <v>382</v>
      </c>
      <c r="B57" s="3">
        <v>2094</v>
      </c>
      <c r="C57" s="6">
        <f t="shared" si="0"/>
        <v>5.5711610736005202E-4</v>
      </c>
      <c r="D57" s="7" t="s">
        <v>383</v>
      </c>
      <c r="E57" s="3">
        <v>535</v>
      </c>
      <c r="F57" s="6">
        <f t="shared" si="1"/>
        <v>1.3026092846581101E-4</v>
      </c>
    </row>
    <row r="58" spans="1:6">
      <c r="A58" s="7" t="s">
        <v>384</v>
      </c>
      <c r="B58" s="3">
        <v>2064</v>
      </c>
      <c r="C58" s="6">
        <f t="shared" si="0"/>
        <v>5.4913450123741502E-4</v>
      </c>
      <c r="D58" s="7" t="s">
        <v>385</v>
      </c>
      <c r="E58" s="3">
        <v>531</v>
      </c>
      <c r="F58" s="6">
        <f t="shared" si="1"/>
        <v>1.29287014981955E-4</v>
      </c>
    </row>
    <row r="59" spans="1:6">
      <c r="A59" s="7" t="s">
        <v>386</v>
      </c>
      <c r="B59" s="3">
        <v>2021</v>
      </c>
      <c r="C59" s="6">
        <f t="shared" si="0"/>
        <v>5.3769419912830197E-4</v>
      </c>
      <c r="D59" s="7" t="s">
        <v>387</v>
      </c>
      <c r="E59" s="3">
        <v>530</v>
      </c>
      <c r="F59" s="6">
        <f t="shared" si="1"/>
        <v>1.2904353661099001E-4</v>
      </c>
    </row>
    <row r="60" spans="1:6">
      <c r="A60" s="7" t="s">
        <v>388</v>
      </c>
      <c r="B60" s="3">
        <v>2007</v>
      </c>
      <c r="C60" s="6">
        <f t="shared" si="0"/>
        <v>5.3396944960440505E-4</v>
      </c>
      <c r="D60" s="7" t="s">
        <v>389</v>
      </c>
      <c r="E60" s="3">
        <v>515</v>
      </c>
      <c r="F60" s="6">
        <f t="shared" si="1"/>
        <v>1.2539136104652799E-4</v>
      </c>
    </row>
    <row r="61" spans="1:6">
      <c r="A61" s="7" t="s">
        <v>390</v>
      </c>
      <c r="B61" s="3">
        <v>1992</v>
      </c>
      <c r="C61" s="6">
        <f t="shared" si="0"/>
        <v>5.2997864654308704E-4</v>
      </c>
      <c r="D61" s="7" t="s">
        <v>391</v>
      </c>
      <c r="E61" s="3">
        <v>515</v>
      </c>
      <c r="F61" s="6">
        <f t="shared" si="1"/>
        <v>1.2539136104652799E-4</v>
      </c>
    </row>
    <row r="62" spans="1:6">
      <c r="A62" s="7" t="s">
        <v>392</v>
      </c>
      <c r="B62" s="3">
        <v>1959</v>
      </c>
      <c r="C62" s="6">
        <f t="shared" si="0"/>
        <v>5.21198879808186E-4</v>
      </c>
      <c r="D62" s="7" t="s">
        <v>393</v>
      </c>
      <c r="E62" s="3">
        <v>503</v>
      </c>
      <c r="F62" s="6">
        <f t="shared" si="1"/>
        <v>1.2246962059495899E-4</v>
      </c>
    </row>
    <row r="63" spans="1:6">
      <c r="A63" s="7" t="s">
        <v>394</v>
      </c>
      <c r="B63" s="3">
        <v>1958</v>
      </c>
      <c r="C63" s="6">
        <f t="shared" si="0"/>
        <v>5.2093282627076502E-4</v>
      </c>
      <c r="D63" s="7" t="s">
        <v>395</v>
      </c>
      <c r="E63" s="3">
        <v>499</v>
      </c>
      <c r="F63" s="6">
        <f t="shared" si="1"/>
        <v>1.21495707111102E-4</v>
      </c>
    </row>
    <row r="64" spans="1:6">
      <c r="A64" s="7" t="s">
        <v>396</v>
      </c>
      <c r="B64" s="3">
        <v>1873</v>
      </c>
      <c r="C64" s="6">
        <f t="shared" si="0"/>
        <v>4.9831827558996001E-4</v>
      </c>
      <c r="D64" s="7" t="s">
        <v>397</v>
      </c>
      <c r="E64" s="3">
        <v>493</v>
      </c>
      <c r="F64" s="6">
        <f t="shared" si="1"/>
        <v>1.20034836885318E-4</v>
      </c>
    </row>
    <row r="65" spans="1:6">
      <c r="A65" s="7" t="s">
        <v>398</v>
      </c>
      <c r="B65" s="3">
        <v>1869</v>
      </c>
      <c r="C65" s="6">
        <f t="shared" si="0"/>
        <v>4.9725406144027597E-4</v>
      </c>
      <c r="D65" s="7" t="s">
        <v>399</v>
      </c>
      <c r="E65" s="3">
        <v>493</v>
      </c>
      <c r="F65" s="6">
        <f t="shared" si="1"/>
        <v>1.20034836885318E-4</v>
      </c>
    </row>
    <row r="66" spans="1:6">
      <c r="A66" s="7" t="s">
        <v>400</v>
      </c>
      <c r="B66" s="3">
        <v>1767</v>
      </c>
      <c r="C66" s="6">
        <f t="shared" si="0"/>
        <v>4.7011660062331001E-4</v>
      </c>
      <c r="D66" s="7" t="s">
        <v>401</v>
      </c>
      <c r="E66" s="3">
        <v>463</v>
      </c>
      <c r="F66" s="6">
        <f t="shared" si="1"/>
        <v>1.12730485756394E-4</v>
      </c>
    </row>
    <row r="67" spans="1:6">
      <c r="A67" s="7" t="s">
        <v>402</v>
      </c>
      <c r="B67" s="3">
        <v>1758</v>
      </c>
      <c r="C67" s="6">
        <f t="shared" si="0"/>
        <v>4.6772211878651898E-4</v>
      </c>
      <c r="D67" s="7" t="s">
        <v>403</v>
      </c>
      <c r="E67" s="3">
        <v>461</v>
      </c>
      <c r="F67" s="6">
        <f t="shared" si="1"/>
        <v>1.1224352901446499E-4</v>
      </c>
    </row>
    <row r="68" spans="1:6">
      <c r="A68" s="7" t="s">
        <v>404</v>
      </c>
      <c r="B68" s="3">
        <v>1750</v>
      </c>
      <c r="C68" s="6">
        <f t="shared" ref="C68:C131" si="2">B68/3758642</f>
        <v>4.65593690487149E-4</v>
      </c>
      <c r="D68" s="7" t="s">
        <v>405</v>
      </c>
      <c r="E68" s="3">
        <v>450</v>
      </c>
      <c r="F68" s="6">
        <f t="shared" ref="F68:F131" si="3">E68/4107141</f>
        <v>1.0956526693386E-4</v>
      </c>
    </row>
    <row r="69" spans="1:6">
      <c r="A69" s="7" t="s">
        <v>406</v>
      </c>
      <c r="B69" s="3">
        <v>1685</v>
      </c>
      <c r="C69" s="6">
        <f t="shared" si="2"/>
        <v>4.4830021055477002E-4</v>
      </c>
      <c r="D69" s="7" t="s">
        <v>407</v>
      </c>
      <c r="E69" s="3">
        <v>446</v>
      </c>
      <c r="F69" s="6">
        <f t="shared" si="3"/>
        <v>1.0859135345000299E-4</v>
      </c>
    </row>
    <row r="70" spans="1:6">
      <c r="A70" s="7" t="s">
        <v>408</v>
      </c>
      <c r="B70" s="3">
        <v>1626</v>
      </c>
      <c r="C70" s="6">
        <f t="shared" si="2"/>
        <v>4.32603051846917E-4</v>
      </c>
      <c r="D70" s="7" t="s">
        <v>409</v>
      </c>
      <c r="E70" s="3">
        <v>443</v>
      </c>
      <c r="F70" s="6">
        <f t="shared" si="3"/>
        <v>1.07860918337111E-4</v>
      </c>
    </row>
    <row r="71" spans="1:6">
      <c r="A71" s="7" t="s">
        <v>410</v>
      </c>
      <c r="B71" s="3">
        <v>1504</v>
      </c>
      <c r="C71" s="6">
        <f t="shared" si="2"/>
        <v>4.0014452028152702E-4</v>
      </c>
      <c r="D71" s="7" t="s">
        <v>411</v>
      </c>
      <c r="E71" s="3">
        <v>409</v>
      </c>
      <c r="F71" s="6">
        <f t="shared" si="3"/>
        <v>9.9582653724330402E-5</v>
      </c>
    </row>
    <row r="72" spans="1:6">
      <c r="A72" s="7" t="s">
        <v>412</v>
      </c>
      <c r="B72" s="3">
        <v>1435</v>
      </c>
      <c r="C72" s="6">
        <f t="shared" si="2"/>
        <v>3.8178682619946199E-4</v>
      </c>
      <c r="D72" s="7" t="s">
        <v>413</v>
      </c>
      <c r="E72" s="3">
        <v>408</v>
      </c>
      <c r="F72" s="6">
        <f t="shared" si="3"/>
        <v>9.9339175353366205E-5</v>
      </c>
    </row>
    <row r="73" spans="1:6">
      <c r="A73" s="7" t="s">
        <v>414</v>
      </c>
      <c r="B73" s="3">
        <v>1388</v>
      </c>
      <c r="C73" s="6">
        <f t="shared" si="2"/>
        <v>3.69282309940665E-4</v>
      </c>
      <c r="D73" s="7" t="s">
        <v>415</v>
      </c>
      <c r="E73" s="3">
        <v>390</v>
      </c>
      <c r="F73" s="6">
        <f t="shared" si="3"/>
        <v>9.4956564676011899E-5</v>
      </c>
    </row>
    <row r="74" spans="1:6">
      <c r="A74" s="7" t="s">
        <v>416</v>
      </c>
      <c r="B74" s="3">
        <v>1355</v>
      </c>
      <c r="C74" s="6">
        <f t="shared" si="2"/>
        <v>3.6050254320576402E-4</v>
      </c>
      <c r="D74" s="7" t="s">
        <v>417</v>
      </c>
      <c r="E74" s="3">
        <v>381</v>
      </c>
      <c r="F74" s="6">
        <f t="shared" si="3"/>
        <v>9.2765259337334699E-5</v>
      </c>
    </row>
    <row r="75" spans="1:6">
      <c r="A75" s="7" t="s">
        <v>418</v>
      </c>
      <c r="B75" s="3">
        <v>1316</v>
      </c>
      <c r="C75" s="6">
        <f t="shared" si="2"/>
        <v>3.5012645524633599E-4</v>
      </c>
      <c r="D75" s="7" t="s">
        <v>419</v>
      </c>
      <c r="E75" s="3">
        <v>376</v>
      </c>
      <c r="F75" s="6">
        <f t="shared" si="3"/>
        <v>9.1547867482514E-5</v>
      </c>
    </row>
    <row r="76" spans="1:6">
      <c r="A76" s="7" t="s">
        <v>420</v>
      </c>
      <c r="B76" s="3">
        <v>1269</v>
      </c>
      <c r="C76" s="6">
        <f t="shared" si="2"/>
        <v>3.3762193898753901E-4</v>
      </c>
      <c r="D76" s="7" t="s">
        <v>421</v>
      </c>
      <c r="E76" s="3">
        <v>374</v>
      </c>
      <c r="F76" s="6">
        <f t="shared" si="3"/>
        <v>9.1060910740585702E-5</v>
      </c>
    </row>
    <row r="77" spans="1:6">
      <c r="A77" s="7" t="s">
        <v>422</v>
      </c>
      <c r="B77" s="3">
        <v>1248</v>
      </c>
      <c r="C77" s="6">
        <f t="shared" si="2"/>
        <v>3.3203481470169298E-4</v>
      </c>
      <c r="D77" s="7" t="s">
        <v>423</v>
      </c>
      <c r="E77" s="3">
        <v>369</v>
      </c>
      <c r="F77" s="6">
        <f t="shared" si="3"/>
        <v>8.9843518885765098E-5</v>
      </c>
    </row>
    <row r="78" spans="1:6">
      <c r="A78" s="7" t="s">
        <v>424</v>
      </c>
      <c r="B78" s="3">
        <v>1245</v>
      </c>
      <c r="C78" s="6">
        <f t="shared" si="2"/>
        <v>3.3123665408942899E-4</v>
      </c>
      <c r="D78" s="7" t="s">
        <v>425</v>
      </c>
      <c r="E78" s="3">
        <v>362</v>
      </c>
      <c r="F78" s="6">
        <f t="shared" si="3"/>
        <v>8.8139170289016101E-5</v>
      </c>
    </row>
    <row r="79" spans="1:6">
      <c r="A79" s="7" t="s">
        <v>426</v>
      </c>
      <c r="B79" s="3">
        <v>1238</v>
      </c>
      <c r="C79" s="6">
        <f t="shared" si="2"/>
        <v>3.2937427932748102E-4</v>
      </c>
      <c r="D79" s="7" t="s">
        <v>427</v>
      </c>
      <c r="E79" s="3">
        <v>355</v>
      </c>
      <c r="F79" s="6">
        <f t="shared" si="3"/>
        <v>8.6434821692267199E-5</v>
      </c>
    </row>
    <row r="80" spans="1:6">
      <c r="A80" s="7" t="s">
        <v>428</v>
      </c>
      <c r="B80" s="3">
        <v>1238</v>
      </c>
      <c r="C80" s="6">
        <f t="shared" si="2"/>
        <v>3.2937427932748102E-4</v>
      </c>
      <c r="D80" s="7" t="s">
        <v>429</v>
      </c>
      <c r="E80" s="3">
        <v>345</v>
      </c>
      <c r="F80" s="6">
        <f t="shared" si="3"/>
        <v>8.4000037982625897E-5</v>
      </c>
    </row>
    <row r="81" spans="1:6">
      <c r="A81" s="7" t="s">
        <v>430</v>
      </c>
      <c r="B81" s="3">
        <v>1221</v>
      </c>
      <c r="C81" s="6">
        <f t="shared" si="2"/>
        <v>3.2485136919132001E-4</v>
      </c>
      <c r="D81" s="7" t="s">
        <v>431</v>
      </c>
      <c r="E81" s="3">
        <v>345</v>
      </c>
      <c r="F81" s="6">
        <f t="shared" si="3"/>
        <v>8.4000037982625897E-5</v>
      </c>
    </row>
    <row r="82" spans="1:6">
      <c r="A82" s="7" t="s">
        <v>432</v>
      </c>
      <c r="B82" s="3">
        <v>1221</v>
      </c>
      <c r="C82" s="6">
        <f t="shared" si="2"/>
        <v>3.2485136919132001E-4</v>
      </c>
      <c r="D82" s="7" t="s">
        <v>433</v>
      </c>
      <c r="E82" s="3">
        <v>339</v>
      </c>
      <c r="F82" s="6">
        <f t="shared" si="3"/>
        <v>8.2539167756841096E-5</v>
      </c>
    </row>
    <row r="83" spans="1:6">
      <c r="A83" s="7" t="s">
        <v>434</v>
      </c>
      <c r="B83" s="3">
        <v>1218</v>
      </c>
      <c r="C83" s="6">
        <f t="shared" si="2"/>
        <v>3.2405320857905597E-4</v>
      </c>
      <c r="D83" s="7" t="s">
        <v>435</v>
      </c>
      <c r="E83" s="3">
        <v>337</v>
      </c>
      <c r="F83" s="6">
        <f t="shared" si="3"/>
        <v>8.2052211014912798E-5</v>
      </c>
    </row>
    <row r="84" spans="1:6">
      <c r="A84" s="7" t="s">
        <v>436</v>
      </c>
      <c r="B84" s="3">
        <v>1212</v>
      </c>
      <c r="C84" s="6">
        <f t="shared" si="2"/>
        <v>3.2245688735452898E-4</v>
      </c>
      <c r="D84" s="7" t="s">
        <v>437</v>
      </c>
      <c r="E84" s="3">
        <v>322</v>
      </c>
      <c r="F84" s="6">
        <f t="shared" si="3"/>
        <v>7.8400035450450797E-5</v>
      </c>
    </row>
    <row r="85" spans="1:6">
      <c r="A85" s="7" t="s">
        <v>438</v>
      </c>
      <c r="B85" s="3">
        <v>1150</v>
      </c>
      <c r="C85" s="6">
        <f t="shared" si="2"/>
        <v>3.0596156803441198E-4</v>
      </c>
      <c r="D85" s="7" t="s">
        <v>439</v>
      </c>
      <c r="E85" s="3">
        <v>305</v>
      </c>
      <c r="F85" s="6">
        <f t="shared" si="3"/>
        <v>7.4260903144060606E-5</v>
      </c>
    </row>
    <row r="86" spans="1:6">
      <c r="A86" s="7" t="s">
        <v>440</v>
      </c>
      <c r="B86" s="3">
        <v>1146</v>
      </c>
      <c r="C86" s="6">
        <f t="shared" si="2"/>
        <v>3.0489735388472799E-4</v>
      </c>
      <c r="D86" s="7" t="s">
        <v>441</v>
      </c>
      <c r="E86" s="3">
        <v>305</v>
      </c>
      <c r="F86" s="6">
        <f t="shared" si="3"/>
        <v>7.4260903144060606E-5</v>
      </c>
    </row>
    <row r="87" spans="1:6">
      <c r="A87" s="7" t="s">
        <v>442</v>
      </c>
      <c r="B87" s="3">
        <v>1110</v>
      </c>
      <c r="C87" s="6">
        <f t="shared" si="2"/>
        <v>2.9531942653756302E-4</v>
      </c>
      <c r="D87" s="7" t="s">
        <v>443</v>
      </c>
      <c r="E87" s="3">
        <v>300</v>
      </c>
      <c r="F87" s="6">
        <f t="shared" si="3"/>
        <v>7.3043511289239894E-5</v>
      </c>
    </row>
    <row r="88" spans="1:6">
      <c r="A88" s="7" t="s">
        <v>444</v>
      </c>
      <c r="B88" s="3">
        <v>1068</v>
      </c>
      <c r="C88" s="6">
        <f t="shared" si="2"/>
        <v>2.8414517796587199E-4</v>
      </c>
      <c r="D88" s="7" t="s">
        <v>445</v>
      </c>
      <c r="E88" s="3">
        <v>299</v>
      </c>
      <c r="F88" s="6">
        <f t="shared" si="3"/>
        <v>7.2800032918275806E-5</v>
      </c>
    </row>
    <row r="89" spans="1:6">
      <c r="A89" s="7" t="s">
        <v>446</v>
      </c>
      <c r="B89" s="3">
        <v>1056</v>
      </c>
      <c r="C89" s="6">
        <f t="shared" si="2"/>
        <v>2.8095253551681698E-4</v>
      </c>
      <c r="D89" s="7" t="s">
        <v>447</v>
      </c>
      <c r="E89" s="3">
        <v>296</v>
      </c>
      <c r="F89" s="6">
        <f t="shared" si="3"/>
        <v>7.2069597805383406E-5</v>
      </c>
    </row>
    <row r="90" spans="1:6">
      <c r="A90" s="7" t="s">
        <v>448</v>
      </c>
      <c r="B90" s="3">
        <v>1030</v>
      </c>
      <c r="C90" s="6">
        <f t="shared" si="2"/>
        <v>2.74035143543865E-4</v>
      </c>
      <c r="D90" s="7" t="s">
        <v>449</v>
      </c>
      <c r="E90" s="3">
        <v>293</v>
      </c>
      <c r="F90" s="6">
        <f t="shared" si="3"/>
        <v>7.1339162692491006E-5</v>
      </c>
    </row>
    <row r="91" spans="1:6">
      <c r="A91" s="7" t="s">
        <v>450</v>
      </c>
      <c r="B91" s="3">
        <v>1026</v>
      </c>
      <c r="C91" s="6">
        <f t="shared" si="2"/>
        <v>2.7297092939417998E-4</v>
      </c>
      <c r="D91" s="7" t="s">
        <v>451</v>
      </c>
      <c r="E91" s="3">
        <v>293</v>
      </c>
      <c r="F91" s="6">
        <f t="shared" si="3"/>
        <v>7.1339162692491006E-5</v>
      </c>
    </row>
    <row r="92" spans="1:6">
      <c r="A92" s="7" t="s">
        <v>452</v>
      </c>
      <c r="B92" s="3">
        <v>1016</v>
      </c>
      <c r="C92" s="6">
        <f t="shared" si="2"/>
        <v>2.7031039401996803E-4</v>
      </c>
      <c r="D92" s="7" t="s">
        <v>453</v>
      </c>
      <c r="E92" s="3">
        <v>280</v>
      </c>
      <c r="F92" s="6">
        <f t="shared" si="3"/>
        <v>6.8173943869957195E-5</v>
      </c>
    </row>
    <row r="93" spans="1:6">
      <c r="A93" s="7" t="s">
        <v>454</v>
      </c>
      <c r="B93" s="3">
        <v>1014</v>
      </c>
      <c r="C93" s="6">
        <f t="shared" si="2"/>
        <v>2.6977828694512497E-4</v>
      </c>
      <c r="D93" s="7" t="s">
        <v>455</v>
      </c>
      <c r="E93" s="3">
        <v>265</v>
      </c>
      <c r="F93" s="6">
        <f t="shared" si="3"/>
        <v>6.4521768305495194E-5</v>
      </c>
    </row>
    <row r="94" spans="1:6">
      <c r="A94" s="7" t="s">
        <v>456</v>
      </c>
      <c r="B94" s="3">
        <v>974</v>
      </c>
      <c r="C94" s="6">
        <f t="shared" si="2"/>
        <v>2.5913614544827602E-4</v>
      </c>
      <c r="D94" s="7" t="s">
        <v>457</v>
      </c>
      <c r="E94" s="3">
        <v>261</v>
      </c>
      <c r="F94" s="6">
        <f t="shared" si="3"/>
        <v>6.3547854821638706E-5</v>
      </c>
    </row>
    <row r="95" spans="1:6">
      <c r="A95" s="7" t="s">
        <v>458</v>
      </c>
      <c r="B95" s="3">
        <v>957</v>
      </c>
      <c r="C95" s="6">
        <f t="shared" si="2"/>
        <v>2.54613235312115E-4</v>
      </c>
      <c r="D95" s="7" t="s">
        <v>459</v>
      </c>
      <c r="E95" s="3">
        <v>261</v>
      </c>
      <c r="F95" s="6">
        <f t="shared" si="3"/>
        <v>6.3547854821638706E-5</v>
      </c>
    </row>
    <row r="96" spans="1:6">
      <c r="A96" s="7" t="s">
        <v>460</v>
      </c>
      <c r="B96" s="3">
        <v>930</v>
      </c>
      <c r="C96" s="6">
        <f t="shared" si="2"/>
        <v>2.4742978980174198E-4</v>
      </c>
      <c r="D96" s="7" t="s">
        <v>461</v>
      </c>
      <c r="E96" s="3">
        <v>258</v>
      </c>
      <c r="F96" s="6">
        <f t="shared" si="3"/>
        <v>6.2817419708746306E-5</v>
      </c>
    </row>
    <row r="97" spans="1:6">
      <c r="A97" s="7" t="s">
        <v>462</v>
      </c>
      <c r="B97" s="3">
        <v>909</v>
      </c>
      <c r="C97" s="6">
        <f t="shared" si="2"/>
        <v>2.4184266551589601E-4</v>
      </c>
      <c r="D97" s="7" t="s">
        <v>463</v>
      </c>
      <c r="E97" s="3">
        <v>254</v>
      </c>
      <c r="F97" s="6">
        <f t="shared" si="3"/>
        <v>6.1843506224889804E-5</v>
      </c>
    </row>
    <row r="98" spans="1:6">
      <c r="A98" s="7" t="s">
        <v>464</v>
      </c>
      <c r="B98" s="3">
        <v>904</v>
      </c>
      <c r="C98" s="6">
        <f t="shared" si="2"/>
        <v>2.4051239782879E-4</v>
      </c>
      <c r="D98" s="7" t="s">
        <v>465</v>
      </c>
      <c r="E98" s="3">
        <v>254</v>
      </c>
      <c r="F98" s="6">
        <f t="shared" si="3"/>
        <v>6.1843506224889804E-5</v>
      </c>
    </row>
    <row r="99" spans="1:6">
      <c r="A99" s="7" t="s">
        <v>466</v>
      </c>
      <c r="B99" s="3">
        <v>831</v>
      </c>
      <c r="C99" s="6">
        <f t="shared" si="2"/>
        <v>2.2109048959704101E-4</v>
      </c>
      <c r="D99" s="7" t="s">
        <v>467</v>
      </c>
      <c r="E99" s="3">
        <v>251</v>
      </c>
      <c r="F99" s="6">
        <f t="shared" si="3"/>
        <v>6.1113071111997403E-5</v>
      </c>
    </row>
    <row r="100" spans="1:6">
      <c r="A100" s="7" t="s">
        <v>468</v>
      </c>
      <c r="B100" s="3">
        <v>827</v>
      </c>
      <c r="C100" s="6">
        <f t="shared" si="2"/>
        <v>2.2002627544735599E-4</v>
      </c>
      <c r="D100" s="7" t="s">
        <v>469</v>
      </c>
      <c r="E100" s="3">
        <v>250</v>
      </c>
      <c r="F100" s="6">
        <f t="shared" si="3"/>
        <v>6.08695927410332E-5</v>
      </c>
    </row>
    <row r="101" spans="1:6">
      <c r="A101" s="7" t="s">
        <v>470</v>
      </c>
      <c r="B101" s="3">
        <v>825</v>
      </c>
      <c r="C101" s="6">
        <f t="shared" si="2"/>
        <v>2.1949416837251299E-4</v>
      </c>
      <c r="D101" s="7" t="s">
        <v>471</v>
      </c>
      <c r="E101" s="3">
        <v>247</v>
      </c>
      <c r="F101" s="6">
        <f t="shared" si="3"/>
        <v>6.01391576281408E-5</v>
      </c>
    </row>
    <row r="102" spans="1:6">
      <c r="A102" s="7" t="s">
        <v>472</v>
      </c>
      <c r="B102" s="3">
        <v>821</v>
      </c>
      <c r="C102" s="6">
        <f t="shared" si="2"/>
        <v>2.18429954222828E-4</v>
      </c>
      <c r="D102" s="7" t="s">
        <v>473</v>
      </c>
      <c r="E102" s="3">
        <v>239</v>
      </c>
      <c r="F102" s="6">
        <f t="shared" si="3"/>
        <v>5.8191330660427803E-5</v>
      </c>
    </row>
    <row r="103" spans="1:6">
      <c r="A103" s="7" t="s">
        <v>474</v>
      </c>
      <c r="B103" s="3">
        <v>804</v>
      </c>
      <c r="C103" s="6">
        <f t="shared" si="2"/>
        <v>2.1390704408666701E-4</v>
      </c>
      <c r="D103" s="7" t="s">
        <v>475</v>
      </c>
      <c r="E103" s="3">
        <v>233</v>
      </c>
      <c r="F103" s="6">
        <f t="shared" si="3"/>
        <v>5.6730460434643002E-5</v>
      </c>
    </row>
    <row r="104" spans="1:6">
      <c r="A104" s="7" t="s">
        <v>476</v>
      </c>
      <c r="B104" s="3">
        <v>801</v>
      </c>
      <c r="C104" s="6">
        <f t="shared" si="2"/>
        <v>2.1310888347440401E-4</v>
      </c>
      <c r="D104" s="7" t="s">
        <v>477</v>
      </c>
      <c r="E104" s="3">
        <v>228</v>
      </c>
      <c r="F104" s="6">
        <f t="shared" si="3"/>
        <v>5.5513068579822297E-5</v>
      </c>
    </row>
    <row r="105" spans="1:6">
      <c r="A105" s="7" t="s">
        <v>478</v>
      </c>
      <c r="B105" s="3">
        <v>793</v>
      </c>
      <c r="C105" s="6">
        <f t="shared" si="2"/>
        <v>2.1098045517503399E-4</v>
      </c>
      <c r="D105" s="7" t="s">
        <v>479</v>
      </c>
      <c r="E105" s="3">
        <v>227</v>
      </c>
      <c r="F105" s="6">
        <f t="shared" si="3"/>
        <v>5.5269590208858202E-5</v>
      </c>
    </row>
    <row r="106" spans="1:6">
      <c r="A106" s="7" t="s">
        <v>480</v>
      </c>
      <c r="B106" s="3">
        <v>787</v>
      </c>
      <c r="C106" s="6">
        <f t="shared" si="2"/>
        <v>2.09384133950507E-4</v>
      </c>
      <c r="D106" s="7" t="s">
        <v>481</v>
      </c>
      <c r="E106" s="3">
        <v>223</v>
      </c>
      <c r="F106" s="6">
        <f t="shared" si="3"/>
        <v>5.42956767250017E-5</v>
      </c>
    </row>
    <row r="107" spans="1:6">
      <c r="A107" s="7" t="s">
        <v>482</v>
      </c>
      <c r="B107" s="3">
        <v>781</v>
      </c>
      <c r="C107" s="6">
        <f t="shared" si="2"/>
        <v>2.0778781272597901E-4</v>
      </c>
      <c r="D107" s="7" t="s">
        <v>483</v>
      </c>
      <c r="E107" s="3">
        <v>217</v>
      </c>
      <c r="F107" s="6">
        <f t="shared" si="3"/>
        <v>5.28348064992169E-5</v>
      </c>
    </row>
    <row r="108" spans="1:6">
      <c r="A108" s="7" t="s">
        <v>484</v>
      </c>
      <c r="B108" s="3">
        <v>773</v>
      </c>
      <c r="C108" s="6">
        <f t="shared" si="2"/>
        <v>2.05659384426609E-4</v>
      </c>
      <c r="D108" s="7" t="s">
        <v>485</v>
      </c>
      <c r="E108" s="3">
        <v>216</v>
      </c>
      <c r="F108" s="6">
        <f t="shared" si="3"/>
        <v>5.2591328128252703E-5</v>
      </c>
    </row>
    <row r="109" spans="1:6">
      <c r="A109" s="7" t="s">
        <v>486</v>
      </c>
      <c r="B109" s="3">
        <v>755</v>
      </c>
      <c r="C109" s="6">
        <f t="shared" si="2"/>
        <v>2.00870420753027E-4</v>
      </c>
      <c r="D109" s="7" t="s">
        <v>487</v>
      </c>
      <c r="E109" s="3">
        <v>209</v>
      </c>
      <c r="F109" s="6">
        <f t="shared" si="3"/>
        <v>5.0886979531503801E-5</v>
      </c>
    </row>
    <row r="110" spans="1:6">
      <c r="A110" s="7" t="s">
        <v>488</v>
      </c>
      <c r="B110" s="3">
        <v>753</v>
      </c>
      <c r="C110" s="6">
        <f t="shared" si="2"/>
        <v>2.0033831367818501E-4</v>
      </c>
      <c r="D110" s="7" t="s">
        <v>489</v>
      </c>
      <c r="E110" s="3">
        <v>207</v>
      </c>
      <c r="F110" s="6">
        <f t="shared" si="3"/>
        <v>5.0400022789575503E-5</v>
      </c>
    </row>
    <row r="111" spans="1:6">
      <c r="A111" s="7" t="s">
        <v>490</v>
      </c>
      <c r="B111" s="3">
        <v>752</v>
      </c>
      <c r="C111" s="6">
        <f t="shared" si="2"/>
        <v>2.00072260140764E-4</v>
      </c>
      <c r="D111" s="7" t="s">
        <v>491</v>
      </c>
      <c r="E111" s="3">
        <v>204</v>
      </c>
      <c r="F111" s="6">
        <f t="shared" si="3"/>
        <v>4.9669587676683103E-5</v>
      </c>
    </row>
    <row r="112" spans="1:6">
      <c r="A112" s="7" t="s">
        <v>492</v>
      </c>
      <c r="B112" s="3">
        <v>749</v>
      </c>
      <c r="C112" s="6">
        <f t="shared" si="2"/>
        <v>1.9927409952849999E-4</v>
      </c>
      <c r="D112" s="7" t="s">
        <v>493</v>
      </c>
      <c r="E112" s="3">
        <v>203</v>
      </c>
      <c r="F112" s="6">
        <f t="shared" si="3"/>
        <v>4.9426109305719001E-5</v>
      </c>
    </row>
    <row r="113" spans="1:6">
      <c r="A113" s="7" t="s">
        <v>494</v>
      </c>
      <c r="B113" s="3">
        <v>719</v>
      </c>
      <c r="C113" s="6">
        <f t="shared" si="2"/>
        <v>1.9129249340586301E-4</v>
      </c>
      <c r="D113" s="7" t="s">
        <v>495</v>
      </c>
      <c r="E113" s="3">
        <v>203</v>
      </c>
      <c r="F113" s="6">
        <f t="shared" si="3"/>
        <v>4.9426109305719001E-5</v>
      </c>
    </row>
    <row r="114" spans="1:6">
      <c r="A114" s="7" t="s">
        <v>496</v>
      </c>
      <c r="B114" s="3">
        <v>718</v>
      </c>
      <c r="C114" s="6">
        <f t="shared" si="2"/>
        <v>1.91026439868442E-4</v>
      </c>
      <c r="D114" s="7" t="s">
        <v>497</v>
      </c>
      <c r="E114" s="3">
        <v>203</v>
      </c>
      <c r="F114" s="6">
        <f t="shared" si="3"/>
        <v>4.9426109305719001E-5</v>
      </c>
    </row>
    <row r="115" spans="1:6">
      <c r="A115" s="7" t="s">
        <v>498</v>
      </c>
      <c r="B115" s="3">
        <v>717</v>
      </c>
      <c r="C115" s="6">
        <f t="shared" si="2"/>
        <v>1.9076038633102099E-4</v>
      </c>
      <c r="D115" s="7" t="s">
        <v>499</v>
      </c>
      <c r="E115" s="3">
        <v>201</v>
      </c>
      <c r="F115" s="6">
        <f t="shared" si="3"/>
        <v>4.8939152563790702E-5</v>
      </c>
    </row>
    <row r="116" spans="1:6">
      <c r="A116" s="7" t="s">
        <v>500</v>
      </c>
      <c r="B116" s="3">
        <v>713</v>
      </c>
      <c r="C116" s="6">
        <f t="shared" si="2"/>
        <v>1.89696172181336E-4</v>
      </c>
      <c r="D116" s="7" t="s">
        <v>501</v>
      </c>
      <c r="E116" s="3">
        <v>200</v>
      </c>
      <c r="F116" s="6">
        <f t="shared" si="3"/>
        <v>4.8695674192826601E-5</v>
      </c>
    </row>
    <row r="117" spans="1:6">
      <c r="A117" s="7" t="s">
        <v>502</v>
      </c>
      <c r="B117" s="3">
        <v>709</v>
      </c>
      <c r="C117" s="6">
        <f t="shared" si="2"/>
        <v>1.88631958031651E-4</v>
      </c>
      <c r="D117" s="7" t="s">
        <v>503</v>
      </c>
      <c r="E117" s="3">
        <v>198</v>
      </c>
      <c r="F117" s="6">
        <f t="shared" si="3"/>
        <v>4.8208717450898302E-5</v>
      </c>
    </row>
    <row r="118" spans="1:6">
      <c r="A118" s="7" t="s">
        <v>504</v>
      </c>
      <c r="B118" s="3">
        <v>703</v>
      </c>
      <c r="C118" s="6">
        <f t="shared" si="2"/>
        <v>1.8703563680712301E-4</v>
      </c>
      <c r="D118" s="7" t="s">
        <v>505</v>
      </c>
      <c r="E118" s="3">
        <v>197</v>
      </c>
      <c r="F118" s="6">
        <f t="shared" si="3"/>
        <v>4.7965239079934201E-5</v>
      </c>
    </row>
    <row r="119" spans="1:6">
      <c r="A119" s="7" t="s">
        <v>506</v>
      </c>
      <c r="B119" s="3">
        <v>698</v>
      </c>
      <c r="C119" s="6">
        <f t="shared" si="2"/>
        <v>1.8570536912001701E-4</v>
      </c>
      <c r="D119" s="7" t="s">
        <v>507</v>
      </c>
      <c r="E119" s="3">
        <v>197</v>
      </c>
      <c r="F119" s="6">
        <f t="shared" si="3"/>
        <v>4.7965239079934201E-5</v>
      </c>
    </row>
    <row r="120" spans="1:6">
      <c r="A120" s="7" t="s">
        <v>508</v>
      </c>
      <c r="B120" s="3">
        <v>696</v>
      </c>
      <c r="C120" s="6">
        <f t="shared" si="2"/>
        <v>1.8517326204517501E-4</v>
      </c>
      <c r="D120" s="7" t="s">
        <v>509</v>
      </c>
      <c r="E120" s="3">
        <v>191</v>
      </c>
      <c r="F120" s="6">
        <f t="shared" si="3"/>
        <v>4.65043688541494E-5</v>
      </c>
    </row>
    <row r="121" spans="1:6">
      <c r="A121" s="7" t="s">
        <v>510</v>
      </c>
      <c r="B121" s="3">
        <v>683</v>
      </c>
      <c r="C121" s="6">
        <f t="shared" si="2"/>
        <v>1.8171456605869899E-4</v>
      </c>
      <c r="D121" s="7" t="s">
        <v>511</v>
      </c>
      <c r="E121" s="3">
        <v>183</v>
      </c>
      <c r="F121" s="6">
        <f t="shared" si="3"/>
        <v>4.4556541886436301E-5</v>
      </c>
    </row>
    <row r="122" spans="1:6">
      <c r="A122" s="7" t="s">
        <v>512</v>
      </c>
      <c r="B122" s="3">
        <v>678</v>
      </c>
      <c r="C122" s="6">
        <f t="shared" si="2"/>
        <v>1.8038429837159299E-4</v>
      </c>
      <c r="D122" s="7" t="s">
        <v>513</v>
      </c>
      <c r="E122" s="3">
        <v>182</v>
      </c>
      <c r="F122" s="6">
        <f t="shared" si="3"/>
        <v>4.43130635154722E-5</v>
      </c>
    </row>
    <row r="123" spans="1:6">
      <c r="A123" s="7" t="s">
        <v>514</v>
      </c>
      <c r="B123" s="3">
        <v>668</v>
      </c>
      <c r="C123" s="6">
        <f t="shared" si="2"/>
        <v>1.7772376299738E-4</v>
      </c>
      <c r="D123" s="7" t="s">
        <v>515</v>
      </c>
      <c r="E123" s="3">
        <v>180</v>
      </c>
      <c r="F123" s="6">
        <f t="shared" si="3"/>
        <v>4.3826106773543901E-5</v>
      </c>
    </row>
    <row r="124" spans="1:6">
      <c r="A124" s="7" t="s">
        <v>516</v>
      </c>
      <c r="B124" s="3">
        <v>659</v>
      </c>
      <c r="C124" s="6">
        <f t="shared" si="2"/>
        <v>1.7532928116058901E-4</v>
      </c>
      <c r="D124" s="7" t="s">
        <v>517</v>
      </c>
      <c r="E124" s="3">
        <v>179</v>
      </c>
      <c r="F124" s="6">
        <f t="shared" si="3"/>
        <v>4.35826284025798E-5</v>
      </c>
    </row>
    <row r="125" spans="1:6">
      <c r="A125" s="7" t="s">
        <v>518</v>
      </c>
      <c r="B125" s="3">
        <v>640</v>
      </c>
      <c r="C125" s="6">
        <f t="shared" si="2"/>
        <v>1.70274263949586E-4</v>
      </c>
      <c r="D125" s="7" t="s">
        <v>519</v>
      </c>
      <c r="E125" s="3">
        <v>176</v>
      </c>
      <c r="F125" s="6">
        <f t="shared" si="3"/>
        <v>4.2852193289687399E-5</v>
      </c>
    </row>
    <row r="126" spans="1:6">
      <c r="A126" s="7" t="s">
        <v>520</v>
      </c>
      <c r="B126" s="3">
        <v>619</v>
      </c>
      <c r="C126" s="6">
        <f t="shared" si="2"/>
        <v>1.6468713966374E-4</v>
      </c>
      <c r="D126" s="7" t="s">
        <v>521</v>
      </c>
      <c r="E126" s="3">
        <v>172</v>
      </c>
      <c r="F126" s="6">
        <f t="shared" si="3"/>
        <v>4.1878279805830897E-5</v>
      </c>
    </row>
    <row r="127" spans="1:6">
      <c r="A127" s="7" t="s">
        <v>522</v>
      </c>
      <c r="B127" s="3">
        <v>606</v>
      </c>
      <c r="C127" s="6">
        <f t="shared" si="2"/>
        <v>1.61228443677264E-4</v>
      </c>
      <c r="D127" s="7" t="s">
        <v>523</v>
      </c>
      <c r="E127" s="3">
        <v>170</v>
      </c>
      <c r="F127" s="6">
        <f t="shared" si="3"/>
        <v>4.1391323063902599E-5</v>
      </c>
    </row>
    <row r="128" spans="1:6">
      <c r="A128" s="7" t="s">
        <v>524</v>
      </c>
      <c r="B128" s="3">
        <v>605</v>
      </c>
      <c r="C128" s="6">
        <f t="shared" si="2"/>
        <v>1.6096239013984299E-4</v>
      </c>
      <c r="D128" s="7" t="s">
        <v>525</v>
      </c>
      <c r="E128" s="3">
        <v>165</v>
      </c>
      <c r="F128" s="6">
        <f t="shared" si="3"/>
        <v>4.0173931209081901E-5</v>
      </c>
    </row>
    <row r="129" spans="1:6">
      <c r="A129" s="7" t="s">
        <v>526</v>
      </c>
      <c r="B129" s="3">
        <v>605</v>
      </c>
      <c r="C129" s="6">
        <f t="shared" si="2"/>
        <v>1.6096239013984299E-4</v>
      </c>
      <c r="D129" s="7" t="s">
        <v>527</v>
      </c>
      <c r="E129" s="3">
        <v>162</v>
      </c>
      <c r="F129" s="6">
        <f t="shared" si="3"/>
        <v>3.94434960961895E-5</v>
      </c>
    </row>
    <row r="130" spans="1:6">
      <c r="A130" s="7" t="s">
        <v>528</v>
      </c>
      <c r="B130" s="3">
        <v>592</v>
      </c>
      <c r="C130" s="6">
        <f t="shared" si="2"/>
        <v>1.57503694153367E-4</v>
      </c>
      <c r="D130" s="7" t="s">
        <v>529</v>
      </c>
      <c r="E130" s="3">
        <v>158</v>
      </c>
      <c r="F130" s="6">
        <f t="shared" si="3"/>
        <v>3.8469582612332998E-5</v>
      </c>
    </row>
    <row r="131" spans="1:6">
      <c r="A131" s="7" t="s">
        <v>530</v>
      </c>
      <c r="B131" s="3">
        <v>561</v>
      </c>
      <c r="C131" s="6">
        <f t="shared" si="2"/>
        <v>1.4925603449330899E-4</v>
      </c>
      <c r="D131" s="7" t="s">
        <v>531</v>
      </c>
      <c r="E131" s="3">
        <v>154</v>
      </c>
      <c r="F131" s="6">
        <f t="shared" si="3"/>
        <v>3.7495669128476503E-5</v>
      </c>
    </row>
    <row r="132" spans="1:6">
      <c r="A132" s="7" t="s">
        <v>532</v>
      </c>
      <c r="B132" s="3">
        <v>555</v>
      </c>
      <c r="C132" s="6">
        <f t="shared" ref="C132:C195" si="4">B132/3758642</f>
        <v>1.47659713268782E-4</v>
      </c>
      <c r="D132" s="7" t="s">
        <v>533</v>
      </c>
      <c r="E132" s="3">
        <v>153</v>
      </c>
      <c r="F132" s="6">
        <f t="shared" ref="F132:F195" si="5">E132/4107141</f>
        <v>3.72521907575123E-5</v>
      </c>
    </row>
    <row r="133" spans="1:6">
      <c r="A133" s="7" t="s">
        <v>534</v>
      </c>
      <c r="B133" s="3">
        <v>535</v>
      </c>
      <c r="C133" s="6">
        <f t="shared" si="4"/>
        <v>1.4233864252035701E-4</v>
      </c>
      <c r="D133" s="7" t="s">
        <v>535</v>
      </c>
      <c r="E133" s="3">
        <v>152</v>
      </c>
      <c r="F133" s="6">
        <f t="shared" si="5"/>
        <v>3.7008712386548198E-5</v>
      </c>
    </row>
    <row r="134" spans="1:6">
      <c r="A134" s="7" t="s">
        <v>536</v>
      </c>
      <c r="B134" s="3">
        <v>527</v>
      </c>
      <c r="C134" s="6">
        <f t="shared" si="4"/>
        <v>1.4021021422098699E-4</v>
      </c>
      <c r="D134" s="7" t="s">
        <v>537</v>
      </c>
      <c r="E134" s="3">
        <v>151</v>
      </c>
      <c r="F134" s="6">
        <f t="shared" si="5"/>
        <v>3.6765234015584103E-5</v>
      </c>
    </row>
    <row r="135" spans="1:6">
      <c r="A135" s="7" t="s">
        <v>538</v>
      </c>
      <c r="B135" s="3">
        <v>505</v>
      </c>
      <c r="C135" s="6">
        <f t="shared" si="4"/>
        <v>1.3435703639772E-4</v>
      </c>
      <c r="D135" s="7" t="s">
        <v>539</v>
      </c>
      <c r="E135" s="3">
        <v>151</v>
      </c>
      <c r="F135" s="6">
        <f t="shared" si="5"/>
        <v>3.6765234015584103E-5</v>
      </c>
    </row>
    <row r="136" spans="1:6">
      <c r="A136" s="7" t="s">
        <v>540</v>
      </c>
      <c r="B136" s="3">
        <v>499</v>
      </c>
      <c r="C136" s="6">
        <f t="shared" si="4"/>
        <v>1.3276071517319299E-4</v>
      </c>
      <c r="D136" s="7" t="s">
        <v>541</v>
      </c>
      <c r="E136" s="3">
        <v>148</v>
      </c>
      <c r="F136" s="6">
        <f t="shared" si="5"/>
        <v>3.6034798902691703E-5</v>
      </c>
    </row>
    <row r="137" spans="1:6">
      <c r="A137" s="7" t="s">
        <v>542</v>
      </c>
      <c r="B137" s="3">
        <v>493</v>
      </c>
      <c r="C137" s="6">
        <f t="shared" si="4"/>
        <v>1.31164393948666E-4</v>
      </c>
      <c r="D137" s="7" t="s">
        <v>543</v>
      </c>
      <c r="E137" s="3">
        <v>147</v>
      </c>
      <c r="F137" s="6">
        <f t="shared" si="5"/>
        <v>3.57913205317275E-5</v>
      </c>
    </row>
    <row r="138" spans="1:6">
      <c r="A138" s="7" t="s">
        <v>544</v>
      </c>
      <c r="B138" s="3">
        <v>492</v>
      </c>
      <c r="C138" s="6">
        <f t="shared" si="4"/>
        <v>1.3089834041124401E-4</v>
      </c>
      <c r="D138" s="7" t="s">
        <v>545</v>
      </c>
      <c r="E138" s="3">
        <v>145</v>
      </c>
      <c r="F138" s="6">
        <f t="shared" si="5"/>
        <v>3.5304363789799303E-5</v>
      </c>
    </row>
    <row r="139" spans="1:6">
      <c r="A139" s="7" t="s">
        <v>546</v>
      </c>
      <c r="B139" s="3">
        <v>484</v>
      </c>
      <c r="C139" s="6">
        <f t="shared" si="4"/>
        <v>1.28769912111874E-4</v>
      </c>
      <c r="D139" s="7" t="s">
        <v>547</v>
      </c>
      <c r="E139" s="3">
        <v>143</v>
      </c>
      <c r="F139" s="6">
        <f t="shared" si="5"/>
        <v>3.4817407047870998E-5</v>
      </c>
    </row>
    <row r="140" spans="1:6">
      <c r="A140" s="7" t="s">
        <v>548</v>
      </c>
      <c r="B140" s="3">
        <v>481</v>
      </c>
      <c r="C140" s="6">
        <f t="shared" si="4"/>
        <v>1.2797175149961099E-4</v>
      </c>
      <c r="D140" s="7" t="s">
        <v>549</v>
      </c>
      <c r="E140" s="3">
        <v>141</v>
      </c>
      <c r="F140" s="6">
        <f t="shared" si="5"/>
        <v>3.4330450305942699E-5</v>
      </c>
    </row>
    <row r="141" spans="1:6">
      <c r="A141" s="7" t="s">
        <v>550</v>
      </c>
      <c r="B141" s="3">
        <v>461</v>
      </c>
      <c r="C141" s="6">
        <f t="shared" si="4"/>
        <v>1.22650680751186E-4</v>
      </c>
      <c r="D141" s="7" t="s">
        <v>551</v>
      </c>
      <c r="E141" s="3">
        <v>137</v>
      </c>
      <c r="F141" s="6">
        <f t="shared" si="5"/>
        <v>3.3356536822086197E-5</v>
      </c>
    </row>
    <row r="142" spans="1:6">
      <c r="A142" s="7" t="s">
        <v>552</v>
      </c>
      <c r="B142" s="3">
        <v>461</v>
      </c>
      <c r="C142" s="6">
        <f t="shared" si="4"/>
        <v>1.22650680751186E-4</v>
      </c>
      <c r="D142" s="7" t="s">
        <v>553</v>
      </c>
      <c r="E142" s="3">
        <v>136</v>
      </c>
      <c r="F142" s="6">
        <f t="shared" si="5"/>
        <v>3.3113058451122102E-5</v>
      </c>
    </row>
    <row r="143" spans="1:6">
      <c r="A143" s="7" t="s">
        <v>554</v>
      </c>
      <c r="B143" s="3">
        <v>458</v>
      </c>
      <c r="C143" s="6">
        <f t="shared" si="4"/>
        <v>1.2185252013892301E-4</v>
      </c>
      <c r="D143" s="7" t="s">
        <v>555</v>
      </c>
      <c r="E143" s="3">
        <v>136</v>
      </c>
      <c r="F143" s="6">
        <f t="shared" si="5"/>
        <v>3.3113058451122102E-5</v>
      </c>
    </row>
    <row r="144" spans="1:6">
      <c r="A144" s="7" t="s">
        <v>556</v>
      </c>
      <c r="B144" s="3">
        <v>446</v>
      </c>
      <c r="C144" s="6">
        <f t="shared" si="4"/>
        <v>1.18659877689868E-4</v>
      </c>
      <c r="D144" s="7" t="s">
        <v>557</v>
      </c>
      <c r="E144" s="3">
        <v>136</v>
      </c>
      <c r="F144" s="6">
        <f t="shared" si="5"/>
        <v>3.3113058451122102E-5</v>
      </c>
    </row>
    <row r="145" spans="1:6">
      <c r="A145" s="7" t="s">
        <v>558</v>
      </c>
      <c r="B145" s="3">
        <v>419</v>
      </c>
      <c r="C145" s="6">
        <f t="shared" si="4"/>
        <v>1.1147643217949501E-4</v>
      </c>
      <c r="D145" s="7" t="s">
        <v>559</v>
      </c>
      <c r="E145" s="3">
        <v>135</v>
      </c>
      <c r="F145" s="6">
        <f t="shared" si="5"/>
        <v>3.2869580080157899E-5</v>
      </c>
    </row>
    <row r="146" spans="1:6">
      <c r="A146" s="7" t="s">
        <v>560</v>
      </c>
      <c r="B146" s="3">
        <v>418</v>
      </c>
      <c r="C146" s="6">
        <f t="shared" si="4"/>
        <v>1.1121037864207301E-4</v>
      </c>
      <c r="D146" s="7" t="s">
        <v>561</v>
      </c>
      <c r="E146" s="3">
        <v>133</v>
      </c>
      <c r="F146" s="6">
        <f t="shared" si="5"/>
        <v>3.2382623338229702E-5</v>
      </c>
    </row>
    <row r="147" spans="1:6">
      <c r="A147" s="7" t="s">
        <v>562</v>
      </c>
      <c r="B147" s="3">
        <v>413</v>
      </c>
      <c r="C147" s="6">
        <f t="shared" si="4"/>
        <v>1.09880110954967E-4</v>
      </c>
      <c r="D147" s="7" t="s">
        <v>563</v>
      </c>
      <c r="E147" s="3">
        <v>132</v>
      </c>
      <c r="F147" s="6">
        <f t="shared" si="5"/>
        <v>3.21391449672656E-5</v>
      </c>
    </row>
    <row r="148" spans="1:6">
      <c r="A148" s="7" t="s">
        <v>564</v>
      </c>
      <c r="B148" s="3">
        <v>413</v>
      </c>
      <c r="C148" s="6">
        <f t="shared" si="4"/>
        <v>1.09880110954967E-4</v>
      </c>
      <c r="D148" s="7" t="s">
        <v>565</v>
      </c>
      <c r="E148" s="3">
        <v>131</v>
      </c>
      <c r="F148" s="6">
        <f t="shared" si="5"/>
        <v>3.1895666596301397E-5</v>
      </c>
    </row>
    <row r="149" spans="1:6">
      <c r="A149" s="7" t="s">
        <v>566</v>
      </c>
      <c r="B149" s="3">
        <v>412</v>
      </c>
      <c r="C149" s="6">
        <f t="shared" si="4"/>
        <v>1.09614057417546E-4</v>
      </c>
      <c r="D149" s="7" t="s">
        <v>567</v>
      </c>
      <c r="E149" s="3">
        <v>130</v>
      </c>
      <c r="F149" s="6">
        <f t="shared" si="5"/>
        <v>3.1652188225337302E-5</v>
      </c>
    </row>
    <row r="150" spans="1:6">
      <c r="A150" s="7" t="s">
        <v>568</v>
      </c>
      <c r="B150" s="3">
        <v>409</v>
      </c>
      <c r="C150" s="6">
        <f t="shared" si="4"/>
        <v>1.0881589680528199E-4</v>
      </c>
      <c r="D150" s="7" t="s">
        <v>569</v>
      </c>
      <c r="E150" s="3">
        <v>130</v>
      </c>
      <c r="F150" s="6">
        <f t="shared" si="5"/>
        <v>3.1652188225337302E-5</v>
      </c>
    </row>
    <row r="151" spans="1:6">
      <c r="A151" s="7" t="s">
        <v>570</v>
      </c>
      <c r="B151" s="3">
        <v>402</v>
      </c>
      <c r="C151" s="6">
        <f t="shared" si="4"/>
        <v>1.0695352204333399E-4</v>
      </c>
      <c r="D151" s="7" t="s">
        <v>571</v>
      </c>
      <c r="E151" s="3">
        <v>129</v>
      </c>
      <c r="F151" s="6">
        <f t="shared" si="5"/>
        <v>3.14087098543732E-5</v>
      </c>
    </row>
    <row r="152" spans="1:6">
      <c r="A152" s="7" t="s">
        <v>572</v>
      </c>
      <c r="B152" s="3">
        <v>401</v>
      </c>
      <c r="C152" s="6">
        <f t="shared" si="4"/>
        <v>1.06687468505913E-4</v>
      </c>
      <c r="D152" s="7" t="s">
        <v>573</v>
      </c>
      <c r="E152" s="3">
        <v>129</v>
      </c>
      <c r="F152" s="6">
        <f t="shared" si="5"/>
        <v>3.14087098543732E-5</v>
      </c>
    </row>
    <row r="153" spans="1:6">
      <c r="A153" s="7" t="s">
        <v>574</v>
      </c>
      <c r="B153" s="3">
        <v>400</v>
      </c>
      <c r="C153" s="6">
        <f t="shared" si="4"/>
        <v>1.06421414968491E-4</v>
      </c>
      <c r="D153" s="7" t="s">
        <v>575</v>
      </c>
      <c r="E153" s="3">
        <v>128</v>
      </c>
      <c r="F153" s="6">
        <f t="shared" si="5"/>
        <v>3.1165231483408997E-5</v>
      </c>
    </row>
    <row r="154" spans="1:6">
      <c r="A154" s="7" t="s">
        <v>576</v>
      </c>
      <c r="B154" s="3">
        <v>395</v>
      </c>
      <c r="C154" s="6">
        <f t="shared" si="4"/>
        <v>1.0509114728138501E-4</v>
      </c>
      <c r="D154" s="7" t="s">
        <v>577</v>
      </c>
      <c r="E154" s="3">
        <v>126</v>
      </c>
      <c r="F154" s="6">
        <f t="shared" si="5"/>
        <v>3.06782747414808E-5</v>
      </c>
    </row>
    <row r="155" spans="1:6">
      <c r="A155" s="7" t="s">
        <v>578</v>
      </c>
      <c r="B155" s="3">
        <v>391</v>
      </c>
      <c r="C155" s="6">
        <f t="shared" si="4"/>
        <v>1.040269331317E-4</v>
      </c>
      <c r="D155" s="7" t="s">
        <v>579</v>
      </c>
      <c r="E155" s="3">
        <v>126</v>
      </c>
      <c r="F155" s="6">
        <f t="shared" si="5"/>
        <v>3.06782747414808E-5</v>
      </c>
    </row>
    <row r="156" spans="1:6">
      <c r="A156" s="7" t="s">
        <v>580</v>
      </c>
      <c r="B156" s="3">
        <v>390</v>
      </c>
      <c r="C156" s="6">
        <f t="shared" si="4"/>
        <v>1.03760879594279E-4</v>
      </c>
      <c r="D156" s="7" t="s">
        <v>581</v>
      </c>
      <c r="E156" s="3">
        <v>125</v>
      </c>
      <c r="F156" s="6">
        <f t="shared" si="5"/>
        <v>3.04347963705166E-5</v>
      </c>
    </row>
    <row r="157" spans="1:6">
      <c r="A157" s="7" t="s">
        <v>582</v>
      </c>
      <c r="B157" s="3">
        <v>385</v>
      </c>
      <c r="C157" s="6">
        <f t="shared" si="4"/>
        <v>1.02430611907173E-4</v>
      </c>
      <c r="D157" s="7" t="s">
        <v>583</v>
      </c>
      <c r="E157" s="3">
        <v>125</v>
      </c>
      <c r="F157" s="6">
        <f t="shared" si="5"/>
        <v>3.04347963705166E-5</v>
      </c>
    </row>
    <row r="158" spans="1:6">
      <c r="A158" s="7" t="s">
        <v>584</v>
      </c>
      <c r="B158" s="3">
        <v>384</v>
      </c>
      <c r="C158" s="6">
        <f t="shared" si="4"/>
        <v>1.02164558369752E-4</v>
      </c>
      <c r="D158" s="7" t="s">
        <v>585</v>
      </c>
      <c r="E158" s="3">
        <v>125</v>
      </c>
      <c r="F158" s="6">
        <f t="shared" si="5"/>
        <v>3.04347963705166E-5</v>
      </c>
    </row>
    <row r="159" spans="1:6">
      <c r="A159" s="7" t="s">
        <v>586</v>
      </c>
      <c r="B159" s="3">
        <v>383</v>
      </c>
      <c r="C159" s="6">
        <f t="shared" si="4"/>
        <v>1.0189850483233E-4</v>
      </c>
      <c r="D159" s="7" t="s">
        <v>587</v>
      </c>
      <c r="E159" s="3">
        <v>123</v>
      </c>
      <c r="F159" s="6">
        <f t="shared" si="5"/>
        <v>2.99478396285884E-5</v>
      </c>
    </row>
    <row r="160" spans="1:6">
      <c r="A160" s="7" t="s">
        <v>588</v>
      </c>
      <c r="B160" s="3">
        <v>383</v>
      </c>
      <c r="C160" s="6">
        <f t="shared" si="4"/>
        <v>1.0189850483233E-4</v>
      </c>
      <c r="D160" s="7" t="s">
        <v>589</v>
      </c>
      <c r="E160" s="3">
        <v>122</v>
      </c>
      <c r="F160" s="6">
        <f t="shared" si="5"/>
        <v>2.97043612576242E-5</v>
      </c>
    </row>
    <row r="161" spans="1:6">
      <c r="A161" s="7" t="s">
        <v>590</v>
      </c>
      <c r="B161" s="3">
        <v>382</v>
      </c>
      <c r="C161" s="6">
        <f t="shared" si="4"/>
        <v>1.01632451294909E-4</v>
      </c>
      <c r="D161" s="7" t="s">
        <v>591</v>
      </c>
      <c r="E161" s="3">
        <v>121</v>
      </c>
      <c r="F161" s="6">
        <f t="shared" si="5"/>
        <v>2.9460882886660101E-5</v>
      </c>
    </row>
    <row r="162" spans="1:6">
      <c r="A162" s="7" t="s">
        <v>592</v>
      </c>
      <c r="B162" s="3">
        <v>366</v>
      </c>
      <c r="C162" s="6">
        <f t="shared" si="4"/>
        <v>9.7375594696169502E-5</v>
      </c>
      <c r="D162" s="7" t="s">
        <v>593</v>
      </c>
      <c r="E162" s="3">
        <v>121</v>
      </c>
      <c r="F162" s="6">
        <f t="shared" si="5"/>
        <v>2.9460882886660101E-5</v>
      </c>
    </row>
    <row r="163" spans="1:6">
      <c r="A163" s="7" t="s">
        <v>594</v>
      </c>
      <c r="B163" s="3">
        <v>366</v>
      </c>
      <c r="C163" s="6">
        <f t="shared" si="4"/>
        <v>9.7375594696169502E-5</v>
      </c>
      <c r="D163" s="7" t="s">
        <v>595</v>
      </c>
      <c r="E163" s="3">
        <v>120</v>
      </c>
      <c r="F163" s="6">
        <f t="shared" si="5"/>
        <v>2.9217404515696E-5</v>
      </c>
    </row>
    <row r="164" spans="1:6">
      <c r="A164" s="7" t="s">
        <v>596</v>
      </c>
      <c r="B164" s="3">
        <v>362</v>
      </c>
      <c r="C164" s="6">
        <f t="shared" si="4"/>
        <v>9.6311380546484603E-5</v>
      </c>
      <c r="D164" s="7" t="s">
        <v>597</v>
      </c>
      <c r="E164" s="3">
        <v>118</v>
      </c>
      <c r="F164" s="6">
        <f t="shared" si="5"/>
        <v>2.8730447773767701E-5</v>
      </c>
    </row>
    <row r="165" spans="1:6">
      <c r="A165" s="7" t="s">
        <v>598</v>
      </c>
      <c r="B165" s="3">
        <v>361</v>
      </c>
      <c r="C165" s="6">
        <f t="shared" si="4"/>
        <v>9.6045327009063402E-5</v>
      </c>
      <c r="D165" s="7" t="s">
        <v>599</v>
      </c>
      <c r="E165" s="3">
        <v>118</v>
      </c>
      <c r="F165" s="6">
        <f t="shared" si="5"/>
        <v>2.8730447773767701E-5</v>
      </c>
    </row>
    <row r="166" spans="1:6">
      <c r="A166" s="7" t="s">
        <v>600</v>
      </c>
      <c r="B166" s="3">
        <v>356</v>
      </c>
      <c r="C166" s="6">
        <f t="shared" si="4"/>
        <v>9.4715059321957195E-5</v>
      </c>
      <c r="D166" s="7" t="s">
        <v>601</v>
      </c>
      <c r="E166" s="3">
        <v>116</v>
      </c>
      <c r="F166" s="6">
        <f t="shared" si="5"/>
        <v>2.82434910318394E-5</v>
      </c>
    </row>
    <row r="167" spans="1:6">
      <c r="A167" s="7" t="s">
        <v>602</v>
      </c>
      <c r="B167" s="3">
        <v>349</v>
      </c>
      <c r="C167" s="6">
        <f t="shared" si="4"/>
        <v>9.2852684560008599E-5</v>
      </c>
      <c r="D167" s="7" t="s">
        <v>603</v>
      </c>
      <c r="E167" s="3">
        <v>116</v>
      </c>
      <c r="F167" s="6">
        <f t="shared" si="5"/>
        <v>2.82434910318394E-5</v>
      </c>
    </row>
    <row r="168" spans="1:6">
      <c r="A168" s="7" t="s">
        <v>604</v>
      </c>
      <c r="B168" s="3">
        <v>349</v>
      </c>
      <c r="C168" s="6">
        <f t="shared" si="4"/>
        <v>9.2852684560008599E-5</v>
      </c>
      <c r="D168" s="7" t="s">
        <v>605</v>
      </c>
      <c r="E168" s="3">
        <v>116</v>
      </c>
      <c r="F168" s="6">
        <f t="shared" si="5"/>
        <v>2.82434910318394E-5</v>
      </c>
    </row>
    <row r="169" spans="1:6">
      <c r="A169" s="7" t="s">
        <v>606</v>
      </c>
      <c r="B169" s="3">
        <v>345</v>
      </c>
      <c r="C169" s="6">
        <f t="shared" si="4"/>
        <v>9.17884704103237E-5</v>
      </c>
      <c r="D169" s="7" t="s">
        <v>607</v>
      </c>
      <c r="E169" s="3">
        <v>115</v>
      </c>
      <c r="F169" s="6">
        <f t="shared" si="5"/>
        <v>2.8000012660875301E-5</v>
      </c>
    </row>
    <row r="170" spans="1:6">
      <c r="A170" s="7" t="s">
        <v>608</v>
      </c>
      <c r="B170" s="3">
        <v>343</v>
      </c>
      <c r="C170" s="6">
        <f t="shared" si="4"/>
        <v>9.1256363335481298E-5</v>
      </c>
      <c r="D170" s="7" t="s">
        <v>609</v>
      </c>
      <c r="E170" s="3">
        <v>114</v>
      </c>
      <c r="F170" s="6">
        <f t="shared" si="5"/>
        <v>2.7756534289911199E-5</v>
      </c>
    </row>
    <row r="171" spans="1:6">
      <c r="A171" s="7" t="s">
        <v>610</v>
      </c>
      <c r="B171" s="3">
        <v>343</v>
      </c>
      <c r="C171" s="6">
        <f t="shared" si="4"/>
        <v>9.1256363335481298E-5</v>
      </c>
      <c r="D171" s="7" t="s">
        <v>611</v>
      </c>
      <c r="E171" s="3">
        <v>113</v>
      </c>
      <c r="F171" s="6">
        <f t="shared" si="5"/>
        <v>2.7513055918946999E-5</v>
      </c>
    </row>
    <row r="172" spans="1:6">
      <c r="A172" s="7" t="s">
        <v>612</v>
      </c>
      <c r="B172" s="3">
        <v>335</v>
      </c>
      <c r="C172" s="6">
        <f t="shared" si="4"/>
        <v>8.9127935036111407E-5</v>
      </c>
      <c r="D172" s="7" t="s">
        <v>613</v>
      </c>
      <c r="E172" s="3">
        <v>110</v>
      </c>
      <c r="F172" s="6">
        <f t="shared" si="5"/>
        <v>2.6782620806054599E-5</v>
      </c>
    </row>
    <row r="173" spans="1:6">
      <c r="A173" s="7" t="s">
        <v>614</v>
      </c>
      <c r="B173" s="3">
        <v>333</v>
      </c>
      <c r="C173" s="6">
        <f t="shared" si="4"/>
        <v>8.8595827961269005E-5</v>
      </c>
      <c r="D173" s="7" t="s">
        <v>615</v>
      </c>
      <c r="E173" s="3">
        <v>110</v>
      </c>
      <c r="F173" s="6">
        <f t="shared" si="5"/>
        <v>2.6782620806054599E-5</v>
      </c>
    </row>
    <row r="174" spans="1:6">
      <c r="A174" s="7" t="s">
        <v>616</v>
      </c>
      <c r="B174" s="3">
        <v>329</v>
      </c>
      <c r="C174" s="6">
        <f t="shared" si="4"/>
        <v>8.7531613811584106E-5</v>
      </c>
      <c r="D174" s="7" t="s">
        <v>617</v>
      </c>
      <c r="E174" s="3">
        <v>108</v>
      </c>
      <c r="F174" s="6">
        <f t="shared" si="5"/>
        <v>2.6295664064126399E-5</v>
      </c>
    </row>
    <row r="175" spans="1:6">
      <c r="A175" s="7" t="s">
        <v>618</v>
      </c>
      <c r="B175" s="3">
        <v>322</v>
      </c>
      <c r="C175" s="6">
        <f t="shared" si="4"/>
        <v>8.5669239049635497E-5</v>
      </c>
      <c r="D175" s="7" t="s">
        <v>619</v>
      </c>
      <c r="E175" s="3">
        <v>108</v>
      </c>
      <c r="F175" s="6">
        <f t="shared" si="5"/>
        <v>2.6295664064126399E-5</v>
      </c>
    </row>
    <row r="176" spans="1:6">
      <c r="A176" s="7" t="s">
        <v>620</v>
      </c>
      <c r="B176" s="3">
        <v>313</v>
      </c>
      <c r="C176" s="6">
        <f t="shared" si="4"/>
        <v>8.3274757212844404E-5</v>
      </c>
      <c r="D176" s="7" t="s">
        <v>621</v>
      </c>
      <c r="E176" s="3">
        <v>106</v>
      </c>
      <c r="F176" s="6">
        <f t="shared" si="5"/>
        <v>2.5808707322198101E-5</v>
      </c>
    </row>
    <row r="177" spans="1:6">
      <c r="A177" s="7" t="s">
        <v>622</v>
      </c>
      <c r="B177" s="3">
        <v>309</v>
      </c>
      <c r="C177" s="6">
        <f t="shared" si="4"/>
        <v>8.2210543063159506E-5</v>
      </c>
      <c r="D177" s="7" t="s">
        <v>623</v>
      </c>
      <c r="E177" s="3">
        <v>106</v>
      </c>
      <c r="F177" s="6">
        <f t="shared" si="5"/>
        <v>2.5808707322198101E-5</v>
      </c>
    </row>
    <row r="178" spans="1:6">
      <c r="A178" s="7" t="s">
        <v>624</v>
      </c>
      <c r="B178" s="3">
        <v>308</v>
      </c>
      <c r="C178" s="6">
        <f t="shared" si="4"/>
        <v>8.1944489525738305E-5</v>
      </c>
      <c r="D178" s="7" t="s">
        <v>625</v>
      </c>
      <c r="E178" s="3">
        <v>105</v>
      </c>
      <c r="F178" s="6">
        <f t="shared" si="5"/>
        <v>2.5565228951233999E-5</v>
      </c>
    </row>
    <row r="179" spans="1:6">
      <c r="A179" s="7" t="s">
        <v>626</v>
      </c>
      <c r="B179" s="3">
        <v>298</v>
      </c>
      <c r="C179" s="6">
        <f t="shared" si="4"/>
        <v>7.9283954151525998E-5</v>
      </c>
      <c r="D179" s="7" t="s">
        <v>627</v>
      </c>
      <c r="E179" s="3">
        <v>105</v>
      </c>
      <c r="F179" s="6">
        <f t="shared" si="5"/>
        <v>2.5565228951233999E-5</v>
      </c>
    </row>
    <row r="180" spans="1:6">
      <c r="A180" s="7" t="s">
        <v>628</v>
      </c>
      <c r="B180" s="3">
        <v>288</v>
      </c>
      <c r="C180" s="6">
        <f t="shared" si="4"/>
        <v>7.6623418777313704E-5</v>
      </c>
      <c r="D180" s="7" t="s">
        <v>629</v>
      </c>
      <c r="E180" s="3">
        <v>105</v>
      </c>
      <c r="F180" s="6">
        <f t="shared" si="5"/>
        <v>2.5565228951233999E-5</v>
      </c>
    </row>
    <row r="181" spans="1:6">
      <c r="A181" s="7" t="s">
        <v>630</v>
      </c>
      <c r="B181" s="3">
        <v>281</v>
      </c>
      <c r="C181" s="6">
        <f t="shared" si="4"/>
        <v>7.4761044015365095E-5</v>
      </c>
      <c r="D181" s="7" t="s">
        <v>631</v>
      </c>
      <c r="E181" s="3">
        <v>104</v>
      </c>
      <c r="F181" s="6">
        <f t="shared" si="5"/>
        <v>2.5321750580269799E-5</v>
      </c>
    </row>
    <row r="182" spans="1:6">
      <c r="A182" s="7" t="s">
        <v>632</v>
      </c>
      <c r="B182" s="3">
        <v>280</v>
      </c>
      <c r="C182" s="6">
        <f t="shared" si="4"/>
        <v>7.4494990477943894E-5</v>
      </c>
      <c r="D182" s="7" t="s">
        <v>633</v>
      </c>
      <c r="E182" s="3">
        <v>103</v>
      </c>
      <c r="F182" s="6">
        <f t="shared" si="5"/>
        <v>2.5078272209305701E-5</v>
      </c>
    </row>
    <row r="183" spans="1:6">
      <c r="A183" s="7" t="s">
        <v>634</v>
      </c>
      <c r="B183" s="3">
        <v>278</v>
      </c>
      <c r="C183" s="6">
        <f t="shared" si="4"/>
        <v>7.3962883403101397E-5</v>
      </c>
      <c r="D183" s="7" t="s">
        <v>635</v>
      </c>
      <c r="E183" s="3">
        <v>102</v>
      </c>
      <c r="F183" s="6">
        <f t="shared" si="5"/>
        <v>2.4834793838341599E-5</v>
      </c>
    </row>
    <row r="184" spans="1:6">
      <c r="A184" s="7" t="s">
        <v>636</v>
      </c>
      <c r="B184" s="3">
        <v>272</v>
      </c>
      <c r="C184" s="6">
        <f t="shared" si="4"/>
        <v>7.2366562178574097E-5</v>
      </c>
      <c r="D184" s="7" t="s">
        <v>637</v>
      </c>
      <c r="E184" s="3">
        <v>102</v>
      </c>
      <c r="F184" s="6">
        <f t="shared" si="5"/>
        <v>2.4834793838341599E-5</v>
      </c>
    </row>
    <row r="185" spans="1:6">
      <c r="A185" s="7" t="s">
        <v>638</v>
      </c>
      <c r="B185" s="3">
        <v>272</v>
      </c>
      <c r="C185" s="6">
        <f t="shared" si="4"/>
        <v>7.2366562178574097E-5</v>
      </c>
      <c r="D185" s="7" t="s">
        <v>639</v>
      </c>
      <c r="E185" s="3">
        <v>101</v>
      </c>
      <c r="F185" s="6">
        <f t="shared" si="5"/>
        <v>2.4591315467377399E-5</v>
      </c>
    </row>
    <row r="186" spans="1:6">
      <c r="A186" s="7" t="s">
        <v>640</v>
      </c>
      <c r="B186" s="3">
        <v>268</v>
      </c>
      <c r="C186" s="6">
        <f t="shared" si="4"/>
        <v>7.1302348028889198E-5</v>
      </c>
      <c r="D186" s="7" t="s">
        <v>641</v>
      </c>
      <c r="E186" s="3">
        <v>100</v>
      </c>
      <c r="F186" s="6">
        <f t="shared" si="5"/>
        <v>2.43478370964133E-5</v>
      </c>
    </row>
    <row r="187" spans="1:6">
      <c r="A187" s="7" t="s">
        <v>642</v>
      </c>
      <c r="B187" s="3">
        <v>263</v>
      </c>
      <c r="C187" s="6">
        <f t="shared" si="4"/>
        <v>6.9972080341783004E-5</v>
      </c>
      <c r="D187" s="7" t="s">
        <v>643</v>
      </c>
      <c r="E187" s="3">
        <v>100</v>
      </c>
      <c r="F187" s="6">
        <f t="shared" si="5"/>
        <v>2.43478370964133E-5</v>
      </c>
    </row>
    <row r="188" spans="1:6">
      <c r="A188" s="7" t="s">
        <v>644</v>
      </c>
      <c r="B188" s="3">
        <v>257</v>
      </c>
      <c r="C188" s="6">
        <f t="shared" si="4"/>
        <v>6.8375759117255596E-5</v>
      </c>
      <c r="D188" s="7" t="s">
        <v>645</v>
      </c>
      <c r="E188" s="3">
        <v>100</v>
      </c>
      <c r="F188" s="6">
        <f t="shared" si="5"/>
        <v>2.43478370964133E-5</v>
      </c>
    </row>
    <row r="189" spans="1:6">
      <c r="A189" s="7" t="s">
        <v>646</v>
      </c>
      <c r="B189" s="3">
        <v>256</v>
      </c>
      <c r="C189" s="6">
        <f t="shared" si="4"/>
        <v>6.8109705579834395E-5</v>
      </c>
      <c r="D189" s="7" t="s">
        <v>647</v>
      </c>
      <c r="E189" s="3">
        <v>99</v>
      </c>
      <c r="F189" s="6">
        <f t="shared" si="5"/>
        <v>2.4104358725449199E-5</v>
      </c>
    </row>
    <row r="190" spans="1:6">
      <c r="A190" s="7" t="s">
        <v>648</v>
      </c>
      <c r="B190" s="3">
        <v>254</v>
      </c>
      <c r="C190" s="6">
        <f t="shared" si="4"/>
        <v>6.7577598504992006E-5</v>
      </c>
      <c r="D190" s="7" t="s">
        <v>649</v>
      </c>
      <c r="E190" s="3">
        <v>98</v>
      </c>
      <c r="F190" s="6">
        <f t="shared" si="5"/>
        <v>2.3860880354484999E-5</v>
      </c>
    </row>
    <row r="191" spans="1:6">
      <c r="A191" s="7" t="s">
        <v>650</v>
      </c>
      <c r="B191" s="3">
        <v>249</v>
      </c>
      <c r="C191" s="6">
        <f t="shared" si="4"/>
        <v>6.6247330817885799E-5</v>
      </c>
      <c r="D191" s="7" t="s">
        <v>651</v>
      </c>
      <c r="E191" s="3">
        <v>97</v>
      </c>
      <c r="F191" s="6">
        <f t="shared" si="5"/>
        <v>2.36174019835209E-5</v>
      </c>
    </row>
    <row r="192" spans="1:6">
      <c r="A192" s="7" t="s">
        <v>652</v>
      </c>
      <c r="B192" s="3">
        <v>246</v>
      </c>
      <c r="C192" s="6">
        <f t="shared" si="4"/>
        <v>6.5449170205622101E-5</v>
      </c>
      <c r="D192" s="7" t="s">
        <v>653</v>
      </c>
      <c r="E192" s="3">
        <v>96</v>
      </c>
      <c r="F192" s="6">
        <f t="shared" si="5"/>
        <v>2.3373923612556798E-5</v>
      </c>
    </row>
    <row r="193" spans="1:6">
      <c r="A193" s="7" t="s">
        <v>654</v>
      </c>
      <c r="B193" s="3">
        <v>242</v>
      </c>
      <c r="C193" s="6">
        <f t="shared" si="4"/>
        <v>6.4384956055937203E-5</v>
      </c>
      <c r="D193" s="7" t="s">
        <v>655</v>
      </c>
      <c r="E193" s="3">
        <v>95</v>
      </c>
      <c r="F193" s="6">
        <f t="shared" si="5"/>
        <v>2.3130445241592598E-5</v>
      </c>
    </row>
    <row r="194" spans="1:6">
      <c r="A194" s="7" t="s">
        <v>656</v>
      </c>
      <c r="B194" s="3">
        <v>241</v>
      </c>
      <c r="C194" s="6">
        <f t="shared" si="4"/>
        <v>6.4118902518516002E-5</v>
      </c>
      <c r="D194" s="7" t="s">
        <v>657</v>
      </c>
      <c r="E194" s="3">
        <v>95</v>
      </c>
      <c r="F194" s="6">
        <f t="shared" si="5"/>
        <v>2.3130445241592598E-5</v>
      </c>
    </row>
    <row r="195" spans="1:6">
      <c r="A195" s="7" t="s">
        <v>658</v>
      </c>
      <c r="B195" s="3">
        <v>239</v>
      </c>
      <c r="C195" s="6">
        <f t="shared" si="4"/>
        <v>6.3586795443673505E-5</v>
      </c>
      <c r="D195" s="7" t="s">
        <v>659</v>
      </c>
      <c r="E195" s="3">
        <v>94</v>
      </c>
      <c r="F195" s="6">
        <f t="shared" si="5"/>
        <v>2.28869668706285E-5</v>
      </c>
    </row>
    <row r="196" spans="1:6">
      <c r="A196" s="7" t="s">
        <v>660</v>
      </c>
      <c r="B196" s="3">
        <v>239</v>
      </c>
      <c r="C196" s="6">
        <f t="shared" ref="C196:C259" si="6">B196/3758642</f>
        <v>6.3586795443673505E-5</v>
      </c>
      <c r="D196" s="7" t="s">
        <v>661</v>
      </c>
      <c r="E196" s="3">
        <v>94</v>
      </c>
      <c r="F196" s="6">
        <f t="shared" ref="F196:F259" si="7">E196/4107141</f>
        <v>2.28869668706285E-5</v>
      </c>
    </row>
    <row r="197" spans="1:6">
      <c r="A197" s="7" t="s">
        <v>662</v>
      </c>
      <c r="B197" s="3">
        <v>238</v>
      </c>
      <c r="C197" s="6">
        <f t="shared" si="6"/>
        <v>6.3320741906252304E-5</v>
      </c>
      <c r="D197" s="7" t="s">
        <v>663</v>
      </c>
      <c r="E197" s="3">
        <v>93</v>
      </c>
      <c r="F197" s="6">
        <f t="shared" si="7"/>
        <v>2.2643488499664402E-5</v>
      </c>
    </row>
    <row r="198" spans="1:6">
      <c r="A198" s="7" t="s">
        <v>664</v>
      </c>
      <c r="B198" s="3">
        <v>236</v>
      </c>
      <c r="C198" s="6">
        <f t="shared" si="6"/>
        <v>6.2788634831409794E-5</v>
      </c>
      <c r="D198" s="7" t="s">
        <v>665</v>
      </c>
      <c r="E198" s="3">
        <v>93</v>
      </c>
      <c r="F198" s="6">
        <f t="shared" si="7"/>
        <v>2.2643488499664402E-5</v>
      </c>
    </row>
    <row r="199" spans="1:6">
      <c r="A199" s="7" t="s">
        <v>666</v>
      </c>
      <c r="B199" s="3">
        <v>234</v>
      </c>
      <c r="C199" s="6">
        <f t="shared" si="6"/>
        <v>6.2256527756567406E-5</v>
      </c>
      <c r="D199" s="7" t="s">
        <v>667</v>
      </c>
      <c r="E199" s="3">
        <v>93</v>
      </c>
      <c r="F199" s="6">
        <f t="shared" si="7"/>
        <v>2.2643488499664402E-5</v>
      </c>
    </row>
    <row r="200" spans="1:6">
      <c r="A200" s="7" t="s">
        <v>668</v>
      </c>
      <c r="B200" s="3">
        <v>233</v>
      </c>
      <c r="C200" s="6">
        <f t="shared" si="6"/>
        <v>6.1990474219146205E-5</v>
      </c>
      <c r="D200" s="7" t="s">
        <v>669</v>
      </c>
      <c r="E200" s="3">
        <v>90</v>
      </c>
      <c r="F200" s="6">
        <f t="shared" si="7"/>
        <v>2.1913053386772001E-5</v>
      </c>
    </row>
    <row r="201" spans="1:6">
      <c r="A201" s="7" t="s">
        <v>670</v>
      </c>
      <c r="B201" s="3">
        <v>230</v>
      </c>
      <c r="C201" s="6">
        <f t="shared" si="6"/>
        <v>6.1192313606882494E-5</v>
      </c>
      <c r="D201" s="7" t="s">
        <v>671</v>
      </c>
      <c r="E201" s="3">
        <v>89</v>
      </c>
      <c r="F201" s="6">
        <f t="shared" si="7"/>
        <v>2.1669575015807801E-5</v>
      </c>
    </row>
    <row r="202" spans="1:6">
      <c r="A202" s="7" t="s">
        <v>672</v>
      </c>
      <c r="B202" s="3">
        <v>221</v>
      </c>
      <c r="C202" s="6">
        <f t="shared" si="6"/>
        <v>5.8797831770091401E-5</v>
      </c>
      <c r="D202" s="7" t="s">
        <v>673</v>
      </c>
      <c r="E202" s="3">
        <v>89</v>
      </c>
      <c r="F202" s="6">
        <f t="shared" si="7"/>
        <v>2.1669575015807801E-5</v>
      </c>
    </row>
    <row r="203" spans="1:6">
      <c r="A203" s="7" t="s">
        <v>674</v>
      </c>
      <c r="B203" s="3">
        <v>219</v>
      </c>
      <c r="C203" s="6">
        <f t="shared" si="6"/>
        <v>5.8265724695248999E-5</v>
      </c>
      <c r="D203" s="7" t="s">
        <v>675</v>
      </c>
      <c r="E203" s="3">
        <v>89</v>
      </c>
      <c r="F203" s="6">
        <f t="shared" si="7"/>
        <v>2.1669575015807801E-5</v>
      </c>
    </row>
    <row r="204" spans="1:6">
      <c r="A204" s="7" t="s">
        <v>676</v>
      </c>
      <c r="B204" s="3">
        <v>217</v>
      </c>
      <c r="C204" s="6">
        <f t="shared" si="6"/>
        <v>5.7733617620406503E-5</v>
      </c>
      <c r="D204" s="7" t="s">
        <v>677</v>
      </c>
      <c r="E204" s="3">
        <v>87</v>
      </c>
      <c r="F204" s="6">
        <f t="shared" si="7"/>
        <v>2.1182618273879601E-5</v>
      </c>
    </row>
    <row r="205" spans="1:6">
      <c r="A205" s="7" t="s">
        <v>678</v>
      </c>
      <c r="B205" s="3">
        <v>215</v>
      </c>
      <c r="C205" s="6">
        <f t="shared" si="6"/>
        <v>5.7201510545564101E-5</v>
      </c>
      <c r="D205" s="7" t="s">
        <v>679</v>
      </c>
      <c r="E205" s="3">
        <v>87</v>
      </c>
      <c r="F205" s="6">
        <f t="shared" si="7"/>
        <v>2.1182618273879601E-5</v>
      </c>
    </row>
    <row r="206" spans="1:6">
      <c r="A206" s="7" t="s">
        <v>680</v>
      </c>
      <c r="B206" s="3">
        <v>214</v>
      </c>
      <c r="C206" s="6">
        <f t="shared" si="6"/>
        <v>5.6935457008142798E-5</v>
      </c>
      <c r="D206" s="7" t="s">
        <v>681</v>
      </c>
      <c r="E206" s="3">
        <v>86</v>
      </c>
      <c r="F206" s="6">
        <f t="shared" si="7"/>
        <v>2.0939139902915401E-5</v>
      </c>
    </row>
    <row r="207" spans="1:6">
      <c r="A207" s="7" t="s">
        <v>682</v>
      </c>
      <c r="B207" s="3">
        <v>213</v>
      </c>
      <c r="C207" s="6">
        <f t="shared" si="6"/>
        <v>5.6669403470721598E-5</v>
      </c>
      <c r="D207" s="7" t="s">
        <v>683</v>
      </c>
      <c r="E207" s="3">
        <v>85</v>
      </c>
      <c r="F207" s="6">
        <f t="shared" si="7"/>
        <v>2.06956615319513E-5</v>
      </c>
    </row>
    <row r="208" spans="1:6">
      <c r="A208" s="7" t="s">
        <v>684</v>
      </c>
      <c r="B208" s="3">
        <v>213</v>
      </c>
      <c r="C208" s="6">
        <f t="shared" si="6"/>
        <v>5.6669403470721598E-5</v>
      </c>
      <c r="D208" s="7" t="s">
        <v>685</v>
      </c>
      <c r="E208" s="3">
        <v>85</v>
      </c>
      <c r="F208" s="6">
        <f t="shared" si="7"/>
        <v>2.06956615319513E-5</v>
      </c>
    </row>
    <row r="209" spans="1:6">
      <c r="A209" s="7" t="s">
        <v>686</v>
      </c>
      <c r="B209" s="3">
        <v>210</v>
      </c>
      <c r="C209" s="6">
        <f t="shared" si="6"/>
        <v>5.58712428584579E-5</v>
      </c>
      <c r="D209" s="7" t="s">
        <v>687</v>
      </c>
      <c r="E209" s="3">
        <v>84</v>
      </c>
      <c r="F209" s="6">
        <f t="shared" si="7"/>
        <v>2.0452183160987201E-5</v>
      </c>
    </row>
    <row r="210" spans="1:6">
      <c r="A210" s="7" t="s">
        <v>688</v>
      </c>
      <c r="B210" s="3">
        <v>204</v>
      </c>
      <c r="C210" s="6">
        <f t="shared" si="6"/>
        <v>5.42749216339306E-5</v>
      </c>
      <c r="D210" s="7" t="s">
        <v>689</v>
      </c>
      <c r="E210" s="3">
        <v>83</v>
      </c>
      <c r="F210" s="6">
        <f t="shared" si="7"/>
        <v>2.0208704790023001E-5</v>
      </c>
    </row>
    <row r="211" spans="1:6">
      <c r="A211" s="7" t="s">
        <v>690</v>
      </c>
      <c r="B211" s="3">
        <v>198</v>
      </c>
      <c r="C211" s="6">
        <f t="shared" si="6"/>
        <v>5.2678600409403198E-5</v>
      </c>
      <c r="D211" s="7" t="s">
        <v>691</v>
      </c>
      <c r="E211" s="3">
        <v>83</v>
      </c>
      <c r="F211" s="6">
        <f t="shared" si="7"/>
        <v>2.0208704790023001E-5</v>
      </c>
    </row>
    <row r="212" spans="1:6">
      <c r="A212" s="7" t="s">
        <v>692</v>
      </c>
      <c r="B212" s="3">
        <v>194</v>
      </c>
      <c r="C212" s="6">
        <f t="shared" si="6"/>
        <v>5.1614386259718299E-5</v>
      </c>
      <c r="D212" s="7" t="s">
        <v>693</v>
      </c>
      <c r="E212" s="3">
        <v>83</v>
      </c>
      <c r="F212" s="6">
        <f t="shared" si="7"/>
        <v>2.0208704790023001E-5</v>
      </c>
    </row>
    <row r="213" spans="1:6">
      <c r="A213" s="7" t="s">
        <v>694</v>
      </c>
      <c r="B213" s="3">
        <v>191</v>
      </c>
      <c r="C213" s="6">
        <f t="shared" si="6"/>
        <v>5.0816225647454602E-5</v>
      </c>
      <c r="D213" s="7" t="s">
        <v>695</v>
      </c>
      <c r="E213" s="3">
        <v>83</v>
      </c>
      <c r="F213" s="6">
        <f t="shared" si="7"/>
        <v>2.0208704790023001E-5</v>
      </c>
    </row>
    <row r="214" spans="1:6">
      <c r="A214" s="7" t="s">
        <v>696</v>
      </c>
      <c r="B214" s="3">
        <v>190</v>
      </c>
      <c r="C214" s="6">
        <f t="shared" si="6"/>
        <v>5.0550172110033401E-5</v>
      </c>
      <c r="D214" s="7" t="s">
        <v>697</v>
      </c>
      <c r="E214" s="3">
        <v>83</v>
      </c>
      <c r="F214" s="6">
        <f t="shared" si="7"/>
        <v>2.0208704790023001E-5</v>
      </c>
    </row>
    <row r="215" spans="1:6">
      <c r="A215" s="7" t="s">
        <v>698</v>
      </c>
      <c r="B215" s="3">
        <v>187</v>
      </c>
      <c r="C215" s="6">
        <f t="shared" si="6"/>
        <v>4.9752011497769697E-5</v>
      </c>
      <c r="D215" s="7" t="s">
        <v>699</v>
      </c>
      <c r="E215" s="3">
        <v>83</v>
      </c>
      <c r="F215" s="6">
        <f t="shared" si="7"/>
        <v>2.0208704790023001E-5</v>
      </c>
    </row>
    <row r="216" spans="1:6">
      <c r="A216" s="7" t="s">
        <v>700</v>
      </c>
      <c r="B216" s="3">
        <v>186</v>
      </c>
      <c r="C216" s="6">
        <f t="shared" si="6"/>
        <v>4.9485957960348401E-5</v>
      </c>
      <c r="D216" s="7" t="s">
        <v>701</v>
      </c>
      <c r="E216" s="3">
        <v>82</v>
      </c>
      <c r="F216" s="6">
        <f t="shared" si="7"/>
        <v>1.9965226419058899E-5</v>
      </c>
    </row>
    <row r="217" spans="1:6">
      <c r="A217" s="7" t="s">
        <v>702</v>
      </c>
      <c r="B217" s="3">
        <v>182</v>
      </c>
      <c r="C217" s="6">
        <f t="shared" si="6"/>
        <v>4.8421743810663502E-5</v>
      </c>
      <c r="D217" s="7" t="s">
        <v>703</v>
      </c>
      <c r="E217" s="3">
        <v>82</v>
      </c>
      <c r="F217" s="6">
        <f t="shared" si="7"/>
        <v>1.9965226419058899E-5</v>
      </c>
    </row>
    <row r="218" spans="1:6">
      <c r="A218" s="7" t="s">
        <v>704</v>
      </c>
      <c r="B218" s="3">
        <v>181</v>
      </c>
      <c r="C218" s="6">
        <f t="shared" si="6"/>
        <v>4.8155690273242302E-5</v>
      </c>
      <c r="D218" s="7" t="s">
        <v>705</v>
      </c>
      <c r="E218" s="3">
        <v>82</v>
      </c>
      <c r="F218" s="6">
        <f t="shared" si="7"/>
        <v>1.9965226419058899E-5</v>
      </c>
    </row>
    <row r="219" spans="1:6">
      <c r="A219" s="7" t="s">
        <v>706</v>
      </c>
      <c r="B219" s="3">
        <v>181</v>
      </c>
      <c r="C219" s="6">
        <f t="shared" si="6"/>
        <v>4.8155690273242302E-5</v>
      </c>
      <c r="D219" s="7" t="s">
        <v>707</v>
      </c>
      <c r="E219" s="3">
        <v>82</v>
      </c>
      <c r="F219" s="6">
        <f t="shared" si="7"/>
        <v>1.9965226419058899E-5</v>
      </c>
    </row>
    <row r="220" spans="1:6">
      <c r="A220" s="7" t="s">
        <v>708</v>
      </c>
      <c r="B220" s="3">
        <v>180</v>
      </c>
      <c r="C220" s="6">
        <f t="shared" si="6"/>
        <v>4.7889636735821101E-5</v>
      </c>
      <c r="D220" s="7" t="s">
        <v>709</v>
      </c>
      <c r="E220" s="3">
        <v>82</v>
      </c>
      <c r="F220" s="6">
        <f t="shared" si="7"/>
        <v>1.9965226419058899E-5</v>
      </c>
    </row>
    <row r="221" spans="1:6">
      <c r="A221" s="7" t="s">
        <v>710</v>
      </c>
      <c r="B221" s="3">
        <v>179</v>
      </c>
      <c r="C221" s="6">
        <f t="shared" si="6"/>
        <v>4.7623583198399798E-5</v>
      </c>
      <c r="D221" s="7" t="s">
        <v>711</v>
      </c>
      <c r="E221" s="3">
        <v>81</v>
      </c>
      <c r="F221" s="6">
        <f t="shared" si="7"/>
        <v>1.9721748048094801E-5</v>
      </c>
    </row>
    <row r="222" spans="1:6">
      <c r="A222" s="7" t="s">
        <v>712</v>
      </c>
      <c r="B222" s="3">
        <v>179</v>
      </c>
      <c r="C222" s="6">
        <f t="shared" si="6"/>
        <v>4.7623583198399798E-5</v>
      </c>
      <c r="D222" s="7" t="s">
        <v>713</v>
      </c>
      <c r="E222" s="3">
        <v>80</v>
      </c>
      <c r="F222" s="6">
        <f t="shared" si="7"/>
        <v>1.9478269677130601E-5</v>
      </c>
    </row>
    <row r="223" spans="1:6">
      <c r="A223" s="7" t="s">
        <v>714</v>
      </c>
      <c r="B223" s="3">
        <v>179</v>
      </c>
      <c r="C223" s="6">
        <f t="shared" si="6"/>
        <v>4.7623583198399798E-5</v>
      </c>
      <c r="D223" s="7" t="s">
        <v>715</v>
      </c>
      <c r="E223" s="3">
        <v>80</v>
      </c>
      <c r="F223" s="6">
        <f t="shared" si="7"/>
        <v>1.9478269677130601E-5</v>
      </c>
    </row>
    <row r="224" spans="1:6">
      <c r="A224" s="7" t="s">
        <v>716</v>
      </c>
      <c r="B224" s="3">
        <v>178</v>
      </c>
      <c r="C224" s="6">
        <f t="shared" si="6"/>
        <v>4.7357529660978597E-5</v>
      </c>
      <c r="D224" s="7" t="s">
        <v>717</v>
      </c>
      <c r="E224" s="3">
        <v>79</v>
      </c>
      <c r="F224" s="6">
        <f t="shared" si="7"/>
        <v>1.9234791306166499E-5</v>
      </c>
    </row>
    <row r="225" spans="1:6">
      <c r="A225" s="7" t="s">
        <v>718</v>
      </c>
      <c r="B225" s="3">
        <v>177</v>
      </c>
      <c r="C225" s="6">
        <f t="shared" si="6"/>
        <v>4.7091476123557403E-5</v>
      </c>
      <c r="D225" s="7" t="s">
        <v>719</v>
      </c>
      <c r="E225" s="3">
        <v>79</v>
      </c>
      <c r="F225" s="6">
        <f t="shared" si="7"/>
        <v>1.9234791306166499E-5</v>
      </c>
    </row>
    <row r="226" spans="1:6">
      <c r="A226" s="7" t="s">
        <v>720</v>
      </c>
      <c r="B226" s="3">
        <v>175</v>
      </c>
      <c r="C226" s="6">
        <f t="shared" si="6"/>
        <v>4.65593690487149E-5</v>
      </c>
      <c r="D226" s="7" t="s">
        <v>721</v>
      </c>
      <c r="E226" s="3">
        <v>79</v>
      </c>
      <c r="F226" s="6">
        <f t="shared" si="7"/>
        <v>1.9234791306166499E-5</v>
      </c>
    </row>
    <row r="227" spans="1:6">
      <c r="A227" s="7" t="s">
        <v>722</v>
      </c>
      <c r="B227" s="3">
        <v>172</v>
      </c>
      <c r="C227" s="6">
        <f t="shared" si="6"/>
        <v>4.5761208436451202E-5</v>
      </c>
      <c r="D227" s="7" t="s">
        <v>723</v>
      </c>
      <c r="E227" s="3">
        <v>78</v>
      </c>
      <c r="F227" s="6">
        <f t="shared" si="7"/>
        <v>1.8991312935202401E-5</v>
      </c>
    </row>
    <row r="228" spans="1:6">
      <c r="A228" s="7" t="s">
        <v>724</v>
      </c>
      <c r="B228" s="3">
        <v>170</v>
      </c>
      <c r="C228" s="6">
        <f t="shared" si="6"/>
        <v>4.52291013616088E-5</v>
      </c>
      <c r="D228" s="7" t="s">
        <v>725</v>
      </c>
      <c r="E228" s="3">
        <v>78</v>
      </c>
      <c r="F228" s="6">
        <f t="shared" si="7"/>
        <v>1.8991312935202401E-5</v>
      </c>
    </row>
    <row r="229" spans="1:6">
      <c r="A229" s="7" t="s">
        <v>726</v>
      </c>
      <c r="B229" s="3">
        <v>166</v>
      </c>
      <c r="C229" s="6">
        <f t="shared" si="6"/>
        <v>4.4164887211923902E-5</v>
      </c>
      <c r="D229" s="7" t="s">
        <v>727</v>
      </c>
      <c r="E229" s="3">
        <v>77</v>
      </c>
      <c r="F229" s="6">
        <f t="shared" si="7"/>
        <v>1.8747834564238201E-5</v>
      </c>
    </row>
    <row r="230" spans="1:6">
      <c r="A230" s="7" t="s">
        <v>728</v>
      </c>
      <c r="B230" s="3">
        <v>165</v>
      </c>
      <c r="C230" s="6">
        <f t="shared" si="6"/>
        <v>4.3898833674502701E-5</v>
      </c>
      <c r="D230" s="7" t="s">
        <v>729</v>
      </c>
      <c r="E230" s="3">
        <v>77</v>
      </c>
      <c r="F230" s="6">
        <f t="shared" si="7"/>
        <v>1.8747834564238201E-5</v>
      </c>
    </row>
    <row r="231" spans="1:6">
      <c r="A231" s="7" t="s">
        <v>730</v>
      </c>
      <c r="B231" s="3">
        <v>162</v>
      </c>
      <c r="C231" s="6">
        <f t="shared" si="6"/>
        <v>4.3100673062238997E-5</v>
      </c>
      <c r="D231" s="7" t="s">
        <v>731</v>
      </c>
      <c r="E231" s="3">
        <v>76</v>
      </c>
      <c r="F231" s="6">
        <f t="shared" si="7"/>
        <v>1.8504356193274099E-5</v>
      </c>
    </row>
    <row r="232" spans="1:6">
      <c r="A232" s="7" t="s">
        <v>732</v>
      </c>
      <c r="B232" s="3">
        <v>160</v>
      </c>
      <c r="C232" s="6">
        <f t="shared" si="6"/>
        <v>4.25685659873965E-5</v>
      </c>
      <c r="D232" s="7" t="s">
        <v>733</v>
      </c>
      <c r="E232" s="3">
        <v>76</v>
      </c>
      <c r="F232" s="6">
        <f t="shared" si="7"/>
        <v>1.8504356193274099E-5</v>
      </c>
    </row>
    <row r="233" spans="1:6">
      <c r="A233" s="7" t="s">
        <v>734</v>
      </c>
      <c r="B233" s="3">
        <v>160</v>
      </c>
      <c r="C233" s="6">
        <f t="shared" si="6"/>
        <v>4.25685659873965E-5</v>
      </c>
      <c r="D233" s="7" t="s">
        <v>735</v>
      </c>
      <c r="E233" s="3">
        <v>75</v>
      </c>
      <c r="F233" s="6">
        <f t="shared" si="7"/>
        <v>1.8260877822310001E-5</v>
      </c>
    </row>
    <row r="234" spans="1:6">
      <c r="A234" s="7" t="s">
        <v>736</v>
      </c>
      <c r="B234" s="3">
        <v>156</v>
      </c>
      <c r="C234" s="6">
        <f t="shared" si="6"/>
        <v>4.1504351837711602E-5</v>
      </c>
      <c r="D234" s="7" t="s">
        <v>737</v>
      </c>
      <c r="E234" s="3">
        <v>75</v>
      </c>
      <c r="F234" s="6">
        <f t="shared" si="7"/>
        <v>1.8260877822310001E-5</v>
      </c>
    </row>
    <row r="235" spans="1:6">
      <c r="A235" s="7" t="s">
        <v>738</v>
      </c>
      <c r="B235" s="3">
        <v>155</v>
      </c>
      <c r="C235" s="6">
        <f t="shared" si="6"/>
        <v>4.1238298300290401E-5</v>
      </c>
      <c r="D235" s="7" t="s">
        <v>739</v>
      </c>
      <c r="E235" s="3">
        <v>75</v>
      </c>
      <c r="F235" s="6">
        <f t="shared" si="7"/>
        <v>1.8260877822310001E-5</v>
      </c>
    </row>
    <row r="236" spans="1:6">
      <c r="A236" s="7" t="s">
        <v>740</v>
      </c>
      <c r="B236" s="3">
        <v>154</v>
      </c>
      <c r="C236" s="6">
        <f t="shared" si="6"/>
        <v>4.0972244762869098E-5</v>
      </c>
      <c r="D236" s="7" t="s">
        <v>741</v>
      </c>
      <c r="E236" s="3">
        <v>75</v>
      </c>
      <c r="F236" s="6">
        <f t="shared" si="7"/>
        <v>1.8260877822310001E-5</v>
      </c>
    </row>
    <row r="237" spans="1:6">
      <c r="A237" s="7" t="s">
        <v>742</v>
      </c>
      <c r="B237" s="3">
        <v>153</v>
      </c>
      <c r="C237" s="6">
        <f t="shared" si="6"/>
        <v>4.0706191225447897E-5</v>
      </c>
      <c r="D237" s="7" t="s">
        <v>743</v>
      </c>
      <c r="E237" s="3">
        <v>74</v>
      </c>
      <c r="F237" s="6">
        <f t="shared" si="7"/>
        <v>1.8017399451345801E-5</v>
      </c>
    </row>
    <row r="238" spans="1:6">
      <c r="A238" s="7" t="s">
        <v>744</v>
      </c>
      <c r="B238" s="3">
        <v>151</v>
      </c>
      <c r="C238" s="6">
        <f t="shared" si="6"/>
        <v>4.0174084150605502E-5</v>
      </c>
      <c r="D238" s="7" t="s">
        <v>745</v>
      </c>
      <c r="E238" s="3">
        <v>74</v>
      </c>
      <c r="F238" s="6">
        <f t="shared" si="7"/>
        <v>1.8017399451345801E-5</v>
      </c>
    </row>
    <row r="239" spans="1:6">
      <c r="A239" s="7" t="s">
        <v>746</v>
      </c>
      <c r="B239" s="3">
        <v>148</v>
      </c>
      <c r="C239" s="6">
        <f t="shared" si="6"/>
        <v>3.9375923538341798E-5</v>
      </c>
      <c r="D239" s="7" t="s">
        <v>747</v>
      </c>
      <c r="E239" s="3">
        <v>74</v>
      </c>
      <c r="F239" s="6">
        <f t="shared" si="7"/>
        <v>1.8017399451345801E-5</v>
      </c>
    </row>
    <row r="240" spans="1:6">
      <c r="A240" s="7" t="s">
        <v>748</v>
      </c>
      <c r="B240" s="3">
        <v>145</v>
      </c>
      <c r="C240" s="6">
        <f t="shared" si="6"/>
        <v>3.85777629260781E-5</v>
      </c>
      <c r="D240" s="7" t="s">
        <v>749</v>
      </c>
      <c r="E240" s="3">
        <v>74</v>
      </c>
      <c r="F240" s="6">
        <f t="shared" si="7"/>
        <v>1.8017399451345801E-5</v>
      </c>
    </row>
    <row r="241" spans="1:6">
      <c r="A241" s="7" t="s">
        <v>750</v>
      </c>
      <c r="B241" s="3">
        <v>143</v>
      </c>
      <c r="C241" s="6">
        <f t="shared" si="6"/>
        <v>3.8045655851235597E-5</v>
      </c>
      <c r="D241" s="7" t="s">
        <v>751</v>
      </c>
      <c r="E241" s="3">
        <v>73</v>
      </c>
      <c r="F241" s="6">
        <f t="shared" si="7"/>
        <v>1.7773921080381699E-5</v>
      </c>
    </row>
    <row r="242" spans="1:6">
      <c r="A242" s="7" t="s">
        <v>752</v>
      </c>
      <c r="B242" s="3">
        <v>132</v>
      </c>
      <c r="C242" s="6">
        <f t="shared" si="6"/>
        <v>3.5119066939602103E-5</v>
      </c>
      <c r="D242" s="7" t="s">
        <v>753</v>
      </c>
      <c r="E242" s="3">
        <v>73</v>
      </c>
      <c r="F242" s="6">
        <f t="shared" si="7"/>
        <v>1.7773921080381699E-5</v>
      </c>
    </row>
    <row r="243" spans="1:6">
      <c r="A243" s="7" t="s">
        <v>754</v>
      </c>
      <c r="B243" s="3">
        <v>131</v>
      </c>
      <c r="C243" s="6">
        <f t="shared" si="6"/>
        <v>3.4853013402180902E-5</v>
      </c>
      <c r="D243" s="7" t="s">
        <v>755</v>
      </c>
      <c r="E243" s="3">
        <v>70</v>
      </c>
      <c r="F243" s="6">
        <f t="shared" si="7"/>
        <v>1.7043485967489299E-5</v>
      </c>
    </row>
    <row r="244" spans="1:6">
      <c r="A244" s="7" t="s">
        <v>756</v>
      </c>
      <c r="B244" s="3">
        <v>121</v>
      </c>
      <c r="C244" s="6">
        <f t="shared" si="6"/>
        <v>3.2192478027968601E-5</v>
      </c>
      <c r="D244" s="7" t="s">
        <v>757</v>
      </c>
      <c r="E244" s="3">
        <v>70</v>
      </c>
      <c r="F244" s="6">
        <f t="shared" si="7"/>
        <v>1.7043485967489299E-5</v>
      </c>
    </row>
    <row r="245" spans="1:6">
      <c r="A245" s="7" t="s">
        <v>758</v>
      </c>
      <c r="B245" s="3">
        <v>115</v>
      </c>
      <c r="C245" s="6">
        <f t="shared" si="6"/>
        <v>3.0596156803441199E-5</v>
      </c>
      <c r="D245" s="7" t="s">
        <v>759</v>
      </c>
      <c r="E245" s="3">
        <v>70</v>
      </c>
      <c r="F245" s="6">
        <f t="shared" si="7"/>
        <v>1.7043485967489299E-5</v>
      </c>
    </row>
    <row r="246" spans="1:6">
      <c r="A246" s="7" t="s">
        <v>760</v>
      </c>
      <c r="B246" s="3">
        <v>113</v>
      </c>
      <c r="C246" s="6">
        <f t="shared" si="6"/>
        <v>3.0064049728598801E-5</v>
      </c>
      <c r="D246" s="7" t="s">
        <v>761</v>
      </c>
      <c r="E246" s="3">
        <v>70</v>
      </c>
      <c r="F246" s="6">
        <f t="shared" si="7"/>
        <v>1.7043485967489299E-5</v>
      </c>
    </row>
    <row r="247" spans="1:6">
      <c r="A247" s="7" t="s">
        <v>762</v>
      </c>
      <c r="B247" s="3">
        <v>110</v>
      </c>
      <c r="C247" s="6">
        <f t="shared" si="6"/>
        <v>2.92658891163351E-5</v>
      </c>
      <c r="D247" s="7" t="s">
        <v>763</v>
      </c>
      <c r="E247" s="3">
        <v>70</v>
      </c>
      <c r="F247" s="6">
        <f t="shared" si="7"/>
        <v>1.7043485967489299E-5</v>
      </c>
    </row>
    <row r="248" spans="1:6">
      <c r="A248" s="7" t="s">
        <v>764</v>
      </c>
      <c r="B248" s="3">
        <v>109</v>
      </c>
      <c r="C248" s="6">
        <f t="shared" si="6"/>
        <v>2.8999835578913899E-5</v>
      </c>
      <c r="D248" s="7" t="s">
        <v>765</v>
      </c>
      <c r="E248" s="3">
        <v>69</v>
      </c>
      <c r="F248" s="6">
        <f t="shared" si="7"/>
        <v>1.68000075965252E-5</v>
      </c>
    </row>
    <row r="249" spans="1:6">
      <c r="A249" s="7" t="s">
        <v>766</v>
      </c>
      <c r="B249" s="3">
        <v>109</v>
      </c>
      <c r="C249" s="6">
        <f t="shared" si="6"/>
        <v>2.8999835578913899E-5</v>
      </c>
      <c r="D249" s="7" t="s">
        <v>767</v>
      </c>
      <c r="E249" s="3">
        <v>69</v>
      </c>
      <c r="F249" s="6">
        <f t="shared" si="7"/>
        <v>1.68000075965252E-5</v>
      </c>
    </row>
    <row r="250" spans="1:6">
      <c r="A250" s="7" t="s">
        <v>768</v>
      </c>
      <c r="B250" s="3">
        <v>106</v>
      </c>
      <c r="C250" s="6">
        <f t="shared" si="6"/>
        <v>2.8201674966650198E-5</v>
      </c>
      <c r="D250" s="7" t="s">
        <v>769</v>
      </c>
      <c r="E250" s="3">
        <v>69</v>
      </c>
      <c r="F250" s="6">
        <f t="shared" si="7"/>
        <v>1.68000075965252E-5</v>
      </c>
    </row>
    <row r="251" spans="1:6">
      <c r="A251" s="7" t="s">
        <v>770</v>
      </c>
      <c r="B251" s="3">
        <v>105</v>
      </c>
      <c r="C251" s="6">
        <f t="shared" si="6"/>
        <v>2.7935621429229001E-5</v>
      </c>
      <c r="D251" s="7" t="s">
        <v>771</v>
      </c>
      <c r="E251" s="3">
        <v>68</v>
      </c>
      <c r="F251" s="6">
        <f t="shared" si="7"/>
        <v>1.6556529225561E-5</v>
      </c>
    </row>
    <row r="252" spans="1:6">
      <c r="A252" s="7" t="s">
        <v>772</v>
      </c>
      <c r="B252" s="3">
        <v>102</v>
      </c>
      <c r="C252" s="6">
        <f t="shared" si="6"/>
        <v>2.71374608169653E-5</v>
      </c>
      <c r="D252" s="7" t="s">
        <v>773</v>
      </c>
      <c r="E252" s="3">
        <v>68</v>
      </c>
      <c r="F252" s="6">
        <f t="shared" si="7"/>
        <v>1.6556529225561E-5</v>
      </c>
    </row>
    <row r="253" spans="1:6">
      <c r="A253" s="7" t="s">
        <v>774</v>
      </c>
      <c r="B253" s="3">
        <v>100</v>
      </c>
      <c r="C253" s="6">
        <f t="shared" si="6"/>
        <v>2.66053537421228E-5</v>
      </c>
      <c r="D253" s="7" t="s">
        <v>775</v>
      </c>
      <c r="E253" s="3">
        <v>68</v>
      </c>
      <c r="F253" s="6">
        <f t="shared" si="7"/>
        <v>1.6556529225561E-5</v>
      </c>
    </row>
    <row r="254" spans="1:6">
      <c r="A254" s="7" t="s">
        <v>776</v>
      </c>
      <c r="B254" s="3">
        <v>98</v>
      </c>
      <c r="C254" s="6">
        <f t="shared" si="6"/>
        <v>2.6073246667280401E-5</v>
      </c>
      <c r="D254" s="7" t="s">
        <v>777</v>
      </c>
      <c r="E254" s="3">
        <v>66</v>
      </c>
      <c r="F254" s="6">
        <f t="shared" si="7"/>
        <v>1.60695724836328E-5</v>
      </c>
    </row>
    <row r="255" spans="1:6">
      <c r="A255" s="7" t="s">
        <v>778</v>
      </c>
      <c r="B255" s="3">
        <v>97</v>
      </c>
      <c r="C255" s="6">
        <f t="shared" si="6"/>
        <v>2.5807193129859099E-5</v>
      </c>
      <c r="D255" s="7" t="s">
        <v>779</v>
      </c>
      <c r="E255" s="3">
        <v>66</v>
      </c>
      <c r="F255" s="6">
        <f t="shared" si="7"/>
        <v>1.60695724836328E-5</v>
      </c>
    </row>
    <row r="256" spans="1:6">
      <c r="A256" s="7" t="s">
        <v>780</v>
      </c>
      <c r="B256" s="3">
        <v>96</v>
      </c>
      <c r="C256" s="6">
        <f t="shared" si="6"/>
        <v>2.5541139592437901E-5</v>
      </c>
      <c r="D256" s="7" t="s">
        <v>781</v>
      </c>
      <c r="E256" s="3">
        <v>65</v>
      </c>
      <c r="F256" s="6">
        <f t="shared" si="7"/>
        <v>1.58260941126686E-5</v>
      </c>
    </row>
    <row r="257" spans="1:6">
      <c r="A257" s="7" t="s">
        <v>782</v>
      </c>
      <c r="B257" s="3">
        <v>96</v>
      </c>
      <c r="C257" s="6">
        <f t="shared" si="6"/>
        <v>2.5541139592437901E-5</v>
      </c>
      <c r="D257" s="7" t="s">
        <v>783</v>
      </c>
      <c r="E257" s="3">
        <v>65</v>
      </c>
      <c r="F257" s="6">
        <f t="shared" si="7"/>
        <v>1.58260941126686E-5</v>
      </c>
    </row>
    <row r="258" spans="1:6">
      <c r="A258" s="7" t="s">
        <v>784</v>
      </c>
      <c r="B258" s="3">
        <v>95</v>
      </c>
      <c r="C258" s="6">
        <f t="shared" si="6"/>
        <v>2.52750860550167E-5</v>
      </c>
      <c r="D258" s="7" t="s">
        <v>785</v>
      </c>
      <c r="E258" s="3">
        <v>64</v>
      </c>
      <c r="F258" s="6">
        <f t="shared" si="7"/>
        <v>1.5582615741704498E-5</v>
      </c>
    </row>
    <row r="259" spans="1:6">
      <c r="A259" s="7" t="s">
        <v>786</v>
      </c>
      <c r="B259" s="3">
        <v>91</v>
      </c>
      <c r="C259" s="6">
        <f t="shared" si="6"/>
        <v>2.4210871905331799E-5</v>
      </c>
      <c r="D259" s="7" t="s">
        <v>787</v>
      </c>
      <c r="E259" s="3">
        <v>64</v>
      </c>
      <c r="F259" s="6">
        <f t="shared" si="7"/>
        <v>1.5582615741704498E-5</v>
      </c>
    </row>
    <row r="260" spans="1:6">
      <c r="A260" s="7" t="s">
        <v>788</v>
      </c>
      <c r="B260" s="3">
        <v>90</v>
      </c>
      <c r="C260" s="6">
        <f t="shared" ref="C260:C323" si="8">B260/3758642</f>
        <v>2.39448183679105E-5</v>
      </c>
      <c r="D260" s="7" t="s">
        <v>789</v>
      </c>
      <c r="E260" s="3">
        <v>63</v>
      </c>
      <c r="F260" s="6">
        <f t="shared" ref="F260:F323" si="9">E260/4107141</f>
        <v>1.53391373707404E-5</v>
      </c>
    </row>
    <row r="261" spans="1:6">
      <c r="A261" s="7" t="s">
        <v>790</v>
      </c>
      <c r="B261" s="3">
        <v>90</v>
      </c>
      <c r="C261" s="6">
        <f t="shared" si="8"/>
        <v>2.39448183679105E-5</v>
      </c>
      <c r="D261" s="7" t="s">
        <v>791</v>
      </c>
      <c r="E261" s="3">
        <v>63</v>
      </c>
      <c r="F261" s="6">
        <f t="shared" si="9"/>
        <v>1.53391373707404E-5</v>
      </c>
    </row>
    <row r="262" spans="1:6">
      <c r="A262" s="7" t="s">
        <v>792</v>
      </c>
      <c r="B262" s="3">
        <v>89</v>
      </c>
      <c r="C262" s="6">
        <f t="shared" si="8"/>
        <v>2.3678764830489299E-5</v>
      </c>
      <c r="D262" s="7" t="s">
        <v>793</v>
      </c>
      <c r="E262" s="3">
        <v>62</v>
      </c>
      <c r="F262" s="6">
        <f t="shared" si="9"/>
        <v>1.50956589997762E-5</v>
      </c>
    </row>
    <row r="263" spans="1:6">
      <c r="A263" s="7" t="s">
        <v>794</v>
      </c>
      <c r="B263" s="3">
        <v>86</v>
      </c>
      <c r="C263" s="6">
        <f t="shared" si="8"/>
        <v>2.2880604218225601E-5</v>
      </c>
      <c r="D263" s="7" t="s">
        <v>795</v>
      </c>
      <c r="E263" s="3">
        <v>62</v>
      </c>
      <c r="F263" s="6">
        <f t="shared" si="9"/>
        <v>1.50956589997762E-5</v>
      </c>
    </row>
    <row r="264" spans="1:6">
      <c r="A264" s="7" t="s">
        <v>796</v>
      </c>
      <c r="B264" s="3">
        <v>83</v>
      </c>
      <c r="C264" s="6">
        <f t="shared" si="8"/>
        <v>2.20824436059619E-5</v>
      </c>
      <c r="D264" s="7" t="s">
        <v>797</v>
      </c>
      <c r="E264" s="3">
        <v>61</v>
      </c>
      <c r="F264" s="6">
        <f t="shared" si="9"/>
        <v>1.48521806288121E-5</v>
      </c>
    </row>
    <row r="265" spans="1:6">
      <c r="A265" s="7" t="s">
        <v>798</v>
      </c>
      <c r="B265" s="3">
        <v>83</v>
      </c>
      <c r="C265" s="6">
        <f t="shared" si="8"/>
        <v>2.20824436059619E-5</v>
      </c>
      <c r="D265" s="7" t="s">
        <v>799</v>
      </c>
      <c r="E265" s="3">
        <v>61</v>
      </c>
      <c r="F265" s="6">
        <f t="shared" si="9"/>
        <v>1.48521806288121E-5</v>
      </c>
    </row>
    <row r="266" spans="1:6">
      <c r="A266" s="7" t="s">
        <v>800</v>
      </c>
      <c r="B266" s="3">
        <v>83</v>
      </c>
      <c r="C266" s="6">
        <f t="shared" si="8"/>
        <v>2.20824436059619E-5</v>
      </c>
      <c r="D266" s="7" t="s">
        <v>801</v>
      </c>
      <c r="E266" s="3">
        <v>61</v>
      </c>
      <c r="F266" s="6">
        <f t="shared" si="9"/>
        <v>1.48521806288121E-5</v>
      </c>
    </row>
    <row r="267" spans="1:6">
      <c r="A267" s="7" t="s">
        <v>802</v>
      </c>
      <c r="B267" s="3">
        <v>82</v>
      </c>
      <c r="C267" s="6">
        <f t="shared" si="8"/>
        <v>2.1816390068540699E-5</v>
      </c>
      <c r="D267" s="7" t="s">
        <v>803</v>
      </c>
      <c r="E267" s="3">
        <v>60</v>
      </c>
      <c r="F267" s="6">
        <f t="shared" si="9"/>
        <v>1.4608702257848E-5</v>
      </c>
    </row>
    <row r="268" spans="1:6">
      <c r="A268" s="7" t="s">
        <v>804</v>
      </c>
      <c r="B268" s="3">
        <v>79</v>
      </c>
      <c r="C268" s="6">
        <f t="shared" si="8"/>
        <v>2.1018229456276998E-5</v>
      </c>
      <c r="D268" s="7" t="s">
        <v>805</v>
      </c>
      <c r="E268" s="3">
        <v>60</v>
      </c>
      <c r="F268" s="6">
        <f t="shared" si="9"/>
        <v>1.4608702257848E-5</v>
      </c>
    </row>
    <row r="269" spans="1:6">
      <c r="A269" s="7" t="s">
        <v>806</v>
      </c>
      <c r="B269" s="3">
        <v>79</v>
      </c>
      <c r="C269" s="6">
        <f t="shared" si="8"/>
        <v>2.1018229456276998E-5</v>
      </c>
      <c r="D269" s="7" t="s">
        <v>807</v>
      </c>
      <c r="E269" s="3">
        <v>60</v>
      </c>
      <c r="F269" s="6">
        <f t="shared" si="9"/>
        <v>1.4608702257848E-5</v>
      </c>
    </row>
    <row r="270" spans="1:6">
      <c r="A270" s="7" t="s">
        <v>808</v>
      </c>
      <c r="B270" s="3">
        <v>78</v>
      </c>
      <c r="C270" s="6">
        <f t="shared" si="8"/>
        <v>2.0752175918855801E-5</v>
      </c>
      <c r="D270" s="7" t="s">
        <v>809</v>
      </c>
      <c r="E270" s="3">
        <v>60</v>
      </c>
      <c r="F270" s="6">
        <f t="shared" si="9"/>
        <v>1.4608702257848E-5</v>
      </c>
    </row>
    <row r="271" spans="1:6">
      <c r="A271" s="7" t="s">
        <v>810</v>
      </c>
      <c r="B271" s="3">
        <v>76</v>
      </c>
      <c r="C271" s="6">
        <f t="shared" si="8"/>
        <v>2.0220068844013301E-5</v>
      </c>
      <c r="D271" s="7" t="s">
        <v>811</v>
      </c>
      <c r="E271" s="3">
        <v>60</v>
      </c>
      <c r="F271" s="6">
        <f t="shared" si="9"/>
        <v>1.4608702257848E-5</v>
      </c>
    </row>
    <row r="272" spans="1:6">
      <c r="A272" s="7" t="s">
        <v>812</v>
      </c>
      <c r="B272" s="3">
        <v>75</v>
      </c>
      <c r="C272" s="6">
        <f t="shared" si="8"/>
        <v>1.99540153065921E-5</v>
      </c>
      <c r="D272" s="7" t="s">
        <v>813</v>
      </c>
      <c r="E272" s="3">
        <v>59</v>
      </c>
      <c r="F272" s="6">
        <f t="shared" si="9"/>
        <v>1.43652238868838E-5</v>
      </c>
    </row>
    <row r="273" spans="1:6">
      <c r="A273" s="7" t="s">
        <v>814</v>
      </c>
      <c r="B273" s="3">
        <v>74</v>
      </c>
      <c r="C273" s="6">
        <f t="shared" si="8"/>
        <v>1.9687961769170899E-5</v>
      </c>
      <c r="D273" s="7" t="s">
        <v>815</v>
      </c>
      <c r="E273" s="3">
        <v>59</v>
      </c>
      <c r="F273" s="6">
        <f t="shared" si="9"/>
        <v>1.43652238868838E-5</v>
      </c>
    </row>
    <row r="274" spans="1:6">
      <c r="A274" s="7" t="s">
        <v>816</v>
      </c>
      <c r="B274" s="3">
        <v>72</v>
      </c>
      <c r="C274" s="6">
        <f t="shared" si="8"/>
        <v>1.9155854694328399E-5</v>
      </c>
      <c r="D274" s="7" t="s">
        <v>817</v>
      </c>
      <c r="E274" s="3">
        <v>59</v>
      </c>
      <c r="F274" s="6">
        <f t="shared" si="9"/>
        <v>1.43652238868838E-5</v>
      </c>
    </row>
    <row r="275" spans="1:6">
      <c r="A275" s="7" t="s">
        <v>818</v>
      </c>
      <c r="B275" s="3">
        <v>69</v>
      </c>
      <c r="C275" s="6">
        <f t="shared" si="8"/>
        <v>1.8357694082064701E-5</v>
      </c>
      <c r="D275" s="7" t="s">
        <v>819</v>
      </c>
      <c r="E275" s="3">
        <v>59</v>
      </c>
      <c r="F275" s="6">
        <f t="shared" si="9"/>
        <v>1.43652238868838E-5</v>
      </c>
    </row>
    <row r="276" spans="1:6">
      <c r="A276" s="7" t="s">
        <v>820</v>
      </c>
      <c r="B276" s="3">
        <v>69</v>
      </c>
      <c r="C276" s="6">
        <f t="shared" si="8"/>
        <v>1.8357694082064701E-5</v>
      </c>
      <c r="D276" s="7" t="s">
        <v>821</v>
      </c>
      <c r="E276" s="3">
        <v>59</v>
      </c>
      <c r="F276" s="6">
        <f t="shared" si="9"/>
        <v>1.43652238868838E-5</v>
      </c>
    </row>
    <row r="277" spans="1:6">
      <c r="A277" s="7" t="s">
        <v>822</v>
      </c>
      <c r="B277" s="3">
        <v>67</v>
      </c>
      <c r="C277" s="6">
        <f t="shared" si="8"/>
        <v>1.78255870072223E-5</v>
      </c>
      <c r="D277" s="7" t="s">
        <v>823</v>
      </c>
      <c r="E277" s="3">
        <v>59</v>
      </c>
      <c r="F277" s="6">
        <f t="shared" si="9"/>
        <v>1.43652238868838E-5</v>
      </c>
    </row>
    <row r="278" spans="1:6">
      <c r="A278" s="7" t="s">
        <v>824</v>
      </c>
      <c r="B278" s="3">
        <v>64</v>
      </c>
      <c r="C278" s="6">
        <f t="shared" si="8"/>
        <v>1.7027426394958599E-5</v>
      </c>
      <c r="D278" s="7" t="s">
        <v>825</v>
      </c>
      <c r="E278" s="3">
        <v>59</v>
      </c>
      <c r="F278" s="6">
        <f t="shared" si="9"/>
        <v>1.43652238868838E-5</v>
      </c>
    </row>
    <row r="279" spans="1:6">
      <c r="A279" s="7" t="s">
        <v>826</v>
      </c>
      <c r="B279" s="3">
        <v>63</v>
      </c>
      <c r="C279" s="6">
        <f t="shared" si="8"/>
        <v>1.6761372857537401E-5</v>
      </c>
      <c r="D279" s="7" t="s">
        <v>827</v>
      </c>
      <c r="E279" s="3">
        <v>59</v>
      </c>
      <c r="F279" s="6">
        <f t="shared" si="9"/>
        <v>1.43652238868838E-5</v>
      </c>
    </row>
    <row r="280" spans="1:6">
      <c r="A280" s="7" t="s">
        <v>828</v>
      </c>
      <c r="B280" s="3">
        <v>62</v>
      </c>
      <c r="C280" s="6">
        <f t="shared" si="8"/>
        <v>1.6495319320116099E-5</v>
      </c>
      <c r="D280" s="7" t="s">
        <v>829</v>
      </c>
      <c r="E280" s="3">
        <v>58</v>
      </c>
      <c r="F280" s="6">
        <f t="shared" si="9"/>
        <v>1.41217455159197E-5</v>
      </c>
    </row>
    <row r="281" spans="1:6">
      <c r="A281" s="7" t="s">
        <v>830</v>
      </c>
      <c r="B281" s="3">
        <v>61</v>
      </c>
      <c r="C281" s="6">
        <f t="shared" si="8"/>
        <v>1.6229265782694901E-5</v>
      </c>
      <c r="D281" s="7" t="s">
        <v>831</v>
      </c>
      <c r="E281" s="3">
        <v>58</v>
      </c>
      <c r="F281" s="6">
        <f t="shared" si="9"/>
        <v>1.41217455159197E-5</v>
      </c>
    </row>
    <row r="282" spans="1:6">
      <c r="A282" s="7" t="s">
        <v>832</v>
      </c>
      <c r="B282" s="3">
        <v>60</v>
      </c>
      <c r="C282" s="6">
        <f t="shared" si="8"/>
        <v>1.59632122452737E-5</v>
      </c>
      <c r="D282" s="7" t="s">
        <v>833</v>
      </c>
      <c r="E282" s="3">
        <v>58</v>
      </c>
      <c r="F282" s="6">
        <f t="shared" si="9"/>
        <v>1.41217455159197E-5</v>
      </c>
    </row>
    <row r="283" spans="1:6">
      <c r="A283" s="7" t="s">
        <v>834</v>
      </c>
      <c r="B283" s="3">
        <v>59</v>
      </c>
      <c r="C283" s="6">
        <f t="shared" si="8"/>
        <v>1.5697158707852499E-5</v>
      </c>
      <c r="D283" s="7" t="s">
        <v>835</v>
      </c>
      <c r="E283" s="3">
        <v>57</v>
      </c>
      <c r="F283" s="6">
        <f t="shared" si="9"/>
        <v>1.38782671449556E-5</v>
      </c>
    </row>
    <row r="284" spans="1:6">
      <c r="A284" s="7" t="s">
        <v>836</v>
      </c>
      <c r="B284" s="3">
        <v>59</v>
      </c>
      <c r="C284" s="6">
        <f t="shared" si="8"/>
        <v>1.5697158707852499E-5</v>
      </c>
      <c r="D284" s="7" t="s">
        <v>837</v>
      </c>
      <c r="E284" s="3">
        <v>57</v>
      </c>
      <c r="F284" s="6">
        <f t="shared" si="9"/>
        <v>1.38782671449556E-5</v>
      </c>
    </row>
    <row r="285" spans="1:6">
      <c r="A285" s="7" t="s">
        <v>838</v>
      </c>
      <c r="B285" s="3">
        <v>58</v>
      </c>
      <c r="C285" s="6">
        <f t="shared" si="8"/>
        <v>1.54311051704312E-5</v>
      </c>
      <c r="D285" s="7" t="s">
        <v>839</v>
      </c>
      <c r="E285" s="3">
        <v>57</v>
      </c>
      <c r="F285" s="6">
        <f t="shared" si="9"/>
        <v>1.38782671449556E-5</v>
      </c>
    </row>
    <row r="286" spans="1:6">
      <c r="A286" s="7" t="s">
        <v>840</v>
      </c>
      <c r="B286" s="3">
        <v>57</v>
      </c>
      <c r="C286" s="6">
        <f t="shared" si="8"/>
        <v>1.5165051633009999E-5</v>
      </c>
      <c r="D286" s="7" t="s">
        <v>841</v>
      </c>
      <c r="E286" s="3">
        <v>57</v>
      </c>
      <c r="F286" s="6">
        <f t="shared" si="9"/>
        <v>1.38782671449556E-5</v>
      </c>
    </row>
    <row r="287" spans="1:6">
      <c r="A287" s="7" t="s">
        <v>842</v>
      </c>
      <c r="B287" s="3">
        <v>57</v>
      </c>
      <c r="C287" s="6">
        <f t="shared" si="8"/>
        <v>1.5165051633009999E-5</v>
      </c>
      <c r="D287" s="7" t="s">
        <v>843</v>
      </c>
      <c r="E287" s="3">
        <v>56</v>
      </c>
      <c r="F287" s="6">
        <f t="shared" si="9"/>
        <v>1.36347887739914E-5</v>
      </c>
    </row>
    <row r="288" spans="1:6">
      <c r="A288" s="7" t="s">
        <v>844</v>
      </c>
      <c r="B288" s="3">
        <v>56</v>
      </c>
      <c r="C288" s="6">
        <f t="shared" si="8"/>
        <v>1.48989980955888E-5</v>
      </c>
      <c r="D288" s="7" t="s">
        <v>845</v>
      </c>
      <c r="E288" s="3">
        <v>54</v>
      </c>
      <c r="F288" s="6">
        <f t="shared" si="9"/>
        <v>1.31478320320632E-5</v>
      </c>
    </row>
    <row r="289" spans="1:6">
      <c r="A289" s="7" t="s">
        <v>846</v>
      </c>
      <c r="B289" s="3">
        <v>55</v>
      </c>
      <c r="C289" s="6">
        <f t="shared" si="8"/>
        <v>1.4632944558167599E-5</v>
      </c>
      <c r="D289" s="7" t="s">
        <v>847</v>
      </c>
      <c r="E289" s="3">
        <v>54</v>
      </c>
      <c r="F289" s="6">
        <f t="shared" si="9"/>
        <v>1.31478320320632E-5</v>
      </c>
    </row>
    <row r="290" spans="1:6">
      <c r="A290" s="7" t="s">
        <v>848</v>
      </c>
      <c r="B290" s="3">
        <v>55</v>
      </c>
      <c r="C290" s="6">
        <f t="shared" si="8"/>
        <v>1.4632944558167599E-5</v>
      </c>
      <c r="D290" s="7" t="s">
        <v>849</v>
      </c>
      <c r="E290" s="3">
        <v>54</v>
      </c>
      <c r="F290" s="6">
        <f t="shared" si="9"/>
        <v>1.31478320320632E-5</v>
      </c>
    </row>
    <row r="291" spans="1:6">
      <c r="A291" s="7" t="s">
        <v>850</v>
      </c>
      <c r="B291" s="3">
        <v>52</v>
      </c>
      <c r="C291" s="6">
        <f t="shared" si="8"/>
        <v>1.38347839459039E-5</v>
      </c>
      <c r="D291" s="7" t="s">
        <v>851</v>
      </c>
      <c r="E291" s="3">
        <v>54</v>
      </c>
      <c r="F291" s="6">
        <f t="shared" si="9"/>
        <v>1.31478320320632E-5</v>
      </c>
    </row>
    <row r="292" spans="1:6">
      <c r="A292" s="7" t="s">
        <v>852</v>
      </c>
      <c r="B292" s="3">
        <v>52</v>
      </c>
      <c r="C292" s="6">
        <f t="shared" si="8"/>
        <v>1.38347839459039E-5</v>
      </c>
      <c r="D292" s="7" t="s">
        <v>853</v>
      </c>
      <c r="E292" s="3">
        <v>53</v>
      </c>
      <c r="F292" s="6">
        <f t="shared" si="9"/>
        <v>1.2904353661099E-5</v>
      </c>
    </row>
    <row r="293" spans="1:6">
      <c r="A293" s="7" t="s">
        <v>854</v>
      </c>
      <c r="B293" s="3">
        <v>49</v>
      </c>
      <c r="C293" s="6">
        <f t="shared" si="8"/>
        <v>1.3036623333640201E-5</v>
      </c>
      <c r="D293" s="7" t="s">
        <v>855</v>
      </c>
      <c r="E293" s="3">
        <v>52</v>
      </c>
      <c r="F293" s="6">
        <f t="shared" si="9"/>
        <v>1.2660875290134899E-5</v>
      </c>
    </row>
    <row r="294" spans="1:6">
      <c r="A294" s="7" t="s">
        <v>856</v>
      </c>
      <c r="B294" s="3">
        <v>49</v>
      </c>
      <c r="C294" s="6">
        <f t="shared" si="8"/>
        <v>1.3036623333640201E-5</v>
      </c>
      <c r="D294" s="7" t="s">
        <v>857</v>
      </c>
      <c r="E294" s="3">
        <v>52</v>
      </c>
      <c r="F294" s="6">
        <f t="shared" si="9"/>
        <v>1.2660875290134899E-5</v>
      </c>
    </row>
    <row r="295" spans="1:6">
      <c r="A295" s="7" t="s">
        <v>858</v>
      </c>
      <c r="B295" s="3">
        <v>48</v>
      </c>
      <c r="C295" s="6">
        <f t="shared" si="8"/>
        <v>1.2770569796219E-5</v>
      </c>
      <c r="D295" s="7" t="s">
        <v>859</v>
      </c>
      <c r="E295" s="3">
        <v>52</v>
      </c>
      <c r="F295" s="6">
        <f t="shared" si="9"/>
        <v>1.2660875290134899E-5</v>
      </c>
    </row>
    <row r="296" spans="1:6">
      <c r="A296" s="7" t="s">
        <v>860</v>
      </c>
      <c r="B296" s="3">
        <v>47</v>
      </c>
      <c r="C296" s="6">
        <f t="shared" si="8"/>
        <v>1.2504516258797701E-5</v>
      </c>
      <c r="D296" s="7" t="s">
        <v>861</v>
      </c>
      <c r="E296" s="3">
        <v>52</v>
      </c>
      <c r="F296" s="6">
        <f t="shared" si="9"/>
        <v>1.2660875290134899E-5</v>
      </c>
    </row>
    <row r="297" spans="1:6">
      <c r="A297" s="7" t="s">
        <v>862</v>
      </c>
      <c r="B297" s="3">
        <v>45</v>
      </c>
      <c r="C297" s="6">
        <f t="shared" si="8"/>
        <v>1.1972409183955301E-5</v>
      </c>
      <c r="D297" s="7" t="s">
        <v>863</v>
      </c>
      <c r="E297" s="3">
        <v>51</v>
      </c>
      <c r="F297" s="6">
        <f t="shared" si="9"/>
        <v>1.2417396919170799E-5</v>
      </c>
    </row>
    <row r="298" spans="1:6">
      <c r="A298" s="7" t="s">
        <v>864</v>
      </c>
      <c r="B298" s="3">
        <v>44</v>
      </c>
      <c r="C298" s="6">
        <f t="shared" si="8"/>
        <v>1.1706355646534E-5</v>
      </c>
      <c r="D298" s="7" t="s">
        <v>865</v>
      </c>
      <c r="E298" s="3">
        <v>50</v>
      </c>
      <c r="F298" s="6">
        <f t="shared" si="9"/>
        <v>1.2173918548206599E-5</v>
      </c>
    </row>
    <row r="299" spans="1:6">
      <c r="A299" s="7" t="s">
        <v>866</v>
      </c>
      <c r="B299" s="3">
        <v>44</v>
      </c>
      <c r="C299" s="6">
        <f t="shared" si="8"/>
        <v>1.1706355646534E-5</v>
      </c>
      <c r="D299" s="7" t="s">
        <v>867</v>
      </c>
      <c r="E299" s="3">
        <v>50</v>
      </c>
      <c r="F299" s="6">
        <f t="shared" si="9"/>
        <v>1.2173918548206599E-5</v>
      </c>
    </row>
    <row r="300" spans="1:6">
      <c r="A300" s="7" t="s">
        <v>868</v>
      </c>
      <c r="B300" s="3">
        <v>43</v>
      </c>
      <c r="C300" s="6">
        <f t="shared" si="8"/>
        <v>1.1440302109112801E-5</v>
      </c>
      <c r="D300" s="7" t="s">
        <v>869</v>
      </c>
      <c r="E300" s="3">
        <v>50</v>
      </c>
      <c r="F300" s="6">
        <f t="shared" si="9"/>
        <v>1.2173918548206599E-5</v>
      </c>
    </row>
    <row r="301" spans="1:6">
      <c r="A301" s="7" t="s">
        <v>870</v>
      </c>
      <c r="B301" s="3">
        <v>43</v>
      </c>
      <c r="C301" s="6">
        <f t="shared" si="8"/>
        <v>1.1440302109112801E-5</v>
      </c>
      <c r="D301" s="7" t="s">
        <v>871</v>
      </c>
      <c r="E301" s="3">
        <v>49</v>
      </c>
      <c r="F301" s="6">
        <f t="shared" si="9"/>
        <v>1.1930440177242499E-5</v>
      </c>
    </row>
    <row r="302" spans="1:6">
      <c r="A302" s="7" t="s">
        <v>872</v>
      </c>
      <c r="B302" s="3">
        <v>42</v>
      </c>
      <c r="C302" s="6">
        <f t="shared" si="8"/>
        <v>1.11742485716916E-5</v>
      </c>
      <c r="D302" s="7" t="s">
        <v>873</v>
      </c>
      <c r="E302" s="3">
        <v>49</v>
      </c>
      <c r="F302" s="6">
        <f t="shared" si="9"/>
        <v>1.1930440177242499E-5</v>
      </c>
    </row>
    <row r="303" spans="1:6">
      <c r="A303" s="7" t="s">
        <v>874</v>
      </c>
      <c r="B303" s="3">
        <v>41</v>
      </c>
      <c r="C303" s="6">
        <f t="shared" si="8"/>
        <v>1.09081950342704E-5</v>
      </c>
      <c r="D303" s="7" t="s">
        <v>875</v>
      </c>
      <c r="E303" s="3">
        <v>49</v>
      </c>
      <c r="F303" s="6">
        <f t="shared" si="9"/>
        <v>1.1930440177242499E-5</v>
      </c>
    </row>
    <row r="304" spans="1:6">
      <c r="A304" s="7" t="s">
        <v>876</v>
      </c>
      <c r="B304" s="3">
        <v>41</v>
      </c>
      <c r="C304" s="6">
        <f t="shared" si="8"/>
        <v>1.09081950342704E-5</v>
      </c>
      <c r="D304" s="7" t="s">
        <v>877</v>
      </c>
      <c r="E304" s="3">
        <v>49</v>
      </c>
      <c r="F304" s="6">
        <f t="shared" si="9"/>
        <v>1.1930440177242499E-5</v>
      </c>
    </row>
    <row r="305" spans="1:6">
      <c r="A305" s="7" t="s">
        <v>878</v>
      </c>
      <c r="B305" s="3">
        <v>40</v>
      </c>
      <c r="C305" s="6">
        <f t="shared" si="8"/>
        <v>1.06421414968491E-5</v>
      </c>
      <c r="D305" s="7" t="s">
        <v>879</v>
      </c>
      <c r="E305" s="3">
        <v>49</v>
      </c>
      <c r="F305" s="6">
        <f t="shared" si="9"/>
        <v>1.1930440177242499E-5</v>
      </c>
    </row>
    <row r="306" spans="1:6">
      <c r="A306" s="7" t="s">
        <v>880</v>
      </c>
      <c r="B306" s="3">
        <v>39</v>
      </c>
      <c r="C306" s="6">
        <f t="shared" si="8"/>
        <v>1.03760879594279E-5</v>
      </c>
      <c r="D306" s="7" t="s">
        <v>881</v>
      </c>
      <c r="E306" s="3">
        <v>49</v>
      </c>
      <c r="F306" s="6">
        <f t="shared" si="9"/>
        <v>1.1930440177242499E-5</v>
      </c>
    </row>
    <row r="307" spans="1:6">
      <c r="A307" s="7" t="s">
        <v>882</v>
      </c>
      <c r="B307" s="3">
        <v>38</v>
      </c>
      <c r="C307" s="6">
        <f t="shared" si="8"/>
        <v>1.01100344220067E-5</v>
      </c>
      <c r="D307" s="7" t="s">
        <v>883</v>
      </c>
      <c r="E307" s="3">
        <v>49</v>
      </c>
      <c r="F307" s="6">
        <f t="shared" si="9"/>
        <v>1.1930440177242499E-5</v>
      </c>
    </row>
    <row r="308" spans="1:6">
      <c r="A308" s="7" t="s">
        <v>884</v>
      </c>
      <c r="B308" s="3">
        <v>38</v>
      </c>
      <c r="C308" s="6">
        <f t="shared" si="8"/>
        <v>1.01100344220067E-5</v>
      </c>
      <c r="D308" s="7" t="s">
        <v>885</v>
      </c>
      <c r="E308" s="3">
        <v>49</v>
      </c>
      <c r="F308" s="6">
        <f t="shared" si="9"/>
        <v>1.1930440177242499E-5</v>
      </c>
    </row>
    <row r="309" spans="1:6">
      <c r="A309" s="7" t="s">
        <v>886</v>
      </c>
      <c r="B309" s="3">
        <v>37</v>
      </c>
      <c r="C309" s="6">
        <f t="shared" si="8"/>
        <v>9.8439808845854393E-6</v>
      </c>
      <c r="D309" s="7" t="s">
        <v>887</v>
      </c>
      <c r="E309" s="3">
        <v>48</v>
      </c>
      <c r="F309" s="6">
        <f t="shared" si="9"/>
        <v>1.1686961806278399E-5</v>
      </c>
    </row>
    <row r="310" spans="1:6">
      <c r="A310" s="7" t="s">
        <v>888</v>
      </c>
      <c r="B310" s="3">
        <v>36</v>
      </c>
      <c r="C310" s="6">
        <f t="shared" si="8"/>
        <v>9.5779273471642096E-6</v>
      </c>
      <c r="D310" s="7" t="s">
        <v>889</v>
      </c>
      <c r="E310" s="3">
        <v>48</v>
      </c>
      <c r="F310" s="6">
        <f t="shared" si="9"/>
        <v>1.1686961806278399E-5</v>
      </c>
    </row>
    <row r="311" spans="1:6">
      <c r="A311" s="7" t="s">
        <v>890</v>
      </c>
      <c r="B311" s="3">
        <v>35</v>
      </c>
      <c r="C311" s="6">
        <f t="shared" si="8"/>
        <v>9.3118738097429901E-6</v>
      </c>
      <c r="D311" s="7" t="s">
        <v>891</v>
      </c>
      <c r="E311" s="3">
        <v>48</v>
      </c>
      <c r="F311" s="6">
        <f t="shared" si="9"/>
        <v>1.1686961806278399E-5</v>
      </c>
    </row>
    <row r="312" spans="1:6">
      <c r="A312" s="7" t="s">
        <v>892</v>
      </c>
      <c r="B312" s="3">
        <v>35</v>
      </c>
      <c r="C312" s="6">
        <f t="shared" si="8"/>
        <v>9.3118738097429901E-6</v>
      </c>
      <c r="D312" s="7" t="s">
        <v>893</v>
      </c>
      <c r="E312" s="3">
        <v>48</v>
      </c>
      <c r="F312" s="6">
        <f t="shared" si="9"/>
        <v>1.1686961806278399E-5</v>
      </c>
    </row>
    <row r="313" spans="1:6">
      <c r="A313" s="7" t="s">
        <v>894</v>
      </c>
      <c r="B313" s="3">
        <v>34</v>
      </c>
      <c r="C313" s="6">
        <f t="shared" si="8"/>
        <v>9.0458202723217604E-6</v>
      </c>
      <c r="D313" s="7" t="s">
        <v>895</v>
      </c>
      <c r="E313" s="3">
        <v>48</v>
      </c>
      <c r="F313" s="6">
        <f t="shared" si="9"/>
        <v>1.1686961806278399E-5</v>
      </c>
    </row>
    <row r="314" spans="1:6">
      <c r="A314" s="7" t="s">
        <v>896</v>
      </c>
      <c r="B314" s="3">
        <v>33</v>
      </c>
      <c r="C314" s="6">
        <f t="shared" si="8"/>
        <v>8.7797667349005307E-6</v>
      </c>
      <c r="D314" s="7" t="s">
        <v>897</v>
      </c>
      <c r="E314" s="3">
        <v>48</v>
      </c>
      <c r="F314" s="6">
        <f t="shared" si="9"/>
        <v>1.1686961806278399E-5</v>
      </c>
    </row>
    <row r="315" spans="1:6">
      <c r="A315" s="7" t="s">
        <v>898</v>
      </c>
      <c r="B315" s="3">
        <v>33</v>
      </c>
      <c r="C315" s="6">
        <f t="shared" si="8"/>
        <v>8.7797667349005307E-6</v>
      </c>
      <c r="D315" s="7" t="s">
        <v>899</v>
      </c>
      <c r="E315" s="3">
        <v>48</v>
      </c>
      <c r="F315" s="6">
        <f t="shared" si="9"/>
        <v>1.1686961806278399E-5</v>
      </c>
    </row>
    <row r="316" spans="1:6">
      <c r="A316" s="7" t="s">
        <v>900</v>
      </c>
      <c r="B316" s="3">
        <v>33</v>
      </c>
      <c r="C316" s="6">
        <f t="shared" si="8"/>
        <v>8.7797667349005307E-6</v>
      </c>
      <c r="D316" s="7" t="s">
        <v>901</v>
      </c>
      <c r="E316" s="3">
        <v>48</v>
      </c>
      <c r="F316" s="6">
        <f t="shared" si="9"/>
        <v>1.1686961806278399E-5</v>
      </c>
    </row>
    <row r="317" spans="1:6">
      <c r="A317" s="7" t="s">
        <v>902</v>
      </c>
      <c r="B317" s="3">
        <v>32</v>
      </c>
      <c r="C317" s="6">
        <f t="shared" si="8"/>
        <v>8.5137131974792993E-6</v>
      </c>
      <c r="D317" s="7" t="s">
        <v>903</v>
      </c>
      <c r="E317" s="3">
        <v>48</v>
      </c>
      <c r="F317" s="6">
        <f t="shared" si="9"/>
        <v>1.1686961806278399E-5</v>
      </c>
    </row>
    <row r="318" spans="1:6">
      <c r="A318" s="7" t="s">
        <v>904</v>
      </c>
      <c r="B318" s="3">
        <v>32</v>
      </c>
      <c r="C318" s="6">
        <f t="shared" si="8"/>
        <v>8.5137131974792993E-6</v>
      </c>
      <c r="D318" s="7" t="s">
        <v>905</v>
      </c>
      <c r="E318" s="3">
        <v>48</v>
      </c>
      <c r="F318" s="6">
        <f t="shared" si="9"/>
        <v>1.1686961806278399E-5</v>
      </c>
    </row>
    <row r="319" spans="1:6">
      <c r="A319" s="7" t="s">
        <v>906</v>
      </c>
      <c r="B319" s="3">
        <v>32</v>
      </c>
      <c r="C319" s="6">
        <f t="shared" si="8"/>
        <v>8.5137131974792993E-6</v>
      </c>
      <c r="D319" s="7" t="s">
        <v>907</v>
      </c>
      <c r="E319" s="3">
        <v>47</v>
      </c>
      <c r="F319" s="6">
        <f t="shared" si="9"/>
        <v>1.1443483435314199E-5</v>
      </c>
    </row>
    <row r="320" spans="1:6">
      <c r="A320" s="7" t="s">
        <v>908</v>
      </c>
      <c r="B320" s="3">
        <v>30</v>
      </c>
      <c r="C320" s="6">
        <f t="shared" si="8"/>
        <v>7.9816061226368501E-6</v>
      </c>
      <c r="D320" s="7" t="s">
        <v>909</v>
      </c>
      <c r="E320" s="3">
        <v>47</v>
      </c>
      <c r="F320" s="6">
        <f t="shared" si="9"/>
        <v>1.1443483435314199E-5</v>
      </c>
    </row>
    <row r="321" spans="1:6">
      <c r="A321" s="7" t="s">
        <v>910</v>
      </c>
      <c r="B321" s="3">
        <v>30</v>
      </c>
      <c r="C321" s="6">
        <f t="shared" si="8"/>
        <v>7.9816061226368501E-6</v>
      </c>
      <c r="D321" s="7" t="s">
        <v>911</v>
      </c>
      <c r="E321" s="3">
        <v>47</v>
      </c>
      <c r="F321" s="6">
        <f t="shared" si="9"/>
        <v>1.1443483435314199E-5</v>
      </c>
    </row>
    <row r="322" spans="1:6">
      <c r="A322" s="7" t="s">
        <v>912</v>
      </c>
      <c r="B322" s="3">
        <v>30</v>
      </c>
      <c r="C322" s="6">
        <f t="shared" si="8"/>
        <v>7.9816061226368501E-6</v>
      </c>
      <c r="D322" s="7" t="s">
        <v>913</v>
      </c>
      <c r="E322" s="3">
        <v>47</v>
      </c>
      <c r="F322" s="6">
        <f t="shared" si="9"/>
        <v>1.1443483435314199E-5</v>
      </c>
    </row>
    <row r="323" spans="1:6">
      <c r="A323" s="7" t="s">
        <v>914</v>
      </c>
      <c r="B323" s="3">
        <v>30</v>
      </c>
      <c r="C323" s="6">
        <f t="shared" si="8"/>
        <v>7.9816061226368501E-6</v>
      </c>
      <c r="D323" s="7" t="s">
        <v>915</v>
      </c>
      <c r="E323" s="3">
        <v>47</v>
      </c>
      <c r="F323" s="6">
        <f t="shared" si="9"/>
        <v>1.1443483435314199E-5</v>
      </c>
    </row>
    <row r="324" spans="1:6">
      <c r="A324" s="7" t="s">
        <v>916</v>
      </c>
      <c r="B324" s="3">
        <v>30</v>
      </c>
      <c r="C324" s="6">
        <f t="shared" ref="C324:C387" si="10">B324/3758642</f>
        <v>7.9816061226368501E-6</v>
      </c>
      <c r="D324" s="7" t="s">
        <v>917</v>
      </c>
      <c r="E324" s="3">
        <v>47</v>
      </c>
      <c r="F324" s="6">
        <f t="shared" ref="F324:F387" si="11">E324/4107141</f>
        <v>1.1443483435314199E-5</v>
      </c>
    </row>
    <row r="325" spans="1:6">
      <c r="A325" s="7" t="s">
        <v>918</v>
      </c>
      <c r="B325" s="3">
        <v>29</v>
      </c>
      <c r="C325" s="6">
        <f t="shared" si="10"/>
        <v>7.7155525852156204E-6</v>
      </c>
      <c r="D325" s="7" t="s">
        <v>919</v>
      </c>
      <c r="E325" s="3">
        <v>47</v>
      </c>
      <c r="F325" s="6">
        <f t="shared" si="11"/>
        <v>1.1443483435314199E-5</v>
      </c>
    </row>
    <row r="326" spans="1:6">
      <c r="A326" s="7" t="s">
        <v>920</v>
      </c>
      <c r="B326" s="3">
        <v>28</v>
      </c>
      <c r="C326" s="6">
        <f t="shared" si="10"/>
        <v>7.4494990477943899E-6</v>
      </c>
      <c r="D326" s="7" t="s">
        <v>921</v>
      </c>
      <c r="E326" s="3">
        <v>46</v>
      </c>
      <c r="F326" s="6">
        <f t="shared" si="11"/>
        <v>1.1200005064350101E-5</v>
      </c>
    </row>
    <row r="327" spans="1:6">
      <c r="A327" s="7" t="s">
        <v>922</v>
      </c>
      <c r="B327" s="3">
        <v>25</v>
      </c>
      <c r="C327" s="6">
        <f t="shared" si="10"/>
        <v>6.6513384355307101E-6</v>
      </c>
      <c r="D327" s="7" t="s">
        <v>923</v>
      </c>
      <c r="E327" s="3">
        <v>46</v>
      </c>
      <c r="F327" s="6">
        <f t="shared" si="11"/>
        <v>1.1200005064350101E-5</v>
      </c>
    </row>
    <row r="328" spans="1:6">
      <c r="A328" s="7" t="s">
        <v>924</v>
      </c>
      <c r="B328" s="3">
        <v>24</v>
      </c>
      <c r="C328" s="6">
        <f t="shared" si="10"/>
        <v>6.3852848981094796E-6</v>
      </c>
      <c r="D328" s="7" t="s">
        <v>925</v>
      </c>
      <c r="E328" s="3">
        <v>46</v>
      </c>
      <c r="F328" s="6">
        <f t="shared" si="11"/>
        <v>1.1200005064350101E-5</v>
      </c>
    </row>
    <row r="329" spans="1:6">
      <c r="A329" s="7" t="s">
        <v>926</v>
      </c>
      <c r="B329" s="3">
        <v>24</v>
      </c>
      <c r="C329" s="6">
        <f t="shared" si="10"/>
        <v>6.3852848981094796E-6</v>
      </c>
      <c r="D329" s="7" t="s">
        <v>927</v>
      </c>
      <c r="E329" s="3">
        <v>45</v>
      </c>
      <c r="F329" s="6">
        <f t="shared" si="11"/>
        <v>1.0956526693386001E-5</v>
      </c>
    </row>
    <row r="330" spans="1:6">
      <c r="A330" s="7" t="s">
        <v>928</v>
      </c>
      <c r="B330" s="3">
        <v>24</v>
      </c>
      <c r="C330" s="6">
        <f t="shared" si="10"/>
        <v>6.3852848981094796E-6</v>
      </c>
      <c r="D330" s="7" t="s">
        <v>929</v>
      </c>
      <c r="E330" s="3">
        <v>45</v>
      </c>
      <c r="F330" s="6">
        <f t="shared" si="11"/>
        <v>1.0956526693386001E-5</v>
      </c>
    </row>
    <row r="331" spans="1:6">
      <c r="A331" s="7" t="s">
        <v>930</v>
      </c>
      <c r="B331" s="3">
        <v>24</v>
      </c>
      <c r="C331" s="6">
        <f t="shared" si="10"/>
        <v>6.3852848981094796E-6</v>
      </c>
      <c r="D331" s="7" t="s">
        <v>931</v>
      </c>
      <c r="E331" s="3">
        <v>44</v>
      </c>
      <c r="F331" s="6">
        <f t="shared" si="11"/>
        <v>1.0713048322421801E-5</v>
      </c>
    </row>
    <row r="332" spans="1:6">
      <c r="A332" s="7" t="s">
        <v>932</v>
      </c>
      <c r="B332" s="3">
        <v>23</v>
      </c>
      <c r="C332" s="6">
        <f t="shared" si="10"/>
        <v>6.1192313606882499E-6</v>
      </c>
      <c r="D332" s="7" t="s">
        <v>933</v>
      </c>
      <c r="E332" s="3">
        <v>44</v>
      </c>
      <c r="F332" s="6">
        <f t="shared" si="11"/>
        <v>1.0713048322421801E-5</v>
      </c>
    </row>
    <row r="333" spans="1:6">
      <c r="A333" s="7" t="s">
        <v>934</v>
      </c>
      <c r="B333" s="3">
        <v>23</v>
      </c>
      <c r="C333" s="6">
        <f t="shared" si="10"/>
        <v>6.1192313606882499E-6</v>
      </c>
      <c r="D333" s="7" t="s">
        <v>935</v>
      </c>
      <c r="E333" s="3">
        <v>44</v>
      </c>
      <c r="F333" s="6">
        <f t="shared" si="11"/>
        <v>1.0713048322421801E-5</v>
      </c>
    </row>
    <row r="334" spans="1:6">
      <c r="A334" s="7" t="s">
        <v>936</v>
      </c>
      <c r="B334" s="3">
        <v>23</v>
      </c>
      <c r="C334" s="6">
        <f t="shared" si="10"/>
        <v>6.1192313606882499E-6</v>
      </c>
      <c r="D334" s="7" t="s">
        <v>937</v>
      </c>
      <c r="E334" s="3">
        <v>44</v>
      </c>
      <c r="F334" s="6">
        <f t="shared" si="11"/>
        <v>1.0713048322421801E-5</v>
      </c>
    </row>
    <row r="335" spans="1:6">
      <c r="A335" s="7" t="s">
        <v>938</v>
      </c>
      <c r="B335" s="3">
        <v>22</v>
      </c>
      <c r="C335" s="6">
        <f t="shared" si="10"/>
        <v>5.8531778232670202E-6</v>
      </c>
      <c r="D335" s="7" t="s">
        <v>939</v>
      </c>
      <c r="E335" s="3">
        <v>44</v>
      </c>
      <c r="F335" s="6">
        <f t="shared" si="11"/>
        <v>1.0713048322421801E-5</v>
      </c>
    </row>
    <row r="336" spans="1:6">
      <c r="A336" s="7" t="s">
        <v>940</v>
      </c>
      <c r="B336" s="3">
        <v>22</v>
      </c>
      <c r="C336" s="6">
        <f t="shared" si="10"/>
        <v>5.8531778232670202E-6</v>
      </c>
      <c r="D336" s="7" t="s">
        <v>941</v>
      </c>
      <c r="E336" s="3">
        <v>44</v>
      </c>
      <c r="F336" s="6">
        <f t="shared" si="11"/>
        <v>1.0713048322421801E-5</v>
      </c>
    </row>
    <row r="337" spans="1:6">
      <c r="A337" s="7" t="s">
        <v>942</v>
      </c>
      <c r="B337" s="3">
        <v>22</v>
      </c>
      <c r="C337" s="6">
        <f t="shared" si="10"/>
        <v>5.8531778232670202E-6</v>
      </c>
      <c r="D337" s="7" t="s">
        <v>943</v>
      </c>
      <c r="E337" s="3">
        <v>43</v>
      </c>
      <c r="F337" s="6">
        <f t="shared" si="11"/>
        <v>1.0469569951457701E-5</v>
      </c>
    </row>
    <row r="338" spans="1:6">
      <c r="A338" s="7" t="s">
        <v>944</v>
      </c>
      <c r="B338" s="3">
        <v>21</v>
      </c>
      <c r="C338" s="6">
        <f t="shared" si="10"/>
        <v>5.5871242858457897E-6</v>
      </c>
      <c r="D338" s="7" t="s">
        <v>945</v>
      </c>
      <c r="E338" s="3">
        <v>43</v>
      </c>
      <c r="F338" s="6">
        <f t="shared" si="11"/>
        <v>1.0469569951457701E-5</v>
      </c>
    </row>
    <row r="339" spans="1:6">
      <c r="A339" s="7" t="s">
        <v>946</v>
      </c>
      <c r="B339" s="3">
        <v>21</v>
      </c>
      <c r="C339" s="6">
        <f t="shared" si="10"/>
        <v>5.5871242858457897E-6</v>
      </c>
      <c r="D339" s="7" t="s">
        <v>947</v>
      </c>
      <c r="E339" s="3">
        <v>43</v>
      </c>
      <c r="F339" s="6">
        <f t="shared" si="11"/>
        <v>1.0469569951457701E-5</v>
      </c>
    </row>
    <row r="340" spans="1:6">
      <c r="A340" s="7" t="s">
        <v>948</v>
      </c>
      <c r="B340" s="3">
        <v>21</v>
      </c>
      <c r="C340" s="6">
        <f t="shared" si="10"/>
        <v>5.5871242858457897E-6</v>
      </c>
      <c r="D340" s="7" t="s">
        <v>949</v>
      </c>
      <c r="E340" s="3">
        <v>43</v>
      </c>
      <c r="F340" s="6">
        <f t="shared" si="11"/>
        <v>1.0469569951457701E-5</v>
      </c>
    </row>
    <row r="341" spans="1:6">
      <c r="A341" s="7" t="s">
        <v>950</v>
      </c>
      <c r="B341" s="3">
        <v>21</v>
      </c>
      <c r="C341" s="6">
        <f t="shared" si="10"/>
        <v>5.5871242858457897E-6</v>
      </c>
      <c r="D341" s="7" t="s">
        <v>951</v>
      </c>
      <c r="E341" s="3">
        <v>43</v>
      </c>
      <c r="F341" s="6">
        <f t="shared" si="11"/>
        <v>1.0469569951457701E-5</v>
      </c>
    </row>
    <row r="342" spans="1:6">
      <c r="A342" s="7" t="s">
        <v>952</v>
      </c>
      <c r="B342" s="3">
        <v>20</v>
      </c>
      <c r="C342" s="6">
        <f t="shared" si="10"/>
        <v>5.32107074842456E-6</v>
      </c>
      <c r="D342" s="7" t="s">
        <v>953</v>
      </c>
      <c r="E342" s="3">
        <v>43</v>
      </c>
      <c r="F342" s="6">
        <f t="shared" si="11"/>
        <v>1.0469569951457701E-5</v>
      </c>
    </row>
    <row r="343" spans="1:6">
      <c r="A343" s="7" t="s">
        <v>954</v>
      </c>
      <c r="B343" s="3">
        <v>20</v>
      </c>
      <c r="C343" s="6">
        <f t="shared" si="10"/>
        <v>5.32107074842456E-6</v>
      </c>
      <c r="D343" s="7" t="s">
        <v>955</v>
      </c>
      <c r="E343" s="3">
        <v>43</v>
      </c>
      <c r="F343" s="6">
        <f t="shared" si="11"/>
        <v>1.0469569951457701E-5</v>
      </c>
    </row>
    <row r="344" spans="1:6">
      <c r="A344" s="7" t="s">
        <v>956</v>
      </c>
      <c r="B344" s="3">
        <v>20</v>
      </c>
      <c r="C344" s="6">
        <f t="shared" si="10"/>
        <v>5.32107074842456E-6</v>
      </c>
      <c r="D344" s="7" t="s">
        <v>957</v>
      </c>
      <c r="E344" s="3">
        <v>42</v>
      </c>
      <c r="F344" s="6">
        <f t="shared" si="11"/>
        <v>1.0226091580493601E-5</v>
      </c>
    </row>
    <row r="345" spans="1:6">
      <c r="A345" s="7" t="s">
        <v>958</v>
      </c>
      <c r="B345" s="3">
        <v>20</v>
      </c>
      <c r="C345" s="6">
        <f t="shared" si="10"/>
        <v>5.32107074842456E-6</v>
      </c>
      <c r="D345" s="7" t="s">
        <v>959</v>
      </c>
      <c r="E345" s="3">
        <v>42</v>
      </c>
      <c r="F345" s="6">
        <f t="shared" si="11"/>
        <v>1.0226091580493601E-5</v>
      </c>
    </row>
    <row r="346" spans="1:6">
      <c r="A346" s="7" t="s">
        <v>960</v>
      </c>
      <c r="B346" s="3">
        <v>19</v>
      </c>
      <c r="C346" s="6">
        <f t="shared" si="10"/>
        <v>5.0550172110033396E-6</v>
      </c>
      <c r="D346" s="7" t="s">
        <v>961</v>
      </c>
      <c r="E346" s="3">
        <v>42</v>
      </c>
      <c r="F346" s="6">
        <f t="shared" si="11"/>
        <v>1.0226091580493601E-5</v>
      </c>
    </row>
    <row r="347" spans="1:6">
      <c r="A347" s="7" t="s">
        <v>962</v>
      </c>
      <c r="B347" s="3">
        <v>19</v>
      </c>
      <c r="C347" s="6">
        <f t="shared" si="10"/>
        <v>5.0550172110033396E-6</v>
      </c>
      <c r="D347" s="7" t="s">
        <v>963</v>
      </c>
      <c r="E347" s="3">
        <v>42</v>
      </c>
      <c r="F347" s="6">
        <f t="shared" si="11"/>
        <v>1.0226091580493601E-5</v>
      </c>
    </row>
    <row r="348" spans="1:6">
      <c r="A348" s="7" t="s">
        <v>964</v>
      </c>
      <c r="B348" s="3">
        <v>19</v>
      </c>
      <c r="C348" s="6">
        <f t="shared" si="10"/>
        <v>5.0550172110033396E-6</v>
      </c>
      <c r="D348" s="7" t="s">
        <v>965</v>
      </c>
      <c r="E348" s="3">
        <v>42</v>
      </c>
      <c r="F348" s="6">
        <f t="shared" si="11"/>
        <v>1.0226091580493601E-5</v>
      </c>
    </row>
    <row r="349" spans="1:6">
      <c r="A349" s="7" t="s">
        <v>966</v>
      </c>
      <c r="B349" s="3">
        <v>16</v>
      </c>
      <c r="C349" s="6">
        <f t="shared" si="10"/>
        <v>4.2568565987396497E-6</v>
      </c>
      <c r="D349" s="7" t="s">
        <v>967</v>
      </c>
      <c r="E349" s="3">
        <v>41</v>
      </c>
      <c r="F349" s="6">
        <f t="shared" si="11"/>
        <v>9.9826132095294497E-6</v>
      </c>
    </row>
    <row r="350" spans="1:6">
      <c r="A350" s="7" t="s">
        <v>968</v>
      </c>
      <c r="B350" s="3">
        <v>16</v>
      </c>
      <c r="C350" s="6">
        <f t="shared" si="10"/>
        <v>4.2568565987396497E-6</v>
      </c>
      <c r="D350" s="7" t="s">
        <v>969</v>
      </c>
      <c r="E350" s="3">
        <v>41</v>
      </c>
      <c r="F350" s="6">
        <f t="shared" si="11"/>
        <v>9.9826132095294497E-6</v>
      </c>
    </row>
    <row r="351" spans="1:6">
      <c r="A351" s="7" t="s">
        <v>970</v>
      </c>
      <c r="B351" s="3">
        <v>16</v>
      </c>
      <c r="C351" s="6">
        <f t="shared" si="10"/>
        <v>4.2568565987396497E-6</v>
      </c>
      <c r="D351" s="7" t="s">
        <v>971</v>
      </c>
      <c r="E351" s="3">
        <v>41</v>
      </c>
      <c r="F351" s="6">
        <f t="shared" si="11"/>
        <v>9.9826132095294497E-6</v>
      </c>
    </row>
    <row r="352" spans="1:6">
      <c r="A352" s="7" t="s">
        <v>972</v>
      </c>
      <c r="B352" s="3">
        <v>16</v>
      </c>
      <c r="C352" s="6">
        <f t="shared" si="10"/>
        <v>4.2568565987396497E-6</v>
      </c>
      <c r="D352" s="7" t="s">
        <v>973</v>
      </c>
      <c r="E352" s="3">
        <v>41</v>
      </c>
      <c r="F352" s="6">
        <f t="shared" si="11"/>
        <v>9.9826132095294497E-6</v>
      </c>
    </row>
    <row r="353" spans="1:6">
      <c r="A353" s="7" t="s">
        <v>974</v>
      </c>
      <c r="B353" s="3">
        <v>16</v>
      </c>
      <c r="C353" s="6">
        <f t="shared" si="10"/>
        <v>4.2568565987396497E-6</v>
      </c>
      <c r="D353" s="7" t="s">
        <v>975</v>
      </c>
      <c r="E353" s="3">
        <v>41</v>
      </c>
      <c r="F353" s="6">
        <f t="shared" si="11"/>
        <v>9.9826132095294497E-6</v>
      </c>
    </row>
    <row r="354" spans="1:6">
      <c r="A354" s="7" t="s">
        <v>976</v>
      </c>
      <c r="B354" s="3">
        <v>15</v>
      </c>
      <c r="C354" s="6">
        <f t="shared" si="10"/>
        <v>3.99080306131842E-6</v>
      </c>
      <c r="D354" s="7" t="s">
        <v>977</v>
      </c>
      <c r="E354" s="3">
        <v>41</v>
      </c>
      <c r="F354" s="6">
        <f t="shared" si="11"/>
        <v>9.9826132095294497E-6</v>
      </c>
    </row>
    <row r="355" spans="1:6">
      <c r="A355" s="7" t="s">
        <v>978</v>
      </c>
      <c r="B355" s="3">
        <v>14</v>
      </c>
      <c r="C355" s="6">
        <f t="shared" si="10"/>
        <v>3.7247495238971899E-6</v>
      </c>
      <c r="D355" s="7" t="s">
        <v>979</v>
      </c>
      <c r="E355" s="3">
        <v>41</v>
      </c>
      <c r="F355" s="6">
        <f t="shared" si="11"/>
        <v>9.9826132095294497E-6</v>
      </c>
    </row>
    <row r="356" spans="1:6">
      <c r="A356" s="7" t="s">
        <v>980</v>
      </c>
      <c r="B356" s="3">
        <v>13</v>
      </c>
      <c r="C356" s="6">
        <f t="shared" si="10"/>
        <v>3.4586959864759699E-6</v>
      </c>
      <c r="D356" s="7" t="s">
        <v>981</v>
      </c>
      <c r="E356" s="3">
        <v>41</v>
      </c>
      <c r="F356" s="6">
        <f t="shared" si="11"/>
        <v>9.9826132095294497E-6</v>
      </c>
    </row>
    <row r="357" spans="1:6">
      <c r="A357" s="7" t="s">
        <v>982</v>
      </c>
      <c r="B357" s="3">
        <v>13</v>
      </c>
      <c r="C357" s="6">
        <f t="shared" si="10"/>
        <v>3.4586959864759699E-6</v>
      </c>
      <c r="D357" s="7" t="s">
        <v>983</v>
      </c>
      <c r="E357" s="3">
        <v>40</v>
      </c>
      <c r="F357" s="6">
        <f t="shared" si="11"/>
        <v>9.7391348385653208E-6</v>
      </c>
    </row>
    <row r="358" spans="1:6">
      <c r="A358" s="7" t="s">
        <v>984</v>
      </c>
      <c r="B358" s="3">
        <v>12</v>
      </c>
      <c r="C358" s="6">
        <f t="shared" si="10"/>
        <v>3.1926424490547398E-6</v>
      </c>
      <c r="D358" s="7" t="s">
        <v>985</v>
      </c>
      <c r="E358" s="3">
        <v>39</v>
      </c>
      <c r="F358" s="6">
        <f t="shared" si="11"/>
        <v>9.4956564676011903E-6</v>
      </c>
    </row>
    <row r="359" spans="1:6">
      <c r="A359" s="7" t="s">
        <v>986</v>
      </c>
      <c r="B359" s="3">
        <v>12</v>
      </c>
      <c r="C359" s="6">
        <f t="shared" si="10"/>
        <v>3.1926424490547398E-6</v>
      </c>
      <c r="D359" s="7" t="s">
        <v>987</v>
      </c>
      <c r="E359" s="3">
        <v>39</v>
      </c>
      <c r="F359" s="6">
        <f t="shared" si="11"/>
        <v>9.4956564676011903E-6</v>
      </c>
    </row>
    <row r="360" spans="1:6">
      <c r="A360" s="7" t="s">
        <v>988</v>
      </c>
      <c r="B360" s="3">
        <v>12</v>
      </c>
      <c r="C360" s="6">
        <f t="shared" si="10"/>
        <v>3.1926424490547398E-6</v>
      </c>
      <c r="D360" s="7" t="s">
        <v>989</v>
      </c>
      <c r="E360" s="3">
        <v>39</v>
      </c>
      <c r="F360" s="6">
        <f t="shared" si="11"/>
        <v>9.4956564676011903E-6</v>
      </c>
    </row>
    <row r="361" spans="1:6">
      <c r="A361" s="7" t="s">
        <v>990</v>
      </c>
      <c r="B361" s="3">
        <v>12</v>
      </c>
      <c r="C361" s="6">
        <f t="shared" si="10"/>
        <v>3.1926424490547398E-6</v>
      </c>
      <c r="D361" s="7" t="s">
        <v>991</v>
      </c>
      <c r="E361" s="3">
        <v>39</v>
      </c>
      <c r="F361" s="6">
        <f t="shared" si="11"/>
        <v>9.4956564676011903E-6</v>
      </c>
    </row>
    <row r="362" spans="1:6">
      <c r="A362" s="7" t="s">
        <v>992</v>
      </c>
      <c r="B362" s="3">
        <v>12</v>
      </c>
      <c r="C362" s="6">
        <f t="shared" si="10"/>
        <v>3.1926424490547398E-6</v>
      </c>
      <c r="D362" s="7" t="s">
        <v>993</v>
      </c>
      <c r="E362" s="3">
        <v>39</v>
      </c>
      <c r="F362" s="6">
        <f t="shared" si="11"/>
        <v>9.4956564676011903E-6</v>
      </c>
    </row>
    <row r="363" spans="1:6">
      <c r="A363" s="7" t="s">
        <v>994</v>
      </c>
      <c r="B363" s="3">
        <v>12</v>
      </c>
      <c r="C363" s="6">
        <f t="shared" si="10"/>
        <v>3.1926424490547398E-6</v>
      </c>
      <c r="D363" s="7" t="s">
        <v>995</v>
      </c>
      <c r="E363" s="3">
        <v>38</v>
      </c>
      <c r="F363" s="6">
        <f t="shared" si="11"/>
        <v>9.2521780966370495E-6</v>
      </c>
    </row>
    <row r="364" spans="1:6">
      <c r="A364" s="7" t="s">
        <v>996</v>
      </c>
      <c r="B364" s="3">
        <v>11</v>
      </c>
      <c r="C364" s="6">
        <f t="shared" si="10"/>
        <v>2.9265889116335101E-6</v>
      </c>
      <c r="D364" s="7" t="s">
        <v>997</v>
      </c>
      <c r="E364" s="3">
        <v>38</v>
      </c>
      <c r="F364" s="6">
        <f t="shared" si="11"/>
        <v>9.2521780966370495E-6</v>
      </c>
    </row>
    <row r="365" spans="1:6">
      <c r="A365" s="7" t="s">
        <v>998</v>
      </c>
      <c r="B365" s="3">
        <v>11</v>
      </c>
      <c r="C365" s="6">
        <f t="shared" si="10"/>
        <v>2.9265889116335101E-6</v>
      </c>
      <c r="D365" s="7" t="s">
        <v>999</v>
      </c>
      <c r="E365" s="3">
        <v>38</v>
      </c>
      <c r="F365" s="6">
        <f t="shared" si="11"/>
        <v>9.2521780966370495E-6</v>
      </c>
    </row>
    <row r="366" spans="1:6">
      <c r="A366" s="7" t="s">
        <v>1000</v>
      </c>
      <c r="B366" s="3">
        <v>11</v>
      </c>
      <c r="C366" s="6">
        <f t="shared" si="10"/>
        <v>2.9265889116335101E-6</v>
      </c>
      <c r="D366" s="7" t="s">
        <v>1001</v>
      </c>
      <c r="E366" s="3">
        <v>38</v>
      </c>
      <c r="F366" s="6">
        <f t="shared" si="11"/>
        <v>9.2521780966370495E-6</v>
      </c>
    </row>
    <row r="367" spans="1:6">
      <c r="A367" s="7" t="s">
        <v>1002</v>
      </c>
      <c r="B367" s="3">
        <v>9</v>
      </c>
      <c r="C367" s="6">
        <f t="shared" si="10"/>
        <v>2.3944818367910499E-6</v>
      </c>
      <c r="D367" s="7" t="s">
        <v>1003</v>
      </c>
      <c r="E367" s="3">
        <v>38</v>
      </c>
      <c r="F367" s="6">
        <f t="shared" si="11"/>
        <v>9.2521780966370495E-6</v>
      </c>
    </row>
    <row r="368" spans="1:6">
      <c r="A368" s="7" t="s">
        <v>1004</v>
      </c>
      <c r="B368" s="3">
        <v>8</v>
      </c>
      <c r="C368" s="6">
        <f t="shared" si="10"/>
        <v>2.1284282993698299E-6</v>
      </c>
      <c r="D368" s="7" t="s">
        <v>1005</v>
      </c>
      <c r="E368" s="3">
        <v>38</v>
      </c>
      <c r="F368" s="6">
        <f t="shared" si="11"/>
        <v>9.2521780966370495E-6</v>
      </c>
    </row>
    <row r="369" spans="1:6">
      <c r="A369" s="7" t="s">
        <v>1006</v>
      </c>
      <c r="B369" s="3">
        <v>8</v>
      </c>
      <c r="C369" s="6">
        <f t="shared" si="10"/>
        <v>2.1284282993698299E-6</v>
      </c>
      <c r="D369" s="7" t="s">
        <v>1007</v>
      </c>
      <c r="E369" s="3">
        <v>38</v>
      </c>
      <c r="F369" s="6">
        <f t="shared" si="11"/>
        <v>9.2521780966370495E-6</v>
      </c>
    </row>
    <row r="370" spans="1:6">
      <c r="A370" s="7" t="s">
        <v>1008</v>
      </c>
      <c r="B370" s="3">
        <v>7</v>
      </c>
      <c r="C370" s="6">
        <f t="shared" si="10"/>
        <v>1.8623747619486E-6</v>
      </c>
      <c r="D370" s="7" t="s">
        <v>1009</v>
      </c>
      <c r="E370" s="3">
        <v>37</v>
      </c>
      <c r="F370" s="6">
        <f t="shared" si="11"/>
        <v>9.0086997256729207E-6</v>
      </c>
    </row>
    <row r="371" spans="1:6">
      <c r="A371" s="7" t="s">
        <v>1010</v>
      </c>
      <c r="B371" s="3">
        <v>7</v>
      </c>
      <c r="C371" s="6">
        <f t="shared" si="10"/>
        <v>1.8623747619486E-6</v>
      </c>
      <c r="D371" s="7" t="s">
        <v>1011</v>
      </c>
      <c r="E371" s="3">
        <v>37</v>
      </c>
      <c r="F371" s="6">
        <f t="shared" si="11"/>
        <v>9.0086997256729207E-6</v>
      </c>
    </row>
    <row r="372" spans="1:6">
      <c r="A372" s="7" t="s">
        <v>1012</v>
      </c>
      <c r="B372" s="3">
        <v>7</v>
      </c>
      <c r="C372" s="6">
        <f t="shared" si="10"/>
        <v>1.8623747619486E-6</v>
      </c>
      <c r="D372" s="7" t="s">
        <v>1013</v>
      </c>
      <c r="E372" s="3">
        <v>37</v>
      </c>
      <c r="F372" s="6">
        <f t="shared" si="11"/>
        <v>9.0086997256729207E-6</v>
      </c>
    </row>
    <row r="373" spans="1:6">
      <c r="A373" s="7" t="s">
        <v>1014</v>
      </c>
      <c r="B373" s="3">
        <v>7</v>
      </c>
      <c r="C373" s="6">
        <f t="shared" si="10"/>
        <v>1.8623747619486E-6</v>
      </c>
      <c r="D373" s="7" t="s">
        <v>1015</v>
      </c>
      <c r="E373" s="3">
        <v>37</v>
      </c>
      <c r="F373" s="6">
        <f t="shared" si="11"/>
        <v>9.0086997256729207E-6</v>
      </c>
    </row>
    <row r="374" spans="1:6">
      <c r="A374" s="7" t="s">
        <v>1016</v>
      </c>
      <c r="B374" s="3">
        <v>7</v>
      </c>
      <c r="C374" s="6">
        <f t="shared" si="10"/>
        <v>1.8623747619486E-6</v>
      </c>
      <c r="D374" s="7" t="s">
        <v>1017</v>
      </c>
      <c r="E374" s="3">
        <v>37</v>
      </c>
      <c r="F374" s="6">
        <f t="shared" si="11"/>
        <v>9.0086997256729207E-6</v>
      </c>
    </row>
    <row r="375" spans="1:6">
      <c r="A375" s="7" t="s">
        <v>1018</v>
      </c>
      <c r="B375" s="3">
        <v>6</v>
      </c>
      <c r="C375" s="6">
        <f t="shared" si="10"/>
        <v>1.5963212245273699E-6</v>
      </c>
      <c r="D375" s="7" t="s">
        <v>1019</v>
      </c>
      <c r="E375" s="3">
        <v>37</v>
      </c>
      <c r="F375" s="6">
        <f t="shared" si="11"/>
        <v>9.0086997256729207E-6</v>
      </c>
    </row>
    <row r="376" spans="1:6">
      <c r="A376" s="7" t="s">
        <v>1020</v>
      </c>
      <c r="B376" s="3">
        <v>6</v>
      </c>
      <c r="C376" s="6">
        <f t="shared" si="10"/>
        <v>1.5963212245273699E-6</v>
      </c>
      <c r="D376" s="7" t="s">
        <v>1021</v>
      </c>
      <c r="E376" s="3">
        <v>37</v>
      </c>
      <c r="F376" s="6">
        <f t="shared" si="11"/>
        <v>9.0086997256729207E-6</v>
      </c>
    </row>
    <row r="377" spans="1:6">
      <c r="A377" s="7" t="s">
        <v>1022</v>
      </c>
      <c r="B377" s="3">
        <v>6</v>
      </c>
      <c r="C377" s="6">
        <f t="shared" si="10"/>
        <v>1.5963212245273699E-6</v>
      </c>
      <c r="D377" s="7" t="s">
        <v>1023</v>
      </c>
      <c r="E377" s="3">
        <v>36</v>
      </c>
      <c r="F377" s="6">
        <f t="shared" si="11"/>
        <v>8.7652213547087901E-6</v>
      </c>
    </row>
    <row r="378" spans="1:6">
      <c r="A378" s="7" t="s">
        <v>1024</v>
      </c>
      <c r="B378" s="3">
        <v>5</v>
      </c>
      <c r="C378" s="6">
        <f t="shared" si="10"/>
        <v>1.33026768710614E-6</v>
      </c>
      <c r="D378" s="7" t="s">
        <v>1025</v>
      </c>
      <c r="E378" s="3">
        <v>36</v>
      </c>
      <c r="F378" s="6">
        <f t="shared" si="11"/>
        <v>8.7652213547087901E-6</v>
      </c>
    </row>
    <row r="379" spans="1:6">
      <c r="A379" s="7" t="s">
        <v>1026</v>
      </c>
      <c r="B379" s="3">
        <v>5</v>
      </c>
      <c r="C379" s="6">
        <f t="shared" si="10"/>
        <v>1.33026768710614E-6</v>
      </c>
      <c r="D379" s="7" t="s">
        <v>1027</v>
      </c>
      <c r="E379" s="3">
        <v>36</v>
      </c>
      <c r="F379" s="6">
        <f t="shared" si="11"/>
        <v>8.7652213547087901E-6</v>
      </c>
    </row>
    <row r="380" spans="1:6">
      <c r="A380" s="7" t="s">
        <v>1028</v>
      </c>
      <c r="B380" s="3">
        <v>5</v>
      </c>
      <c r="C380" s="6">
        <f t="shared" si="10"/>
        <v>1.33026768710614E-6</v>
      </c>
      <c r="D380" s="7" t="s">
        <v>1029</v>
      </c>
      <c r="E380" s="3">
        <v>36</v>
      </c>
      <c r="F380" s="6">
        <f t="shared" si="11"/>
        <v>8.7652213547087901E-6</v>
      </c>
    </row>
    <row r="381" spans="1:6">
      <c r="A381" s="7" t="s">
        <v>1030</v>
      </c>
      <c r="B381" s="3">
        <v>5</v>
      </c>
      <c r="C381" s="6">
        <f t="shared" si="10"/>
        <v>1.33026768710614E-6</v>
      </c>
      <c r="D381" s="7" t="s">
        <v>1031</v>
      </c>
      <c r="E381" s="3">
        <v>36</v>
      </c>
      <c r="F381" s="6">
        <f t="shared" si="11"/>
        <v>8.7652213547087901E-6</v>
      </c>
    </row>
    <row r="382" spans="1:6">
      <c r="A382" s="7" t="s">
        <v>1032</v>
      </c>
      <c r="B382" s="3">
        <v>4</v>
      </c>
      <c r="C382" s="6">
        <f t="shared" si="10"/>
        <v>1.0642141496849101E-6</v>
      </c>
      <c r="D382" s="7" t="s">
        <v>1033</v>
      </c>
      <c r="E382" s="3">
        <v>36</v>
      </c>
      <c r="F382" s="6">
        <f t="shared" si="11"/>
        <v>8.7652213547087901E-6</v>
      </c>
    </row>
    <row r="383" spans="1:6">
      <c r="A383" s="7" t="s">
        <v>1034</v>
      </c>
      <c r="B383" s="3">
        <v>4</v>
      </c>
      <c r="C383" s="6">
        <f t="shared" si="10"/>
        <v>1.0642141496849101E-6</v>
      </c>
      <c r="D383" s="7" t="s">
        <v>1035</v>
      </c>
      <c r="E383" s="3">
        <v>36</v>
      </c>
      <c r="F383" s="6">
        <f t="shared" si="11"/>
        <v>8.7652213547087901E-6</v>
      </c>
    </row>
    <row r="384" spans="1:6">
      <c r="A384" s="7" t="s">
        <v>1036</v>
      </c>
      <c r="B384" s="3">
        <v>4</v>
      </c>
      <c r="C384" s="6">
        <f t="shared" si="10"/>
        <v>1.0642141496849101E-6</v>
      </c>
      <c r="D384" s="7" t="s">
        <v>1037</v>
      </c>
      <c r="E384" s="3">
        <v>36</v>
      </c>
      <c r="F384" s="6">
        <f t="shared" si="11"/>
        <v>8.7652213547087901E-6</v>
      </c>
    </row>
    <row r="385" spans="1:6">
      <c r="A385" s="7" t="s">
        <v>1038</v>
      </c>
      <c r="B385" s="3">
        <v>4</v>
      </c>
      <c r="C385" s="6">
        <f t="shared" si="10"/>
        <v>1.0642141496849101E-6</v>
      </c>
      <c r="D385" s="7" t="s">
        <v>1039</v>
      </c>
      <c r="E385" s="3">
        <v>36</v>
      </c>
      <c r="F385" s="6">
        <f t="shared" si="11"/>
        <v>8.7652213547087901E-6</v>
      </c>
    </row>
    <row r="386" spans="1:6">
      <c r="A386" s="7" t="s">
        <v>1040</v>
      </c>
      <c r="B386" s="3">
        <v>3</v>
      </c>
      <c r="C386" s="6">
        <f t="shared" si="10"/>
        <v>7.9816061226368495E-7</v>
      </c>
      <c r="D386" s="7" t="s">
        <v>1041</v>
      </c>
      <c r="E386" s="3">
        <v>36</v>
      </c>
      <c r="F386" s="6">
        <f t="shared" si="11"/>
        <v>8.7652213547087901E-6</v>
      </c>
    </row>
    <row r="387" spans="1:6">
      <c r="A387" s="7" t="s">
        <v>1042</v>
      </c>
      <c r="B387" s="3">
        <v>3</v>
      </c>
      <c r="C387" s="6">
        <f t="shared" si="10"/>
        <v>7.9816061226368495E-7</v>
      </c>
      <c r="D387" s="7" t="s">
        <v>1043</v>
      </c>
      <c r="E387" s="3">
        <v>36</v>
      </c>
      <c r="F387" s="6">
        <f t="shared" si="11"/>
        <v>8.7652213547087901E-6</v>
      </c>
    </row>
    <row r="388" spans="1:6">
      <c r="A388" s="7" t="s">
        <v>1044</v>
      </c>
      <c r="B388" s="3">
        <v>3</v>
      </c>
      <c r="C388" s="6">
        <f>B388/3758642</f>
        <v>7.9816061226368495E-7</v>
      </c>
      <c r="D388" s="7" t="s">
        <v>1045</v>
      </c>
      <c r="E388" s="3">
        <v>36</v>
      </c>
      <c r="F388" s="6">
        <f t="shared" ref="F388:F451" si="12">E388/4107141</f>
        <v>8.7652213547087901E-6</v>
      </c>
    </row>
    <row r="389" spans="1:6">
      <c r="A389" s="7" t="s">
        <v>1046</v>
      </c>
      <c r="B389" s="3">
        <v>2</v>
      </c>
      <c r="C389" s="6">
        <f>B389/3758642</f>
        <v>5.32107074842456E-7</v>
      </c>
      <c r="D389" s="7" t="s">
        <v>1047</v>
      </c>
      <c r="E389" s="3">
        <v>35</v>
      </c>
      <c r="F389" s="6">
        <f t="shared" si="12"/>
        <v>8.5217429837446494E-6</v>
      </c>
    </row>
    <row r="390" spans="1:6">
      <c r="A390" s="7" t="s">
        <v>1048</v>
      </c>
      <c r="B390" s="3">
        <v>1</v>
      </c>
      <c r="C390" s="6">
        <f>B390/3758642</f>
        <v>2.66053537421228E-7</v>
      </c>
      <c r="D390" s="7" t="s">
        <v>1049</v>
      </c>
      <c r="E390" s="3">
        <v>35</v>
      </c>
      <c r="F390" s="6">
        <f t="shared" si="12"/>
        <v>8.5217429837446494E-6</v>
      </c>
    </row>
    <row r="391" spans="1:6">
      <c r="A391" s="7" t="s">
        <v>1050</v>
      </c>
      <c r="B391" s="3">
        <v>1</v>
      </c>
      <c r="C391" s="6">
        <f>B391/3758642</f>
        <v>2.66053537421228E-7</v>
      </c>
      <c r="D391" s="7" t="s">
        <v>1051</v>
      </c>
      <c r="E391" s="3">
        <v>35</v>
      </c>
      <c r="F391" s="6">
        <f t="shared" si="12"/>
        <v>8.5217429837446494E-6</v>
      </c>
    </row>
    <row r="392" spans="1:6">
      <c r="A392" s="44" t="s">
        <v>2144</v>
      </c>
      <c r="C392" s="6">
        <v>0.25240000000000001</v>
      </c>
      <c r="D392" s="7" t="s">
        <v>1052</v>
      </c>
      <c r="E392" s="3">
        <v>35</v>
      </c>
      <c r="F392" s="6">
        <f t="shared" si="12"/>
        <v>8.5217429837446494E-6</v>
      </c>
    </row>
    <row r="393" spans="1:6">
      <c r="D393" s="7" t="s">
        <v>1053</v>
      </c>
      <c r="E393" s="3">
        <v>35</v>
      </c>
      <c r="F393" s="6">
        <f t="shared" si="12"/>
        <v>8.5217429837446494E-6</v>
      </c>
    </row>
    <row r="394" spans="1:6">
      <c r="D394" s="7" t="s">
        <v>1054</v>
      </c>
      <c r="E394" s="3">
        <v>35</v>
      </c>
      <c r="F394" s="6">
        <f t="shared" si="12"/>
        <v>8.5217429837446494E-6</v>
      </c>
    </row>
    <row r="395" spans="1:6">
      <c r="D395" s="7" t="s">
        <v>1055</v>
      </c>
      <c r="E395" s="3">
        <v>35</v>
      </c>
      <c r="F395" s="6">
        <f t="shared" si="12"/>
        <v>8.5217429837446494E-6</v>
      </c>
    </row>
    <row r="396" spans="1:6">
      <c r="D396" s="7" t="s">
        <v>1056</v>
      </c>
      <c r="E396" s="3">
        <v>35</v>
      </c>
      <c r="F396" s="6">
        <f t="shared" si="12"/>
        <v>8.5217429837446494E-6</v>
      </c>
    </row>
    <row r="397" spans="1:6">
      <c r="D397" s="7" t="s">
        <v>1057</v>
      </c>
      <c r="E397" s="3">
        <v>35</v>
      </c>
      <c r="F397" s="6">
        <f t="shared" si="12"/>
        <v>8.5217429837446494E-6</v>
      </c>
    </row>
    <row r="398" spans="1:6">
      <c r="D398" s="7" t="s">
        <v>1058</v>
      </c>
      <c r="E398" s="3">
        <v>34</v>
      </c>
      <c r="F398" s="6">
        <f t="shared" si="12"/>
        <v>8.2782646127805205E-6</v>
      </c>
    </row>
    <row r="399" spans="1:6">
      <c r="D399" s="7" t="s">
        <v>1059</v>
      </c>
      <c r="E399" s="3">
        <v>34</v>
      </c>
      <c r="F399" s="6">
        <f t="shared" si="12"/>
        <v>8.2782646127805205E-6</v>
      </c>
    </row>
    <row r="400" spans="1:6">
      <c r="D400" s="7" t="s">
        <v>1060</v>
      </c>
      <c r="E400" s="3">
        <v>34</v>
      </c>
      <c r="F400" s="6">
        <f t="shared" si="12"/>
        <v>8.2782646127805205E-6</v>
      </c>
    </row>
    <row r="401" spans="4:6">
      <c r="D401" s="7" t="s">
        <v>1061</v>
      </c>
      <c r="E401" s="3">
        <v>34</v>
      </c>
      <c r="F401" s="6">
        <f t="shared" si="12"/>
        <v>8.2782646127805205E-6</v>
      </c>
    </row>
    <row r="402" spans="4:6">
      <c r="D402" s="7" t="s">
        <v>1062</v>
      </c>
      <c r="E402" s="3">
        <v>34</v>
      </c>
      <c r="F402" s="6">
        <f t="shared" si="12"/>
        <v>8.2782646127805205E-6</v>
      </c>
    </row>
    <row r="403" spans="4:6">
      <c r="D403" s="7" t="s">
        <v>1063</v>
      </c>
      <c r="E403" s="3">
        <v>33</v>
      </c>
      <c r="F403" s="6">
        <f t="shared" si="12"/>
        <v>8.0347862418163899E-6</v>
      </c>
    </row>
    <row r="404" spans="4:6">
      <c r="D404" s="7" t="s">
        <v>1064</v>
      </c>
      <c r="E404" s="3">
        <v>33</v>
      </c>
      <c r="F404" s="6">
        <f t="shared" si="12"/>
        <v>8.0347862418163899E-6</v>
      </c>
    </row>
    <row r="405" spans="4:6">
      <c r="D405" s="7" t="s">
        <v>1065</v>
      </c>
      <c r="E405" s="3">
        <v>33</v>
      </c>
      <c r="F405" s="6">
        <f t="shared" si="12"/>
        <v>8.0347862418163899E-6</v>
      </c>
    </row>
    <row r="406" spans="4:6">
      <c r="D406" s="7" t="s">
        <v>1066</v>
      </c>
      <c r="E406" s="3">
        <v>33</v>
      </c>
      <c r="F406" s="6">
        <f t="shared" si="12"/>
        <v>8.0347862418163899E-6</v>
      </c>
    </row>
    <row r="407" spans="4:6">
      <c r="D407" s="7" t="s">
        <v>1067</v>
      </c>
      <c r="E407" s="3">
        <v>33</v>
      </c>
      <c r="F407" s="6">
        <f t="shared" si="12"/>
        <v>8.0347862418163899E-6</v>
      </c>
    </row>
    <row r="408" spans="4:6">
      <c r="D408" s="7" t="s">
        <v>1068</v>
      </c>
      <c r="E408" s="3">
        <v>33</v>
      </c>
      <c r="F408" s="6">
        <f t="shared" si="12"/>
        <v>8.0347862418163899E-6</v>
      </c>
    </row>
    <row r="409" spans="4:6">
      <c r="D409" s="7" t="s">
        <v>1069</v>
      </c>
      <c r="E409" s="3">
        <v>33</v>
      </c>
      <c r="F409" s="6">
        <f t="shared" si="12"/>
        <v>8.0347862418163899E-6</v>
      </c>
    </row>
    <row r="410" spans="4:6">
      <c r="D410" s="7" t="s">
        <v>1070</v>
      </c>
      <c r="E410" s="3">
        <v>33</v>
      </c>
      <c r="F410" s="6">
        <f t="shared" si="12"/>
        <v>8.0347862418163899E-6</v>
      </c>
    </row>
    <row r="411" spans="4:6">
      <c r="D411" s="7" t="s">
        <v>1071</v>
      </c>
      <c r="E411" s="3">
        <v>33</v>
      </c>
      <c r="F411" s="6">
        <f t="shared" si="12"/>
        <v>8.0347862418163899E-6</v>
      </c>
    </row>
    <row r="412" spans="4:6">
      <c r="D412" s="7" t="s">
        <v>1072</v>
      </c>
      <c r="E412" s="3">
        <v>33</v>
      </c>
      <c r="F412" s="6">
        <f t="shared" si="12"/>
        <v>8.0347862418163899E-6</v>
      </c>
    </row>
    <row r="413" spans="4:6">
      <c r="D413" s="7" t="s">
        <v>1073</v>
      </c>
      <c r="E413" s="3">
        <v>32</v>
      </c>
      <c r="F413" s="6">
        <f t="shared" si="12"/>
        <v>7.7913078708522492E-6</v>
      </c>
    </row>
    <row r="414" spans="4:6">
      <c r="D414" s="7" t="s">
        <v>1074</v>
      </c>
      <c r="E414" s="3">
        <v>32</v>
      </c>
      <c r="F414" s="6">
        <f t="shared" si="12"/>
        <v>7.7913078708522492E-6</v>
      </c>
    </row>
    <row r="415" spans="4:6">
      <c r="D415" s="7" t="s">
        <v>1075</v>
      </c>
      <c r="E415" s="3">
        <v>32</v>
      </c>
      <c r="F415" s="6">
        <f t="shared" si="12"/>
        <v>7.7913078708522492E-6</v>
      </c>
    </row>
    <row r="416" spans="4:6">
      <c r="D416" s="7" t="s">
        <v>1076</v>
      </c>
      <c r="E416" s="3">
        <v>32</v>
      </c>
      <c r="F416" s="6">
        <f t="shared" si="12"/>
        <v>7.7913078708522492E-6</v>
      </c>
    </row>
    <row r="417" spans="4:6">
      <c r="D417" s="7" t="s">
        <v>1077</v>
      </c>
      <c r="E417" s="3">
        <v>32</v>
      </c>
      <c r="F417" s="6">
        <f t="shared" si="12"/>
        <v>7.7913078708522492E-6</v>
      </c>
    </row>
    <row r="418" spans="4:6">
      <c r="D418" s="7" t="s">
        <v>1078</v>
      </c>
      <c r="E418" s="3">
        <v>32</v>
      </c>
      <c r="F418" s="6">
        <f t="shared" si="12"/>
        <v>7.7913078708522492E-6</v>
      </c>
    </row>
    <row r="419" spans="4:6">
      <c r="D419" s="7" t="s">
        <v>1079</v>
      </c>
      <c r="E419" s="3">
        <v>32</v>
      </c>
      <c r="F419" s="6">
        <f t="shared" si="12"/>
        <v>7.7913078708522492E-6</v>
      </c>
    </row>
    <row r="420" spans="4:6">
      <c r="D420" s="7" t="s">
        <v>1080</v>
      </c>
      <c r="E420" s="3">
        <v>32</v>
      </c>
      <c r="F420" s="6">
        <f t="shared" si="12"/>
        <v>7.7913078708522492E-6</v>
      </c>
    </row>
    <row r="421" spans="4:6">
      <c r="D421" s="7" t="s">
        <v>1081</v>
      </c>
      <c r="E421" s="3">
        <v>32</v>
      </c>
      <c r="F421" s="6">
        <f t="shared" si="12"/>
        <v>7.7913078708522492E-6</v>
      </c>
    </row>
    <row r="422" spans="4:6">
      <c r="D422" s="7" t="s">
        <v>1082</v>
      </c>
      <c r="E422" s="3">
        <v>32</v>
      </c>
      <c r="F422" s="6">
        <f t="shared" si="12"/>
        <v>7.7913078708522492E-6</v>
      </c>
    </row>
    <row r="423" spans="4:6">
      <c r="D423" s="7" t="s">
        <v>1083</v>
      </c>
      <c r="E423" s="3">
        <v>32</v>
      </c>
      <c r="F423" s="6">
        <f t="shared" si="12"/>
        <v>7.7913078708522492E-6</v>
      </c>
    </row>
    <row r="424" spans="4:6">
      <c r="D424" s="7" t="s">
        <v>1084</v>
      </c>
      <c r="E424" s="3">
        <v>31</v>
      </c>
      <c r="F424" s="6">
        <f t="shared" si="12"/>
        <v>7.5478294998881203E-6</v>
      </c>
    </row>
    <row r="425" spans="4:6">
      <c r="D425" s="7" t="s">
        <v>1085</v>
      </c>
      <c r="E425" s="3">
        <v>31</v>
      </c>
      <c r="F425" s="6">
        <f t="shared" si="12"/>
        <v>7.5478294998881203E-6</v>
      </c>
    </row>
    <row r="426" spans="4:6">
      <c r="D426" s="7" t="s">
        <v>1086</v>
      </c>
      <c r="E426" s="3">
        <v>31</v>
      </c>
      <c r="F426" s="6">
        <f t="shared" si="12"/>
        <v>7.5478294998881203E-6</v>
      </c>
    </row>
    <row r="427" spans="4:6">
      <c r="D427" s="7" t="s">
        <v>1087</v>
      </c>
      <c r="E427" s="3">
        <v>31</v>
      </c>
      <c r="F427" s="6">
        <f t="shared" si="12"/>
        <v>7.5478294998881203E-6</v>
      </c>
    </row>
    <row r="428" spans="4:6">
      <c r="D428" s="7" t="s">
        <v>1088</v>
      </c>
      <c r="E428" s="3">
        <v>31</v>
      </c>
      <c r="F428" s="6">
        <f t="shared" si="12"/>
        <v>7.5478294998881203E-6</v>
      </c>
    </row>
    <row r="429" spans="4:6">
      <c r="D429" s="7" t="s">
        <v>1089</v>
      </c>
      <c r="E429" s="3">
        <v>31</v>
      </c>
      <c r="F429" s="6">
        <f t="shared" si="12"/>
        <v>7.5478294998881203E-6</v>
      </c>
    </row>
    <row r="430" spans="4:6">
      <c r="D430" s="7" t="s">
        <v>1090</v>
      </c>
      <c r="E430" s="3">
        <v>31</v>
      </c>
      <c r="F430" s="6">
        <f t="shared" si="12"/>
        <v>7.5478294998881203E-6</v>
      </c>
    </row>
    <row r="431" spans="4:6">
      <c r="D431" s="7" t="s">
        <v>1091</v>
      </c>
      <c r="E431" s="3">
        <v>31</v>
      </c>
      <c r="F431" s="6">
        <f t="shared" si="12"/>
        <v>7.5478294998881203E-6</v>
      </c>
    </row>
    <row r="432" spans="4:6">
      <c r="D432" s="7" t="s">
        <v>1092</v>
      </c>
      <c r="E432" s="3">
        <v>31</v>
      </c>
      <c r="F432" s="6">
        <f t="shared" si="12"/>
        <v>7.5478294998881203E-6</v>
      </c>
    </row>
    <row r="433" spans="4:6">
      <c r="D433" s="7" t="s">
        <v>1093</v>
      </c>
      <c r="E433" s="3">
        <v>30</v>
      </c>
      <c r="F433" s="6">
        <f t="shared" si="12"/>
        <v>7.3043511289239898E-6</v>
      </c>
    </row>
    <row r="434" spans="4:6">
      <c r="D434" s="7" t="s">
        <v>1094</v>
      </c>
      <c r="E434" s="3">
        <v>30</v>
      </c>
      <c r="F434" s="6">
        <f t="shared" si="12"/>
        <v>7.3043511289239898E-6</v>
      </c>
    </row>
    <row r="435" spans="4:6">
      <c r="D435" s="7" t="s">
        <v>1095</v>
      </c>
      <c r="E435" s="3">
        <v>30</v>
      </c>
      <c r="F435" s="6">
        <f t="shared" si="12"/>
        <v>7.3043511289239898E-6</v>
      </c>
    </row>
    <row r="436" spans="4:6">
      <c r="D436" s="7" t="s">
        <v>1096</v>
      </c>
      <c r="E436" s="3">
        <v>30</v>
      </c>
      <c r="F436" s="6">
        <f t="shared" si="12"/>
        <v>7.3043511289239898E-6</v>
      </c>
    </row>
    <row r="437" spans="4:6">
      <c r="D437" s="7" t="s">
        <v>1097</v>
      </c>
      <c r="E437" s="3">
        <v>30</v>
      </c>
      <c r="F437" s="6">
        <f t="shared" si="12"/>
        <v>7.3043511289239898E-6</v>
      </c>
    </row>
    <row r="438" spans="4:6">
      <c r="D438" s="7" t="s">
        <v>1098</v>
      </c>
      <c r="E438" s="3">
        <v>30</v>
      </c>
      <c r="F438" s="6">
        <f t="shared" si="12"/>
        <v>7.3043511289239898E-6</v>
      </c>
    </row>
    <row r="439" spans="4:6">
      <c r="D439" s="7" t="s">
        <v>1099</v>
      </c>
      <c r="E439" s="3">
        <v>30</v>
      </c>
      <c r="F439" s="6">
        <f t="shared" si="12"/>
        <v>7.3043511289239898E-6</v>
      </c>
    </row>
    <row r="440" spans="4:6">
      <c r="D440" s="7" t="s">
        <v>1100</v>
      </c>
      <c r="E440" s="3">
        <v>30</v>
      </c>
      <c r="F440" s="6">
        <f t="shared" si="12"/>
        <v>7.3043511289239898E-6</v>
      </c>
    </row>
    <row r="441" spans="4:6">
      <c r="D441" s="7" t="s">
        <v>1101</v>
      </c>
      <c r="E441" s="3">
        <v>30</v>
      </c>
      <c r="F441" s="6">
        <f t="shared" si="12"/>
        <v>7.3043511289239898E-6</v>
      </c>
    </row>
    <row r="442" spans="4:6">
      <c r="D442" s="7" t="s">
        <v>1102</v>
      </c>
      <c r="E442" s="3">
        <v>30</v>
      </c>
      <c r="F442" s="6">
        <f t="shared" si="12"/>
        <v>7.3043511289239898E-6</v>
      </c>
    </row>
    <row r="443" spans="4:6">
      <c r="D443" s="7" t="s">
        <v>1103</v>
      </c>
      <c r="E443" s="3">
        <v>29</v>
      </c>
      <c r="F443" s="6">
        <f t="shared" si="12"/>
        <v>7.06087275795986E-6</v>
      </c>
    </row>
    <row r="444" spans="4:6">
      <c r="D444" s="7" t="s">
        <v>1104</v>
      </c>
      <c r="E444" s="3">
        <v>29</v>
      </c>
      <c r="F444" s="6">
        <f t="shared" si="12"/>
        <v>7.06087275795986E-6</v>
      </c>
    </row>
    <row r="445" spans="4:6">
      <c r="D445" s="7" t="s">
        <v>1105</v>
      </c>
      <c r="E445" s="3">
        <v>29</v>
      </c>
      <c r="F445" s="6">
        <f t="shared" si="12"/>
        <v>7.06087275795986E-6</v>
      </c>
    </row>
    <row r="446" spans="4:6">
      <c r="D446" s="7" t="s">
        <v>1106</v>
      </c>
      <c r="E446" s="3">
        <v>29</v>
      </c>
      <c r="F446" s="6">
        <f t="shared" si="12"/>
        <v>7.06087275795986E-6</v>
      </c>
    </row>
    <row r="447" spans="4:6">
      <c r="D447" s="7" t="s">
        <v>1107</v>
      </c>
      <c r="E447" s="3">
        <v>29</v>
      </c>
      <c r="F447" s="6">
        <f t="shared" si="12"/>
        <v>7.06087275795986E-6</v>
      </c>
    </row>
    <row r="448" spans="4:6">
      <c r="D448" s="7" t="s">
        <v>1108</v>
      </c>
      <c r="E448" s="3">
        <v>29</v>
      </c>
      <c r="F448" s="6">
        <f t="shared" si="12"/>
        <v>7.06087275795986E-6</v>
      </c>
    </row>
    <row r="449" spans="4:6">
      <c r="D449" s="7" t="s">
        <v>1109</v>
      </c>
      <c r="E449" s="3">
        <v>29</v>
      </c>
      <c r="F449" s="6">
        <f t="shared" si="12"/>
        <v>7.06087275795986E-6</v>
      </c>
    </row>
    <row r="450" spans="4:6">
      <c r="D450" s="7" t="s">
        <v>1110</v>
      </c>
      <c r="E450" s="3">
        <v>29</v>
      </c>
      <c r="F450" s="6">
        <f t="shared" si="12"/>
        <v>7.06087275795986E-6</v>
      </c>
    </row>
    <row r="451" spans="4:6">
      <c r="D451" s="7" t="s">
        <v>1111</v>
      </c>
      <c r="E451" s="3">
        <v>29</v>
      </c>
      <c r="F451" s="6">
        <f t="shared" si="12"/>
        <v>7.06087275795986E-6</v>
      </c>
    </row>
    <row r="452" spans="4:6">
      <c r="D452" s="7" t="s">
        <v>1112</v>
      </c>
      <c r="E452" s="3">
        <v>29</v>
      </c>
      <c r="F452" s="6">
        <f t="shared" ref="F452:F515" si="13">E452/4107141</f>
        <v>7.06087275795986E-6</v>
      </c>
    </row>
    <row r="453" spans="4:6">
      <c r="D453" s="7" t="s">
        <v>1113</v>
      </c>
      <c r="E453" s="3">
        <v>29</v>
      </c>
      <c r="F453" s="6">
        <f t="shared" si="13"/>
        <v>7.06087275795986E-6</v>
      </c>
    </row>
    <row r="454" spans="4:6">
      <c r="D454" s="7" t="s">
        <v>1114</v>
      </c>
      <c r="E454" s="3">
        <v>28</v>
      </c>
      <c r="F454" s="6">
        <f t="shared" si="13"/>
        <v>6.8173943869957202E-6</v>
      </c>
    </row>
    <row r="455" spans="4:6">
      <c r="D455" s="7" t="s">
        <v>1115</v>
      </c>
      <c r="E455" s="3">
        <v>28</v>
      </c>
      <c r="F455" s="6">
        <f t="shared" si="13"/>
        <v>6.8173943869957202E-6</v>
      </c>
    </row>
    <row r="456" spans="4:6">
      <c r="D456" s="7" t="s">
        <v>1116</v>
      </c>
      <c r="E456" s="3">
        <v>28</v>
      </c>
      <c r="F456" s="6">
        <f t="shared" si="13"/>
        <v>6.8173943869957202E-6</v>
      </c>
    </row>
    <row r="457" spans="4:6">
      <c r="D457" s="7" t="s">
        <v>1117</v>
      </c>
      <c r="E457" s="3">
        <v>28</v>
      </c>
      <c r="F457" s="6">
        <f t="shared" si="13"/>
        <v>6.8173943869957202E-6</v>
      </c>
    </row>
    <row r="458" spans="4:6">
      <c r="D458" s="7" t="s">
        <v>1118</v>
      </c>
      <c r="E458" s="3">
        <v>28</v>
      </c>
      <c r="F458" s="6">
        <f t="shared" si="13"/>
        <v>6.8173943869957202E-6</v>
      </c>
    </row>
    <row r="459" spans="4:6">
      <c r="D459" s="7" t="s">
        <v>1119</v>
      </c>
      <c r="E459" s="3">
        <v>28</v>
      </c>
      <c r="F459" s="6">
        <f t="shared" si="13"/>
        <v>6.8173943869957202E-6</v>
      </c>
    </row>
    <row r="460" spans="4:6">
      <c r="D460" s="7" t="s">
        <v>1120</v>
      </c>
      <c r="E460" s="3">
        <v>28</v>
      </c>
      <c r="F460" s="6">
        <f t="shared" si="13"/>
        <v>6.8173943869957202E-6</v>
      </c>
    </row>
    <row r="461" spans="4:6">
      <c r="D461" s="7" t="s">
        <v>1121</v>
      </c>
      <c r="E461" s="3">
        <v>27</v>
      </c>
      <c r="F461" s="6">
        <f t="shared" si="13"/>
        <v>6.5739160160315896E-6</v>
      </c>
    </row>
    <row r="462" spans="4:6">
      <c r="D462" s="7" t="s">
        <v>1122</v>
      </c>
      <c r="E462" s="3">
        <v>27</v>
      </c>
      <c r="F462" s="6">
        <f t="shared" si="13"/>
        <v>6.5739160160315896E-6</v>
      </c>
    </row>
    <row r="463" spans="4:6">
      <c r="D463" s="7" t="s">
        <v>1123</v>
      </c>
      <c r="E463" s="3">
        <v>27</v>
      </c>
      <c r="F463" s="6">
        <f t="shared" si="13"/>
        <v>6.5739160160315896E-6</v>
      </c>
    </row>
    <row r="464" spans="4:6">
      <c r="D464" s="7" t="s">
        <v>1124</v>
      </c>
      <c r="E464" s="3">
        <v>27</v>
      </c>
      <c r="F464" s="6">
        <f t="shared" si="13"/>
        <v>6.5739160160315896E-6</v>
      </c>
    </row>
    <row r="465" spans="4:6">
      <c r="D465" s="7" t="s">
        <v>1125</v>
      </c>
      <c r="E465" s="3">
        <v>27</v>
      </c>
      <c r="F465" s="6">
        <f t="shared" si="13"/>
        <v>6.5739160160315896E-6</v>
      </c>
    </row>
    <row r="466" spans="4:6">
      <c r="D466" s="7" t="s">
        <v>1126</v>
      </c>
      <c r="E466" s="3">
        <v>27</v>
      </c>
      <c r="F466" s="6">
        <f t="shared" si="13"/>
        <v>6.5739160160315896E-6</v>
      </c>
    </row>
    <row r="467" spans="4:6">
      <c r="D467" s="7" t="s">
        <v>1127</v>
      </c>
      <c r="E467" s="3">
        <v>27</v>
      </c>
      <c r="F467" s="6">
        <f t="shared" si="13"/>
        <v>6.5739160160315896E-6</v>
      </c>
    </row>
    <row r="468" spans="4:6">
      <c r="D468" s="7" t="s">
        <v>1128</v>
      </c>
      <c r="E468" s="3">
        <v>27</v>
      </c>
      <c r="F468" s="6">
        <f t="shared" si="13"/>
        <v>6.5739160160315896E-6</v>
      </c>
    </row>
    <row r="469" spans="4:6">
      <c r="D469" s="7" t="s">
        <v>1129</v>
      </c>
      <c r="E469" s="3">
        <v>27</v>
      </c>
      <c r="F469" s="6">
        <f t="shared" si="13"/>
        <v>6.5739160160315896E-6</v>
      </c>
    </row>
    <row r="470" spans="4:6">
      <c r="D470" s="7" t="s">
        <v>1130</v>
      </c>
      <c r="E470" s="3">
        <v>27</v>
      </c>
      <c r="F470" s="6">
        <f t="shared" si="13"/>
        <v>6.5739160160315896E-6</v>
      </c>
    </row>
    <row r="471" spans="4:6">
      <c r="D471" s="7" t="s">
        <v>1131</v>
      </c>
      <c r="E471" s="3">
        <v>27</v>
      </c>
      <c r="F471" s="6">
        <f t="shared" si="13"/>
        <v>6.5739160160315896E-6</v>
      </c>
    </row>
    <row r="472" spans="4:6">
      <c r="D472" s="7" t="s">
        <v>1132</v>
      </c>
      <c r="E472" s="3">
        <v>27</v>
      </c>
      <c r="F472" s="6">
        <f t="shared" si="13"/>
        <v>6.5739160160315896E-6</v>
      </c>
    </row>
    <row r="473" spans="4:6">
      <c r="D473" s="7" t="s">
        <v>1133</v>
      </c>
      <c r="E473" s="3">
        <v>27</v>
      </c>
      <c r="F473" s="6">
        <f t="shared" si="13"/>
        <v>6.5739160160315896E-6</v>
      </c>
    </row>
    <row r="474" spans="4:6">
      <c r="D474" s="7" t="s">
        <v>1134</v>
      </c>
      <c r="E474" s="3">
        <v>26</v>
      </c>
      <c r="F474" s="6">
        <f t="shared" si="13"/>
        <v>6.3304376450674599E-6</v>
      </c>
    </row>
    <row r="475" spans="4:6">
      <c r="D475" s="7" t="s">
        <v>1135</v>
      </c>
      <c r="E475" s="3">
        <v>26</v>
      </c>
      <c r="F475" s="6">
        <f t="shared" si="13"/>
        <v>6.3304376450674599E-6</v>
      </c>
    </row>
    <row r="476" spans="4:6">
      <c r="D476" s="7" t="s">
        <v>1136</v>
      </c>
      <c r="E476" s="3">
        <v>26</v>
      </c>
      <c r="F476" s="6">
        <f t="shared" si="13"/>
        <v>6.3304376450674599E-6</v>
      </c>
    </row>
    <row r="477" spans="4:6">
      <c r="D477" s="7" t="s">
        <v>1137</v>
      </c>
      <c r="E477" s="3">
        <v>26</v>
      </c>
      <c r="F477" s="6">
        <f t="shared" si="13"/>
        <v>6.3304376450674599E-6</v>
      </c>
    </row>
    <row r="478" spans="4:6">
      <c r="D478" s="7" t="s">
        <v>1138</v>
      </c>
      <c r="E478" s="3">
        <v>26</v>
      </c>
      <c r="F478" s="6">
        <f t="shared" si="13"/>
        <v>6.3304376450674599E-6</v>
      </c>
    </row>
    <row r="479" spans="4:6">
      <c r="D479" s="7" t="s">
        <v>1139</v>
      </c>
      <c r="E479" s="3">
        <v>26</v>
      </c>
      <c r="F479" s="6">
        <f t="shared" si="13"/>
        <v>6.3304376450674599E-6</v>
      </c>
    </row>
    <row r="480" spans="4:6">
      <c r="D480" s="7" t="s">
        <v>1140</v>
      </c>
      <c r="E480" s="3">
        <v>26</v>
      </c>
      <c r="F480" s="6">
        <f t="shared" si="13"/>
        <v>6.3304376450674599E-6</v>
      </c>
    </row>
    <row r="481" spans="4:6">
      <c r="D481" s="7" t="s">
        <v>1141</v>
      </c>
      <c r="E481" s="3">
        <v>26</v>
      </c>
      <c r="F481" s="6">
        <f t="shared" si="13"/>
        <v>6.3304376450674599E-6</v>
      </c>
    </row>
    <row r="482" spans="4:6">
      <c r="D482" s="7" t="s">
        <v>1142</v>
      </c>
      <c r="E482" s="3">
        <v>26</v>
      </c>
      <c r="F482" s="6">
        <f t="shared" si="13"/>
        <v>6.3304376450674599E-6</v>
      </c>
    </row>
    <row r="483" spans="4:6">
      <c r="D483" s="7" t="s">
        <v>1143</v>
      </c>
      <c r="E483" s="3">
        <v>26</v>
      </c>
      <c r="F483" s="6">
        <f t="shared" si="13"/>
        <v>6.3304376450674599E-6</v>
      </c>
    </row>
    <row r="484" spans="4:6">
      <c r="D484" s="7" t="s">
        <v>1144</v>
      </c>
      <c r="E484" s="3">
        <v>26</v>
      </c>
      <c r="F484" s="6">
        <f t="shared" si="13"/>
        <v>6.3304376450674599E-6</v>
      </c>
    </row>
    <row r="485" spans="4:6">
      <c r="D485" s="7" t="s">
        <v>1145</v>
      </c>
      <c r="E485" s="3">
        <v>26</v>
      </c>
      <c r="F485" s="6">
        <f t="shared" si="13"/>
        <v>6.3304376450674599E-6</v>
      </c>
    </row>
    <row r="486" spans="4:6">
      <c r="D486" s="7" t="s">
        <v>1146</v>
      </c>
      <c r="E486" s="3">
        <v>26</v>
      </c>
      <c r="F486" s="6">
        <f t="shared" si="13"/>
        <v>6.3304376450674599E-6</v>
      </c>
    </row>
    <row r="487" spans="4:6">
      <c r="D487" s="7" t="s">
        <v>1147</v>
      </c>
      <c r="E487" s="3">
        <v>25</v>
      </c>
      <c r="F487" s="6">
        <f t="shared" si="13"/>
        <v>6.08695927410332E-6</v>
      </c>
    </row>
    <row r="488" spans="4:6">
      <c r="D488" s="7" t="s">
        <v>1148</v>
      </c>
      <c r="E488" s="3">
        <v>25</v>
      </c>
      <c r="F488" s="6">
        <f t="shared" si="13"/>
        <v>6.08695927410332E-6</v>
      </c>
    </row>
    <row r="489" spans="4:6">
      <c r="D489" s="7" t="s">
        <v>1149</v>
      </c>
      <c r="E489" s="3">
        <v>25</v>
      </c>
      <c r="F489" s="6">
        <f t="shared" si="13"/>
        <v>6.08695927410332E-6</v>
      </c>
    </row>
    <row r="490" spans="4:6">
      <c r="D490" s="7" t="s">
        <v>1150</v>
      </c>
      <c r="E490" s="3">
        <v>25</v>
      </c>
      <c r="F490" s="6">
        <f t="shared" si="13"/>
        <v>6.08695927410332E-6</v>
      </c>
    </row>
    <row r="491" spans="4:6">
      <c r="D491" s="7" t="s">
        <v>1151</v>
      </c>
      <c r="E491" s="3">
        <v>25</v>
      </c>
      <c r="F491" s="6">
        <f t="shared" si="13"/>
        <v>6.08695927410332E-6</v>
      </c>
    </row>
    <row r="492" spans="4:6">
      <c r="D492" s="7" t="s">
        <v>1152</v>
      </c>
      <c r="E492" s="3">
        <v>25</v>
      </c>
      <c r="F492" s="6">
        <f t="shared" si="13"/>
        <v>6.08695927410332E-6</v>
      </c>
    </row>
    <row r="493" spans="4:6">
      <c r="D493" s="7" t="s">
        <v>1153</v>
      </c>
      <c r="E493" s="3">
        <v>25</v>
      </c>
      <c r="F493" s="6">
        <f t="shared" si="13"/>
        <v>6.08695927410332E-6</v>
      </c>
    </row>
    <row r="494" spans="4:6">
      <c r="D494" s="7" t="s">
        <v>1154</v>
      </c>
      <c r="E494" s="3">
        <v>25</v>
      </c>
      <c r="F494" s="6">
        <f t="shared" si="13"/>
        <v>6.08695927410332E-6</v>
      </c>
    </row>
    <row r="495" spans="4:6">
      <c r="D495" s="7" t="s">
        <v>1155</v>
      </c>
      <c r="E495" s="3">
        <v>24</v>
      </c>
      <c r="F495" s="6">
        <f t="shared" si="13"/>
        <v>5.8434809031391903E-6</v>
      </c>
    </row>
    <row r="496" spans="4:6">
      <c r="D496" s="7" t="s">
        <v>1156</v>
      </c>
      <c r="E496" s="3">
        <v>24</v>
      </c>
      <c r="F496" s="6">
        <f t="shared" si="13"/>
        <v>5.8434809031391903E-6</v>
      </c>
    </row>
    <row r="497" spans="4:6">
      <c r="D497" s="7" t="s">
        <v>1157</v>
      </c>
      <c r="E497" s="3">
        <v>24</v>
      </c>
      <c r="F497" s="6">
        <f t="shared" si="13"/>
        <v>5.8434809031391903E-6</v>
      </c>
    </row>
    <row r="498" spans="4:6">
      <c r="D498" s="7" t="s">
        <v>1158</v>
      </c>
      <c r="E498" s="3">
        <v>24</v>
      </c>
      <c r="F498" s="6">
        <f t="shared" si="13"/>
        <v>5.8434809031391903E-6</v>
      </c>
    </row>
    <row r="499" spans="4:6">
      <c r="D499" s="7" t="s">
        <v>1159</v>
      </c>
      <c r="E499" s="3">
        <v>24</v>
      </c>
      <c r="F499" s="6">
        <f t="shared" si="13"/>
        <v>5.8434809031391903E-6</v>
      </c>
    </row>
    <row r="500" spans="4:6">
      <c r="D500" s="7" t="s">
        <v>1160</v>
      </c>
      <c r="E500" s="3">
        <v>24</v>
      </c>
      <c r="F500" s="6">
        <f t="shared" si="13"/>
        <v>5.8434809031391903E-6</v>
      </c>
    </row>
    <row r="501" spans="4:6">
      <c r="D501" s="7" t="s">
        <v>1161</v>
      </c>
      <c r="E501" s="3">
        <v>24</v>
      </c>
      <c r="F501" s="6">
        <f t="shared" si="13"/>
        <v>5.8434809031391903E-6</v>
      </c>
    </row>
    <row r="502" spans="4:6">
      <c r="D502" s="7" t="s">
        <v>1162</v>
      </c>
      <c r="E502" s="3">
        <v>24</v>
      </c>
      <c r="F502" s="6">
        <f t="shared" si="13"/>
        <v>5.8434809031391903E-6</v>
      </c>
    </row>
    <row r="503" spans="4:6">
      <c r="D503" s="7" t="s">
        <v>1163</v>
      </c>
      <c r="E503" s="3">
        <v>24</v>
      </c>
      <c r="F503" s="6">
        <f t="shared" si="13"/>
        <v>5.8434809031391903E-6</v>
      </c>
    </row>
    <row r="504" spans="4:6">
      <c r="D504" s="7" t="s">
        <v>1164</v>
      </c>
      <c r="E504" s="3">
        <v>24</v>
      </c>
      <c r="F504" s="6">
        <f t="shared" si="13"/>
        <v>5.8434809031391903E-6</v>
      </c>
    </row>
    <row r="505" spans="4:6">
      <c r="D505" s="7" t="s">
        <v>1165</v>
      </c>
      <c r="E505" s="3">
        <v>24</v>
      </c>
      <c r="F505" s="6">
        <f t="shared" si="13"/>
        <v>5.8434809031391903E-6</v>
      </c>
    </row>
    <row r="506" spans="4:6">
      <c r="D506" s="7" t="s">
        <v>1166</v>
      </c>
      <c r="E506" s="3">
        <v>23</v>
      </c>
      <c r="F506" s="6">
        <f t="shared" si="13"/>
        <v>5.6000025321750597E-6</v>
      </c>
    </row>
    <row r="507" spans="4:6">
      <c r="D507" s="7" t="s">
        <v>1167</v>
      </c>
      <c r="E507" s="3">
        <v>23</v>
      </c>
      <c r="F507" s="6">
        <f t="shared" si="13"/>
        <v>5.6000025321750597E-6</v>
      </c>
    </row>
    <row r="508" spans="4:6">
      <c r="D508" s="7" t="s">
        <v>1168</v>
      </c>
      <c r="E508" s="3">
        <v>23</v>
      </c>
      <c r="F508" s="6">
        <f t="shared" si="13"/>
        <v>5.6000025321750597E-6</v>
      </c>
    </row>
    <row r="509" spans="4:6">
      <c r="D509" s="7" t="s">
        <v>1169</v>
      </c>
      <c r="E509" s="3">
        <v>23</v>
      </c>
      <c r="F509" s="6">
        <f t="shared" si="13"/>
        <v>5.6000025321750597E-6</v>
      </c>
    </row>
    <row r="510" spans="4:6">
      <c r="D510" s="7" t="s">
        <v>1170</v>
      </c>
      <c r="E510" s="3">
        <v>23</v>
      </c>
      <c r="F510" s="6">
        <f t="shared" si="13"/>
        <v>5.6000025321750597E-6</v>
      </c>
    </row>
    <row r="511" spans="4:6">
      <c r="D511" s="7" t="s">
        <v>1171</v>
      </c>
      <c r="E511" s="3">
        <v>23</v>
      </c>
      <c r="F511" s="6">
        <f t="shared" si="13"/>
        <v>5.6000025321750597E-6</v>
      </c>
    </row>
    <row r="512" spans="4:6">
      <c r="D512" s="7" t="s">
        <v>1172</v>
      </c>
      <c r="E512" s="3">
        <v>23</v>
      </c>
      <c r="F512" s="6">
        <f t="shared" si="13"/>
        <v>5.6000025321750597E-6</v>
      </c>
    </row>
    <row r="513" spans="4:6">
      <c r="D513" s="7" t="s">
        <v>1173</v>
      </c>
      <c r="E513" s="3">
        <v>23</v>
      </c>
      <c r="F513" s="6">
        <f t="shared" si="13"/>
        <v>5.6000025321750597E-6</v>
      </c>
    </row>
    <row r="514" spans="4:6">
      <c r="D514" s="7" t="s">
        <v>1174</v>
      </c>
      <c r="E514" s="3">
        <v>23</v>
      </c>
      <c r="F514" s="6">
        <f t="shared" si="13"/>
        <v>5.6000025321750597E-6</v>
      </c>
    </row>
    <row r="515" spans="4:6">
      <c r="D515" s="7" t="s">
        <v>1175</v>
      </c>
      <c r="E515" s="3">
        <v>23</v>
      </c>
      <c r="F515" s="6">
        <f t="shared" si="13"/>
        <v>5.6000025321750597E-6</v>
      </c>
    </row>
    <row r="516" spans="4:6">
      <c r="D516" s="7" t="s">
        <v>1176</v>
      </c>
      <c r="E516" s="3">
        <v>23</v>
      </c>
      <c r="F516" s="6">
        <f t="shared" ref="F516:F579" si="14">E516/4107141</f>
        <v>5.6000025321750597E-6</v>
      </c>
    </row>
    <row r="517" spans="4:6">
      <c r="D517" s="7" t="s">
        <v>1177</v>
      </c>
      <c r="E517" s="3">
        <v>23</v>
      </c>
      <c r="F517" s="6">
        <f t="shared" si="14"/>
        <v>5.6000025321750597E-6</v>
      </c>
    </row>
    <row r="518" spans="4:6">
      <c r="D518" s="7" t="s">
        <v>1178</v>
      </c>
      <c r="E518" s="3">
        <v>23</v>
      </c>
      <c r="F518" s="6">
        <f t="shared" si="14"/>
        <v>5.6000025321750597E-6</v>
      </c>
    </row>
    <row r="519" spans="4:6">
      <c r="D519" s="7" t="s">
        <v>1179</v>
      </c>
      <c r="E519" s="3">
        <v>23</v>
      </c>
      <c r="F519" s="6">
        <f t="shared" si="14"/>
        <v>5.6000025321750597E-6</v>
      </c>
    </row>
    <row r="520" spans="4:6">
      <c r="D520" s="7" t="s">
        <v>1180</v>
      </c>
      <c r="E520" s="3">
        <v>23</v>
      </c>
      <c r="F520" s="6">
        <f t="shared" si="14"/>
        <v>5.6000025321750597E-6</v>
      </c>
    </row>
    <row r="521" spans="4:6">
      <c r="D521" s="7" t="s">
        <v>1181</v>
      </c>
      <c r="E521" s="3">
        <v>23</v>
      </c>
      <c r="F521" s="6">
        <f t="shared" si="14"/>
        <v>5.6000025321750597E-6</v>
      </c>
    </row>
    <row r="522" spans="4:6">
      <c r="D522" s="7" t="s">
        <v>1182</v>
      </c>
      <c r="E522" s="3">
        <v>23</v>
      </c>
      <c r="F522" s="6">
        <f t="shared" si="14"/>
        <v>5.6000025321750597E-6</v>
      </c>
    </row>
    <row r="523" spans="4:6">
      <c r="D523" s="7" t="s">
        <v>1183</v>
      </c>
      <c r="E523" s="3">
        <v>23</v>
      </c>
      <c r="F523" s="6">
        <f t="shared" si="14"/>
        <v>5.6000025321750597E-6</v>
      </c>
    </row>
    <row r="524" spans="4:6">
      <c r="D524" s="7" t="s">
        <v>1184</v>
      </c>
      <c r="E524" s="3">
        <v>23</v>
      </c>
      <c r="F524" s="6">
        <f t="shared" si="14"/>
        <v>5.6000025321750597E-6</v>
      </c>
    </row>
    <row r="525" spans="4:6">
      <c r="D525" s="7" t="s">
        <v>1185</v>
      </c>
      <c r="E525" s="3">
        <v>23</v>
      </c>
      <c r="F525" s="6">
        <f t="shared" si="14"/>
        <v>5.6000025321750597E-6</v>
      </c>
    </row>
    <row r="526" spans="4:6">
      <c r="D526" s="7" t="s">
        <v>1186</v>
      </c>
      <c r="E526" s="3">
        <v>22</v>
      </c>
      <c r="F526" s="6">
        <f t="shared" si="14"/>
        <v>5.3565241612109198E-6</v>
      </c>
    </row>
    <row r="527" spans="4:6">
      <c r="D527" s="7" t="s">
        <v>1187</v>
      </c>
      <c r="E527" s="3">
        <v>22</v>
      </c>
      <c r="F527" s="6">
        <f t="shared" si="14"/>
        <v>5.3565241612109198E-6</v>
      </c>
    </row>
    <row r="528" spans="4:6">
      <c r="D528" s="7" t="s">
        <v>1188</v>
      </c>
      <c r="E528" s="3">
        <v>22</v>
      </c>
      <c r="F528" s="6">
        <f t="shared" si="14"/>
        <v>5.3565241612109198E-6</v>
      </c>
    </row>
    <row r="529" spans="4:6">
      <c r="D529" s="7" t="s">
        <v>1189</v>
      </c>
      <c r="E529" s="3">
        <v>22</v>
      </c>
      <c r="F529" s="6">
        <f t="shared" si="14"/>
        <v>5.3565241612109198E-6</v>
      </c>
    </row>
    <row r="530" spans="4:6">
      <c r="D530" s="7" t="s">
        <v>1190</v>
      </c>
      <c r="E530" s="3">
        <v>22</v>
      </c>
      <c r="F530" s="6">
        <f t="shared" si="14"/>
        <v>5.3565241612109198E-6</v>
      </c>
    </row>
    <row r="531" spans="4:6">
      <c r="D531" s="7" t="s">
        <v>1191</v>
      </c>
      <c r="E531" s="3">
        <v>22</v>
      </c>
      <c r="F531" s="6">
        <f t="shared" si="14"/>
        <v>5.3565241612109198E-6</v>
      </c>
    </row>
    <row r="532" spans="4:6">
      <c r="D532" s="7" t="s">
        <v>1192</v>
      </c>
      <c r="E532" s="3">
        <v>22</v>
      </c>
      <c r="F532" s="6">
        <f t="shared" si="14"/>
        <v>5.3565241612109198E-6</v>
      </c>
    </row>
    <row r="533" spans="4:6">
      <c r="D533" s="7" t="s">
        <v>1193</v>
      </c>
      <c r="E533" s="3">
        <v>22</v>
      </c>
      <c r="F533" s="6">
        <f t="shared" si="14"/>
        <v>5.3565241612109198E-6</v>
      </c>
    </row>
    <row r="534" spans="4:6">
      <c r="D534" s="7" t="s">
        <v>1194</v>
      </c>
      <c r="E534" s="3">
        <v>22</v>
      </c>
      <c r="F534" s="6">
        <f t="shared" si="14"/>
        <v>5.3565241612109198E-6</v>
      </c>
    </row>
    <row r="535" spans="4:6">
      <c r="D535" s="7" t="s">
        <v>1195</v>
      </c>
      <c r="E535" s="3">
        <v>22</v>
      </c>
      <c r="F535" s="6">
        <f t="shared" si="14"/>
        <v>5.3565241612109198E-6</v>
      </c>
    </row>
    <row r="536" spans="4:6">
      <c r="D536" s="7" t="s">
        <v>1196</v>
      </c>
      <c r="E536" s="3">
        <v>22</v>
      </c>
      <c r="F536" s="6">
        <f t="shared" si="14"/>
        <v>5.3565241612109198E-6</v>
      </c>
    </row>
    <row r="537" spans="4:6">
      <c r="D537" s="7" t="s">
        <v>1197</v>
      </c>
      <c r="E537" s="3">
        <v>22</v>
      </c>
      <c r="F537" s="6">
        <f t="shared" si="14"/>
        <v>5.3565241612109198E-6</v>
      </c>
    </row>
    <row r="538" spans="4:6">
      <c r="D538" s="7" t="s">
        <v>1198</v>
      </c>
      <c r="E538" s="3">
        <v>22</v>
      </c>
      <c r="F538" s="6">
        <f t="shared" si="14"/>
        <v>5.3565241612109198E-6</v>
      </c>
    </row>
    <row r="539" spans="4:6">
      <c r="D539" s="7" t="s">
        <v>1199</v>
      </c>
      <c r="E539" s="3">
        <v>21</v>
      </c>
      <c r="F539" s="6">
        <f t="shared" si="14"/>
        <v>5.1130457902467901E-6</v>
      </c>
    </row>
    <row r="540" spans="4:6">
      <c r="D540" s="7" t="s">
        <v>1200</v>
      </c>
      <c r="E540" s="3">
        <v>21</v>
      </c>
      <c r="F540" s="6">
        <f t="shared" si="14"/>
        <v>5.1130457902467901E-6</v>
      </c>
    </row>
    <row r="541" spans="4:6">
      <c r="D541" s="7" t="s">
        <v>1201</v>
      </c>
      <c r="E541" s="3">
        <v>21</v>
      </c>
      <c r="F541" s="6">
        <f t="shared" si="14"/>
        <v>5.1130457902467901E-6</v>
      </c>
    </row>
    <row r="542" spans="4:6">
      <c r="D542" s="7" t="s">
        <v>1202</v>
      </c>
      <c r="E542" s="3">
        <v>21</v>
      </c>
      <c r="F542" s="6">
        <f t="shared" si="14"/>
        <v>5.1130457902467901E-6</v>
      </c>
    </row>
    <row r="543" spans="4:6">
      <c r="D543" s="7" t="s">
        <v>1203</v>
      </c>
      <c r="E543" s="3">
        <v>21</v>
      </c>
      <c r="F543" s="6">
        <f t="shared" si="14"/>
        <v>5.1130457902467901E-6</v>
      </c>
    </row>
    <row r="544" spans="4:6">
      <c r="D544" s="7" t="s">
        <v>1204</v>
      </c>
      <c r="E544" s="3">
        <v>21</v>
      </c>
      <c r="F544" s="6">
        <f t="shared" si="14"/>
        <v>5.1130457902467901E-6</v>
      </c>
    </row>
    <row r="545" spans="4:6">
      <c r="D545" s="7" t="s">
        <v>1205</v>
      </c>
      <c r="E545" s="3">
        <v>21</v>
      </c>
      <c r="F545" s="6">
        <f t="shared" si="14"/>
        <v>5.1130457902467901E-6</v>
      </c>
    </row>
    <row r="546" spans="4:6">
      <c r="D546" s="7" t="s">
        <v>1206</v>
      </c>
      <c r="E546" s="3">
        <v>21</v>
      </c>
      <c r="F546" s="6">
        <f t="shared" si="14"/>
        <v>5.1130457902467901E-6</v>
      </c>
    </row>
    <row r="547" spans="4:6">
      <c r="D547" s="7" t="s">
        <v>1207</v>
      </c>
      <c r="E547" s="3">
        <v>21</v>
      </c>
      <c r="F547" s="6">
        <f t="shared" si="14"/>
        <v>5.1130457902467901E-6</v>
      </c>
    </row>
    <row r="548" spans="4:6">
      <c r="D548" s="7" t="s">
        <v>1208</v>
      </c>
      <c r="E548" s="3">
        <v>21</v>
      </c>
      <c r="F548" s="6">
        <f t="shared" si="14"/>
        <v>5.1130457902467901E-6</v>
      </c>
    </row>
    <row r="549" spans="4:6">
      <c r="D549" s="7" t="s">
        <v>1209</v>
      </c>
      <c r="E549" s="3">
        <v>21</v>
      </c>
      <c r="F549" s="6">
        <f t="shared" si="14"/>
        <v>5.1130457902467901E-6</v>
      </c>
    </row>
    <row r="550" spans="4:6">
      <c r="D550" s="7" t="s">
        <v>1210</v>
      </c>
      <c r="E550" s="3">
        <v>21</v>
      </c>
      <c r="F550" s="6">
        <f t="shared" si="14"/>
        <v>5.1130457902467901E-6</v>
      </c>
    </row>
    <row r="551" spans="4:6">
      <c r="D551" s="7" t="s">
        <v>1211</v>
      </c>
      <c r="E551" s="3">
        <v>21</v>
      </c>
      <c r="F551" s="6">
        <f t="shared" si="14"/>
        <v>5.1130457902467901E-6</v>
      </c>
    </row>
    <row r="552" spans="4:6">
      <c r="D552" s="7" t="s">
        <v>1212</v>
      </c>
      <c r="E552" s="3">
        <v>21</v>
      </c>
      <c r="F552" s="6">
        <f t="shared" si="14"/>
        <v>5.1130457902467901E-6</v>
      </c>
    </row>
    <row r="553" spans="4:6">
      <c r="D553" s="7" t="s">
        <v>1213</v>
      </c>
      <c r="E553" s="3">
        <v>20</v>
      </c>
      <c r="F553" s="6">
        <f t="shared" si="14"/>
        <v>4.8695674192826604E-6</v>
      </c>
    </row>
    <row r="554" spans="4:6">
      <c r="D554" s="7" t="s">
        <v>1214</v>
      </c>
      <c r="E554" s="3">
        <v>20</v>
      </c>
      <c r="F554" s="6">
        <f t="shared" si="14"/>
        <v>4.8695674192826604E-6</v>
      </c>
    </row>
    <row r="555" spans="4:6">
      <c r="D555" s="7" t="s">
        <v>1215</v>
      </c>
      <c r="E555" s="3">
        <v>20</v>
      </c>
      <c r="F555" s="6">
        <f t="shared" si="14"/>
        <v>4.8695674192826604E-6</v>
      </c>
    </row>
    <row r="556" spans="4:6">
      <c r="D556" s="7" t="s">
        <v>1216</v>
      </c>
      <c r="E556" s="3">
        <v>20</v>
      </c>
      <c r="F556" s="6">
        <f t="shared" si="14"/>
        <v>4.8695674192826604E-6</v>
      </c>
    </row>
    <row r="557" spans="4:6">
      <c r="D557" s="7" t="s">
        <v>1217</v>
      </c>
      <c r="E557" s="3">
        <v>20</v>
      </c>
      <c r="F557" s="6">
        <f t="shared" si="14"/>
        <v>4.8695674192826604E-6</v>
      </c>
    </row>
    <row r="558" spans="4:6">
      <c r="D558" s="7" t="s">
        <v>1218</v>
      </c>
      <c r="E558" s="3">
        <v>20</v>
      </c>
      <c r="F558" s="6">
        <f t="shared" si="14"/>
        <v>4.8695674192826604E-6</v>
      </c>
    </row>
    <row r="559" spans="4:6">
      <c r="D559" s="7" t="s">
        <v>1219</v>
      </c>
      <c r="E559" s="3">
        <v>20</v>
      </c>
      <c r="F559" s="6">
        <f t="shared" si="14"/>
        <v>4.8695674192826604E-6</v>
      </c>
    </row>
    <row r="560" spans="4:6">
      <c r="D560" s="7" t="s">
        <v>1220</v>
      </c>
      <c r="E560" s="3">
        <v>20</v>
      </c>
      <c r="F560" s="6">
        <f t="shared" si="14"/>
        <v>4.8695674192826604E-6</v>
      </c>
    </row>
    <row r="561" spans="4:6">
      <c r="D561" s="7" t="s">
        <v>1221</v>
      </c>
      <c r="E561" s="3">
        <v>20</v>
      </c>
      <c r="F561" s="6">
        <f t="shared" si="14"/>
        <v>4.8695674192826604E-6</v>
      </c>
    </row>
    <row r="562" spans="4:6">
      <c r="D562" s="7" t="s">
        <v>1222</v>
      </c>
      <c r="E562" s="3">
        <v>20</v>
      </c>
      <c r="F562" s="6">
        <f t="shared" si="14"/>
        <v>4.8695674192826604E-6</v>
      </c>
    </row>
    <row r="563" spans="4:6">
      <c r="D563" s="7" t="s">
        <v>1223</v>
      </c>
      <c r="E563" s="3">
        <v>20</v>
      </c>
      <c r="F563" s="6">
        <f t="shared" si="14"/>
        <v>4.8695674192826604E-6</v>
      </c>
    </row>
    <row r="564" spans="4:6">
      <c r="D564" s="7" t="s">
        <v>1224</v>
      </c>
      <c r="E564" s="3">
        <v>20</v>
      </c>
      <c r="F564" s="6">
        <f t="shared" si="14"/>
        <v>4.8695674192826604E-6</v>
      </c>
    </row>
    <row r="565" spans="4:6">
      <c r="D565" s="7" t="s">
        <v>1225</v>
      </c>
      <c r="E565" s="3">
        <v>19</v>
      </c>
      <c r="F565" s="6">
        <f t="shared" si="14"/>
        <v>4.6260890483185298E-6</v>
      </c>
    </row>
    <row r="566" spans="4:6">
      <c r="D566" s="7" t="s">
        <v>1226</v>
      </c>
      <c r="E566" s="3">
        <v>19</v>
      </c>
      <c r="F566" s="6">
        <f t="shared" si="14"/>
        <v>4.6260890483185298E-6</v>
      </c>
    </row>
    <row r="567" spans="4:6">
      <c r="D567" s="7" t="s">
        <v>1227</v>
      </c>
      <c r="E567" s="3">
        <v>19</v>
      </c>
      <c r="F567" s="6">
        <f t="shared" si="14"/>
        <v>4.6260890483185298E-6</v>
      </c>
    </row>
    <row r="568" spans="4:6">
      <c r="D568" s="7" t="s">
        <v>1228</v>
      </c>
      <c r="E568" s="3">
        <v>19</v>
      </c>
      <c r="F568" s="6">
        <f t="shared" si="14"/>
        <v>4.6260890483185298E-6</v>
      </c>
    </row>
    <row r="569" spans="4:6">
      <c r="D569" s="7" t="s">
        <v>1229</v>
      </c>
      <c r="E569" s="3">
        <v>19</v>
      </c>
      <c r="F569" s="6">
        <f t="shared" si="14"/>
        <v>4.6260890483185298E-6</v>
      </c>
    </row>
    <row r="570" spans="4:6">
      <c r="D570" s="7" t="s">
        <v>1230</v>
      </c>
      <c r="E570" s="3">
        <v>19</v>
      </c>
      <c r="F570" s="6">
        <f t="shared" si="14"/>
        <v>4.6260890483185298E-6</v>
      </c>
    </row>
    <row r="571" spans="4:6">
      <c r="D571" s="7" t="s">
        <v>1231</v>
      </c>
      <c r="E571" s="3">
        <v>19</v>
      </c>
      <c r="F571" s="6">
        <f t="shared" si="14"/>
        <v>4.6260890483185298E-6</v>
      </c>
    </row>
    <row r="572" spans="4:6">
      <c r="D572" s="7" t="s">
        <v>1232</v>
      </c>
      <c r="E572" s="3">
        <v>19</v>
      </c>
      <c r="F572" s="6">
        <f t="shared" si="14"/>
        <v>4.6260890483185298E-6</v>
      </c>
    </row>
    <row r="573" spans="4:6">
      <c r="D573" s="7" t="s">
        <v>1233</v>
      </c>
      <c r="E573" s="3">
        <v>19</v>
      </c>
      <c r="F573" s="6">
        <f t="shared" si="14"/>
        <v>4.6260890483185298E-6</v>
      </c>
    </row>
    <row r="574" spans="4:6">
      <c r="D574" s="7" t="s">
        <v>1234</v>
      </c>
      <c r="E574" s="3">
        <v>19</v>
      </c>
      <c r="F574" s="6">
        <f t="shared" si="14"/>
        <v>4.6260890483185298E-6</v>
      </c>
    </row>
    <row r="575" spans="4:6">
      <c r="D575" s="7" t="s">
        <v>1235</v>
      </c>
      <c r="E575" s="3">
        <v>19</v>
      </c>
      <c r="F575" s="6">
        <f t="shared" si="14"/>
        <v>4.6260890483185298E-6</v>
      </c>
    </row>
    <row r="576" spans="4:6">
      <c r="D576" s="7" t="s">
        <v>1236</v>
      </c>
      <c r="E576" s="3">
        <v>19</v>
      </c>
      <c r="F576" s="6">
        <f t="shared" si="14"/>
        <v>4.6260890483185298E-6</v>
      </c>
    </row>
    <row r="577" spans="4:6">
      <c r="D577" s="7" t="s">
        <v>1237</v>
      </c>
      <c r="E577" s="3">
        <v>18</v>
      </c>
      <c r="F577" s="6">
        <f t="shared" si="14"/>
        <v>4.38261067735439E-6</v>
      </c>
    </row>
    <row r="578" spans="4:6">
      <c r="D578" s="7" t="s">
        <v>1238</v>
      </c>
      <c r="E578" s="3">
        <v>18</v>
      </c>
      <c r="F578" s="6">
        <f t="shared" si="14"/>
        <v>4.38261067735439E-6</v>
      </c>
    </row>
    <row r="579" spans="4:6">
      <c r="D579" s="7" t="s">
        <v>1239</v>
      </c>
      <c r="E579" s="3">
        <v>18</v>
      </c>
      <c r="F579" s="6">
        <f t="shared" si="14"/>
        <v>4.38261067735439E-6</v>
      </c>
    </row>
    <row r="580" spans="4:6">
      <c r="D580" s="7" t="s">
        <v>1240</v>
      </c>
      <c r="E580" s="3">
        <v>18</v>
      </c>
      <c r="F580" s="6">
        <f t="shared" ref="F580:F643" si="15">E580/4107141</f>
        <v>4.38261067735439E-6</v>
      </c>
    </row>
    <row r="581" spans="4:6">
      <c r="D581" s="7" t="s">
        <v>1241</v>
      </c>
      <c r="E581" s="3">
        <v>18</v>
      </c>
      <c r="F581" s="6">
        <f t="shared" si="15"/>
        <v>4.38261067735439E-6</v>
      </c>
    </row>
    <row r="582" spans="4:6">
      <c r="D582" s="7" t="s">
        <v>1242</v>
      </c>
      <c r="E582" s="3">
        <v>18</v>
      </c>
      <c r="F582" s="6">
        <f t="shared" si="15"/>
        <v>4.38261067735439E-6</v>
      </c>
    </row>
    <row r="583" spans="4:6">
      <c r="D583" s="7" t="s">
        <v>1243</v>
      </c>
      <c r="E583" s="3">
        <v>18</v>
      </c>
      <c r="F583" s="6">
        <f t="shared" si="15"/>
        <v>4.38261067735439E-6</v>
      </c>
    </row>
    <row r="584" spans="4:6">
      <c r="D584" s="7" t="s">
        <v>1244</v>
      </c>
      <c r="E584" s="3">
        <v>18</v>
      </c>
      <c r="F584" s="6">
        <f t="shared" si="15"/>
        <v>4.38261067735439E-6</v>
      </c>
    </row>
    <row r="585" spans="4:6">
      <c r="D585" s="7" t="s">
        <v>1245</v>
      </c>
      <c r="E585" s="3">
        <v>18</v>
      </c>
      <c r="F585" s="6">
        <f t="shared" si="15"/>
        <v>4.38261067735439E-6</v>
      </c>
    </row>
    <row r="586" spans="4:6">
      <c r="D586" s="7" t="s">
        <v>1246</v>
      </c>
      <c r="E586" s="3">
        <v>18</v>
      </c>
      <c r="F586" s="6">
        <f t="shared" si="15"/>
        <v>4.38261067735439E-6</v>
      </c>
    </row>
    <row r="587" spans="4:6">
      <c r="D587" s="7" t="s">
        <v>1247</v>
      </c>
      <c r="E587" s="3">
        <v>18</v>
      </c>
      <c r="F587" s="6">
        <f t="shared" si="15"/>
        <v>4.38261067735439E-6</v>
      </c>
    </row>
    <row r="588" spans="4:6">
      <c r="D588" s="7" t="s">
        <v>1248</v>
      </c>
      <c r="E588" s="3">
        <v>18</v>
      </c>
      <c r="F588" s="6">
        <f t="shared" si="15"/>
        <v>4.38261067735439E-6</v>
      </c>
    </row>
    <row r="589" spans="4:6">
      <c r="D589" s="7" t="s">
        <v>1249</v>
      </c>
      <c r="E589" s="3">
        <v>18</v>
      </c>
      <c r="F589" s="6">
        <f t="shared" si="15"/>
        <v>4.38261067735439E-6</v>
      </c>
    </row>
    <row r="590" spans="4:6">
      <c r="D590" s="7" t="s">
        <v>1250</v>
      </c>
      <c r="E590" s="3">
        <v>18</v>
      </c>
      <c r="F590" s="6">
        <f t="shared" si="15"/>
        <v>4.38261067735439E-6</v>
      </c>
    </row>
    <row r="591" spans="4:6">
      <c r="D591" s="7" t="s">
        <v>1251</v>
      </c>
      <c r="E591" s="3">
        <v>18</v>
      </c>
      <c r="F591" s="6">
        <f t="shared" si="15"/>
        <v>4.38261067735439E-6</v>
      </c>
    </row>
    <row r="592" spans="4:6">
      <c r="D592" s="7" t="s">
        <v>1252</v>
      </c>
      <c r="E592" s="3">
        <v>18</v>
      </c>
      <c r="F592" s="6">
        <f t="shared" si="15"/>
        <v>4.38261067735439E-6</v>
      </c>
    </row>
    <row r="593" spans="4:6">
      <c r="D593" s="7" t="s">
        <v>1253</v>
      </c>
      <c r="E593" s="3">
        <v>17</v>
      </c>
      <c r="F593" s="6">
        <f t="shared" si="15"/>
        <v>4.1391323063902602E-6</v>
      </c>
    </row>
    <row r="594" spans="4:6">
      <c r="D594" s="7" t="s">
        <v>1254</v>
      </c>
      <c r="E594" s="3">
        <v>17</v>
      </c>
      <c r="F594" s="6">
        <f t="shared" si="15"/>
        <v>4.1391323063902602E-6</v>
      </c>
    </row>
    <row r="595" spans="4:6">
      <c r="D595" s="7" t="s">
        <v>1255</v>
      </c>
      <c r="E595" s="3">
        <v>17</v>
      </c>
      <c r="F595" s="6">
        <f t="shared" si="15"/>
        <v>4.1391323063902602E-6</v>
      </c>
    </row>
    <row r="596" spans="4:6">
      <c r="D596" s="7" t="s">
        <v>1256</v>
      </c>
      <c r="E596" s="3">
        <v>17</v>
      </c>
      <c r="F596" s="6">
        <f t="shared" si="15"/>
        <v>4.1391323063902602E-6</v>
      </c>
    </row>
    <row r="597" spans="4:6">
      <c r="D597" s="7" t="s">
        <v>1257</v>
      </c>
      <c r="E597" s="3">
        <v>17</v>
      </c>
      <c r="F597" s="6">
        <f t="shared" si="15"/>
        <v>4.1391323063902602E-6</v>
      </c>
    </row>
    <row r="598" spans="4:6">
      <c r="D598" s="7" t="s">
        <v>1258</v>
      </c>
      <c r="E598" s="3">
        <v>17</v>
      </c>
      <c r="F598" s="6">
        <f t="shared" si="15"/>
        <v>4.1391323063902602E-6</v>
      </c>
    </row>
    <row r="599" spans="4:6">
      <c r="D599" s="7" t="s">
        <v>1259</v>
      </c>
      <c r="E599" s="3">
        <v>17</v>
      </c>
      <c r="F599" s="6">
        <f t="shared" si="15"/>
        <v>4.1391323063902602E-6</v>
      </c>
    </row>
    <row r="600" spans="4:6">
      <c r="D600" s="7" t="s">
        <v>1260</v>
      </c>
      <c r="E600" s="3">
        <v>17</v>
      </c>
      <c r="F600" s="6">
        <f t="shared" si="15"/>
        <v>4.1391323063902602E-6</v>
      </c>
    </row>
    <row r="601" spans="4:6">
      <c r="D601" s="7" t="s">
        <v>1261</v>
      </c>
      <c r="E601" s="3">
        <v>17</v>
      </c>
      <c r="F601" s="6">
        <f t="shared" si="15"/>
        <v>4.1391323063902602E-6</v>
      </c>
    </row>
    <row r="602" spans="4:6">
      <c r="D602" s="7" t="s">
        <v>1262</v>
      </c>
      <c r="E602" s="3">
        <v>17</v>
      </c>
      <c r="F602" s="6">
        <f t="shared" si="15"/>
        <v>4.1391323063902602E-6</v>
      </c>
    </row>
    <row r="603" spans="4:6">
      <c r="D603" s="7" t="s">
        <v>1263</v>
      </c>
      <c r="E603" s="3">
        <v>16</v>
      </c>
      <c r="F603" s="6">
        <f t="shared" si="15"/>
        <v>3.8956539354261297E-6</v>
      </c>
    </row>
    <row r="604" spans="4:6">
      <c r="D604" s="7" t="s">
        <v>1264</v>
      </c>
      <c r="E604" s="3">
        <v>16</v>
      </c>
      <c r="F604" s="6">
        <f t="shared" si="15"/>
        <v>3.8956539354261297E-6</v>
      </c>
    </row>
    <row r="605" spans="4:6">
      <c r="D605" s="7" t="s">
        <v>1265</v>
      </c>
      <c r="E605" s="3">
        <v>16</v>
      </c>
      <c r="F605" s="6">
        <f t="shared" si="15"/>
        <v>3.8956539354261297E-6</v>
      </c>
    </row>
    <row r="606" spans="4:6">
      <c r="D606" s="7" t="s">
        <v>1266</v>
      </c>
      <c r="E606" s="3">
        <v>16</v>
      </c>
      <c r="F606" s="6">
        <f t="shared" si="15"/>
        <v>3.8956539354261297E-6</v>
      </c>
    </row>
    <row r="607" spans="4:6">
      <c r="D607" s="7" t="s">
        <v>1267</v>
      </c>
      <c r="E607" s="3">
        <v>16</v>
      </c>
      <c r="F607" s="6">
        <f t="shared" si="15"/>
        <v>3.8956539354261297E-6</v>
      </c>
    </row>
    <row r="608" spans="4:6">
      <c r="D608" s="7" t="s">
        <v>1268</v>
      </c>
      <c r="E608" s="3">
        <v>16</v>
      </c>
      <c r="F608" s="6">
        <f t="shared" si="15"/>
        <v>3.8956539354261297E-6</v>
      </c>
    </row>
    <row r="609" spans="4:6">
      <c r="D609" s="7" t="s">
        <v>1269</v>
      </c>
      <c r="E609" s="3">
        <v>16</v>
      </c>
      <c r="F609" s="6">
        <f t="shared" si="15"/>
        <v>3.8956539354261297E-6</v>
      </c>
    </row>
    <row r="610" spans="4:6">
      <c r="D610" s="7" t="s">
        <v>1270</v>
      </c>
      <c r="E610" s="3">
        <v>16</v>
      </c>
      <c r="F610" s="6">
        <f t="shared" si="15"/>
        <v>3.8956539354261297E-6</v>
      </c>
    </row>
    <row r="611" spans="4:6">
      <c r="D611" s="7" t="s">
        <v>1271</v>
      </c>
      <c r="E611" s="3">
        <v>16</v>
      </c>
      <c r="F611" s="6">
        <f t="shared" si="15"/>
        <v>3.8956539354261297E-6</v>
      </c>
    </row>
    <row r="612" spans="4:6">
      <c r="D612" s="7" t="s">
        <v>1272</v>
      </c>
      <c r="E612" s="3">
        <v>16</v>
      </c>
      <c r="F612" s="6">
        <f t="shared" si="15"/>
        <v>3.8956539354261297E-6</v>
      </c>
    </row>
    <row r="613" spans="4:6">
      <c r="D613" s="7" t="s">
        <v>1273</v>
      </c>
      <c r="E613" s="3">
        <v>16</v>
      </c>
      <c r="F613" s="6">
        <f t="shared" si="15"/>
        <v>3.8956539354261297E-6</v>
      </c>
    </row>
    <row r="614" spans="4:6">
      <c r="D614" s="7" t="s">
        <v>1274</v>
      </c>
      <c r="E614" s="3">
        <v>16</v>
      </c>
      <c r="F614" s="6">
        <f t="shared" si="15"/>
        <v>3.8956539354261297E-6</v>
      </c>
    </row>
    <row r="615" spans="4:6">
      <c r="D615" s="7" t="s">
        <v>1275</v>
      </c>
      <c r="E615" s="3">
        <v>16</v>
      </c>
      <c r="F615" s="6">
        <f t="shared" si="15"/>
        <v>3.8956539354261297E-6</v>
      </c>
    </row>
    <row r="616" spans="4:6">
      <c r="D616" s="7" t="s">
        <v>1276</v>
      </c>
      <c r="E616" s="3">
        <v>16</v>
      </c>
      <c r="F616" s="6">
        <f t="shared" si="15"/>
        <v>3.8956539354261297E-6</v>
      </c>
    </row>
    <row r="617" spans="4:6">
      <c r="D617" s="7" t="s">
        <v>1277</v>
      </c>
      <c r="E617" s="3">
        <v>16</v>
      </c>
      <c r="F617" s="6">
        <f t="shared" si="15"/>
        <v>3.8956539354261297E-6</v>
      </c>
    </row>
    <row r="618" spans="4:6">
      <c r="D618" s="7" t="s">
        <v>1278</v>
      </c>
      <c r="E618" s="3">
        <v>16</v>
      </c>
      <c r="F618" s="6">
        <f t="shared" si="15"/>
        <v>3.8956539354261297E-6</v>
      </c>
    </row>
    <row r="619" spans="4:6">
      <c r="D619" s="7" t="s">
        <v>1279</v>
      </c>
      <c r="E619" s="3">
        <v>16</v>
      </c>
      <c r="F619" s="6">
        <f t="shared" si="15"/>
        <v>3.8956539354261297E-6</v>
      </c>
    </row>
    <row r="620" spans="4:6">
      <c r="D620" s="7" t="s">
        <v>1280</v>
      </c>
      <c r="E620" s="3">
        <v>16</v>
      </c>
      <c r="F620" s="6">
        <f t="shared" si="15"/>
        <v>3.8956539354261297E-6</v>
      </c>
    </row>
    <row r="621" spans="4:6">
      <c r="D621" s="7" t="s">
        <v>1281</v>
      </c>
      <c r="E621" s="3">
        <v>15</v>
      </c>
      <c r="F621" s="6">
        <f t="shared" si="15"/>
        <v>3.6521755644619898E-6</v>
      </c>
    </row>
    <row r="622" spans="4:6">
      <c r="D622" s="7" t="s">
        <v>1282</v>
      </c>
      <c r="E622" s="3">
        <v>15</v>
      </c>
      <c r="F622" s="6">
        <f t="shared" si="15"/>
        <v>3.6521755644619898E-6</v>
      </c>
    </row>
    <row r="623" spans="4:6">
      <c r="D623" s="7" t="s">
        <v>1283</v>
      </c>
      <c r="E623" s="3">
        <v>15</v>
      </c>
      <c r="F623" s="6">
        <f t="shared" si="15"/>
        <v>3.6521755644619898E-6</v>
      </c>
    </row>
    <row r="624" spans="4:6">
      <c r="D624" s="7" t="s">
        <v>1284</v>
      </c>
      <c r="E624" s="3">
        <v>15</v>
      </c>
      <c r="F624" s="6">
        <f t="shared" si="15"/>
        <v>3.6521755644619898E-6</v>
      </c>
    </row>
    <row r="625" spans="4:6">
      <c r="D625" s="7" t="s">
        <v>1285</v>
      </c>
      <c r="E625" s="3">
        <v>15</v>
      </c>
      <c r="F625" s="6">
        <f t="shared" si="15"/>
        <v>3.6521755644619898E-6</v>
      </c>
    </row>
    <row r="626" spans="4:6">
      <c r="D626" s="7" t="s">
        <v>1286</v>
      </c>
      <c r="E626" s="3">
        <v>15</v>
      </c>
      <c r="F626" s="6">
        <f t="shared" si="15"/>
        <v>3.6521755644619898E-6</v>
      </c>
    </row>
    <row r="627" spans="4:6">
      <c r="D627" s="7" t="s">
        <v>1287</v>
      </c>
      <c r="E627" s="3">
        <v>15</v>
      </c>
      <c r="F627" s="6">
        <f t="shared" si="15"/>
        <v>3.6521755644619898E-6</v>
      </c>
    </row>
    <row r="628" spans="4:6">
      <c r="D628" s="7" t="s">
        <v>1288</v>
      </c>
      <c r="E628" s="3">
        <v>15</v>
      </c>
      <c r="F628" s="6">
        <f t="shared" si="15"/>
        <v>3.6521755644619898E-6</v>
      </c>
    </row>
    <row r="629" spans="4:6">
      <c r="D629" s="7" t="s">
        <v>1289</v>
      </c>
      <c r="E629" s="3">
        <v>15</v>
      </c>
      <c r="F629" s="6">
        <f t="shared" si="15"/>
        <v>3.6521755644619898E-6</v>
      </c>
    </row>
    <row r="630" spans="4:6">
      <c r="D630" s="7" t="s">
        <v>1290</v>
      </c>
      <c r="E630" s="3">
        <v>15</v>
      </c>
      <c r="F630" s="6">
        <f t="shared" si="15"/>
        <v>3.6521755644619898E-6</v>
      </c>
    </row>
    <row r="631" spans="4:6">
      <c r="D631" s="7" t="s">
        <v>1291</v>
      </c>
      <c r="E631" s="3">
        <v>15</v>
      </c>
      <c r="F631" s="6">
        <f t="shared" si="15"/>
        <v>3.6521755644619898E-6</v>
      </c>
    </row>
    <row r="632" spans="4:6">
      <c r="D632" s="7" t="s">
        <v>1292</v>
      </c>
      <c r="E632" s="3">
        <v>15</v>
      </c>
      <c r="F632" s="6">
        <f t="shared" si="15"/>
        <v>3.6521755644619898E-6</v>
      </c>
    </row>
    <row r="633" spans="4:6">
      <c r="D633" s="7" t="s">
        <v>1293</v>
      </c>
      <c r="E633" s="3">
        <v>15</v>
      </c>
      <c r="F633" s="6">
        <f t="shared" si="15"/>
        <v>3.6521755644619898E-6</v>
      </c>
    </row>
    <row r="634" spans="4:6">
      <c r="D634" s="7" t="s">
        <v>1294</v>
      </c>
      <c r="E634" s="3">
        <v>15</v>
      </c>
      <c r="F634" s="6">
        <f t="shared" si="15"/>
        <v>3.6521755644619898E-6</v>
      </c>
    </row>
    <row r="635" spans="4:6">
      <c r="D635" s="7" t="s">
        <v>1295</v>
      </c>
      <c r="E635" s="3">
        <v>15</v>
      </c>
      <c r="F635" s="6">
        <f t="shared" si="15"/>
        <v>3.6521755644619898E-6</v>
      </c>
    </row>
    <row r="636" spans="4:6">
      <c r="D636" s="7" t="s">
        <v>1296</v>
      </c>
      <c r="E636" s="3">
        <v>15</v>
      </c>
      <c r="F636" s="6">
        <f t="shared" si="15"/>
        <v>3.6521755644619898E-6</v>
      </c>
    </row>
    <row r="637" spans="4:6">
      <c r="D637" s="7" t="s">
        <v>1297</v>
      </c>
      <c r="E637" s="3">
        <v>15</v>
      </c>
      <c r="F637" s="6">
        <f t="shared" si="15"/>
        <v>3.6521755644619898E-6</v>
      </c>
    </row>
    <row r="638" spans="4:6">
      <c r="D638" s="7" t="s">
        <v>1298</v>
      </c>
      <c r="E638" s="3">
        <v>15</v>
      </c>
      <c r="F638" s="6">
        <f t="shared" si="15"/>
        <v>3.6521755644619898E-6</v>
      </c>
    </row>
    <row r="639" spans="4:6">
      <c r="D639" s="7" t="s">
        <v>1299</v>
      </c>
      <c r="E639" s="3">
        <v>14</v>
      </c>
      <c r="F639" s="6">
        <f t="shared" si="15"/>
        <v>3.4086971934978601E-6</v>
      </c>
    </row>
    <row r="640" spans="4:6">
      <c r="D640" s="7" t="s">
        <v>1300</v>
      </c>
      <c r="E640" s="3">
        <v>14</v>
      </c>
      <c r="F640" s="6">
        <f t="shared" si="15"/>
        <v>3.4086971934978601E-6</v>
      </c>
    </row>
    <row r="641" spans="4:6">
      <c r="D641" s="7" t="s">
        <v>1301</v>
      </c>
      <c r="E641" s="3">
        <v>14</v>
      </c>
      <c r="F641" s="6">
        <f t="shared" si="15"/>
        <v>3.4086971934978601E-6</v>
      </c>
    </row>
    <row r="642" spans="4:6">
      <c r="D642" s="7" t="s">
        <v>1302</v>
      </c>
      <c r="E642" s="3">
        <v>14</v>
      </c>
      <c r="F642" s="6">
        <f t="shared" si="15"/>
        <v>3.4086971934978601E-6</v>
      </c>
    </row>
    <row r="643" spans="4:6">
      <c r="D643" s="7" t="s">
        <v>1303</v>
      </c>
      <c r="E643" s="3">
        <v>14</v>
      </c>
      <c r="F643" s="6">
        <f t="shared" si="15"/>
        <v>3.4086971934978601E-6</v>
      </c>
    </row>
    <row r="644" spans="4:6">
      <c r="D644" s="7" t="s">
        <v>1304</v>
      </c>
      <c r="E644" s="3">
        <v>14</v>
      </c>
      <c r="F644" s="6">
        <f t="shared" ref="F644:F707" si="16">E644/4107141</f>
        <v>3.4086971934978601E-6</v>
      </c>
    </row>
    <row r="645" spans="4:6">
      <c r="D645" s="7" t="s">
        <v>1305</v>
      </c>
      <c r="E645" s="3">
        <v>14</v>
      </c>
      <c r="F645" s="6">
        <f t="shared" si="16"/>
        <v>3.4086971934978601E-6</v>
      </c>
    </row>
    <row r="646" spans="4:6">
      <c r="D646" s="7" t="s">
        <v>1306</v>
      </c>
      <c r="E646" s="3">
        <v>14</v>
      </c>
      <c r="F646" s="6">
        <f t="shared" si="16"/>
        <v>3.4086971934978601E-6</v>
      </c>
    </row>
    <row r="647" spans="4:6">
      <c r="D647" s="7" t="s">
        <v>1307</v>
      </c>
      <c r="E647" s="3">
        <v>14</v>
      </c>
      <c r="F647" s="6">
        <f t="shared" si="16"/>
        <v>3.4086971934978601E-6</v>
      </c>
    </row>
    <row r="648" spans="4:6">
      <c r="D648" s="7" t="s">
        <v>1308</v>
      </c>
      <c r="E648" s="3">
        <v>14</v>
      </c>
      <c r="F648" s="6">
        <f t="shared" si="16"/>
        <v>3.4086971934978601E-6</v>
      </c>
    </row>
    <row r="649" spans="4:6">
      <c r="D649" s="7" t="s">
        <v>1309</v>
      </c>
      <c r="E649" s="3">
        <v>14</v>
      </c>
      <c r="F649" s="6">
        <f t="shared" si="16"/>
        <v>3.4086971934978601E-6</v>
      </c>
    </row>
    <row r="650" spans="4:6">
      <c r="D650" s="7" t="s">
        <v>1310</v>
      </c>
      <c r="E650" s="3">
        <v>14</v>
      </c>
      <c r="F650" s="6">
        <f t="shared" si="16"/>
        <v>3.4086971934978601E-6</v>
      </c>
    </row>
    <row r="651" spans="4:6">
      <c r="D651" s="7" t="s">
        <v>1311</v>
      </c>
      <c r="E651" s="3">
        <v>14</v>
      </c>
      <c r="F651" s="6">
        <f t="shared" si="16"/>
        <v>3.4086971934978601E-6</v>
      </c>
    </row>
    <row r="652" spans="4:6">
      <c r="D652" s="7" t="s">
        <v>1312</v>
      </c>
      <c r="E652" s="3">
        <v>14</v>
      </c>
      <c r="F652" s="6">
        <f t="shared" si="16"/>
        <v>3.4086971934978601E-6</v>
      </c>
    </row>
    <row r="653" spans="4:6">
      <c r="D653" s="7" t="s">
        <v>1313</v>
      </c>
      <c r="E653" s="3">
        <v>14</v>
      </c>
      <c r="F653" s="6">
        <f t="shared" si="16"/>
        <v>3.4086971934978601E-6</v>
      </c>
    </row>
    <row r="654" spans="4:6">
      <c r="D654" s="7" t="s">
        <v>1314</v>
      </c>
      <c r="E654" s="3">
        <v>14</v>
      </c>
      <c r="F654" s="6">
        <f t="shared" si="16"/>
        <v>3.4086971934978601E-6</v>
      </c>
    </row>
    <row r="655" spans="4:6">
      <c r="D655" s="7" t="s">
        <v>1315</v>
      </c>
      <c r="E655" s="3">
        <v>14</v>
      </c>
      <c r="F655" s="6">
        <f t="shared" si="16"/>
        <v>3.4086971934978601E-6</v>
      </c>
    </row>
    <row r="656" spans="4:6">
      <c r="D656" s="7" t="s">
        <v>1316</v>
      </c>
      <c r="E656" s="3">
        <v>14</v>
      </c>
      <c r="F656" s="6">
        <f t="shared" si="16"/>
        <v>3.4086971934978601E-6</v>
      </c>
    </row>
    <row r="657" spans="4:6">
      <c r="D657" s="7" t="s">
        <v>1317</v>
      </c>
      <c r="E657" s="3">
        <v>14</v>
      </c>
      <c r="F657" s="6">
        <f t="shared" si="16"/>
        <v>3.4086971934978601E-6</v>
      </c>
    </row>
    <row r="658" spans="4:6">
      <c r="D658" s="7" t="s">
        <v>1318</v>
      </c>
      <c r="E658" s="3">
        <v>14</v>
      </c>
      <c r="F658" s="6">
        <f t="shared" si="16"/>
        <v>3.4086971934978601E-6</v>
      </c>
    </row>
    <row r="659" spans="4:6">
      <c r="D659" s="7" t="s">
        <v>1319</v>
      </c>
      <c r="E659" s="3">
        <v>14</v>
      </c>
      <c r="F659" s="6">
        <f t="shared" si="16"/>
        <v>3.4086971934978601E-6</v>
      </c>
    </row>
    <row r="660" spans="4:6">
      <c r="D660" s="7" t="s">
        <v>1320</v>
      </c>
      <c r="E660" s="3">
        <v>14</v>
      </c>
      <c r="F660" s="6">
        <f t="shared" si="16"/>
        <v>3.4086971934978601E-6</v>
      </c>
    </row>
    <row r="661" spans="4:6">
      <c r="D661" s="7" t="s">
        <v>1321</v>
      </c>
      <c r="E661" s="3">
        <v>14</v>
      </c>
      <c r="F661" s="6">
        <f t="shared" si="16"/>
        <v>3.4086971934978601E-6</v>
      </c>
    </row>
    <row r="662" spans="4:6">
      <c r="D662" s="7" t="s">
        <v>1322</v>
      </c>
      <c r="E662" s="3">
        <v>14</v>
      </c>
      <c r="F662" s="6">
        <f t="shared" si="16"/>
        <v>3.4086971934978601E-6</v>
      </c>
    </row>
    <row r="663" spans="4:6">
      <c r="D663" s="7" t="s">
        <v>1323</v>
      </c>
      <c r="E663" s="3">
        <v>14</v>
      </c>
      <c r="F663" s="6">
        <f t="shared" si="16"/>
        <v>3.4086971934978601E-6</v>
      </c>
    </row>
    <row r="664" spans="4:6">
      <c r="D664" s="7" t="s">
        <v>1324</v>
      </c>
      <c r="E664" s="3">
        <v>14</v>
      </c>
      <c r="F664" s="6">
        <f t="shared" si="16"/>
        <v>3.4086971934978601E-6</v>
      </c>
    </row>
    <row r="665" spans="4:6">
      <c r="D665" s="7" t="s">
        <v>1325</v>
      </c>
      <c r="E665" s="3">
        <v>14</v>
      </c>
      <c r="F665" s="6">
        <f t="shared" si="16"/>
        <v>3.4086971934978601E-6</v>
      </c>
    </row>
    <row r="666" spans="4:6">
      <c r="D666" s="7" t="s">
        <v>1326</v>
      </c>
      <c r="E666" s="3">
        <v>14</v>
      </c>
      <c r="F666" s="6">
        <f t="shared" si="16"/>
        <v>3.4086971934978601E-6</v>
      </c>
    </row>
    <row r="667" spans="4:6">
      <c r="D667" s="7" t="s">
        <v>1327</v>
      </c>
      <c r="E667" s="3">
        <v>14</v>
      </c>
      <c r="F667" s="6">
        <f t="shared" si="16"/>
        <v>3.4086971934978601E-6</v>
      </c>
    </row>
    <row r="668" spans="4:6">
      <c r="D668" s="7" t="s">
        <v>1328</v>
      </c>
      <c r="E668" s="3">
        <v>14</v>
      </c>
      <c r="F668" s="6">
        <f t="shared" si="16"/>
        <v>3.4086971934978601E-6</v>
      </c>
    </row>
    <row r="669" spans="4:6">
      <c r="D669" s="7" t="s">
        <v>1329</v>
      </c>
      <c r="E669" s="3">
        <v>13</v>
      </c>
      <c r="F669" s="6">
        <f t="shared" si="16"/>
        <v>3.1652188225337299E-6</v>
      </c>
    </row>
    <row r="670" spans="4:6">
      <c r="D670" s="7" t="s">
        <v>1330</v>
      </c>
      <c r="E670" s="3">
        <v>13</v>
      </c>
      <c r="F670" s="6">
        <f t="shared" si="16"/>
        <v>3.1652188225337299E-6</v>
      </c>
    </row>
    <row r="671" spans="4:6">
      <c r="D671" s="7" t="s">
        <v>1331</v>
      </c>
      <c r="E671" s="3">
        <v>13</v>
      </c>
      <c r="F671" s="6">
        <f t="shared" si="16"/>
        <v>3.1652188225337299E-6</v>
      </c>
    </row>
    <row r="672" spans="4:6">
      <c r="D672" s="7" t="s">
        <v>1332</v>
      </c>
      <c r="E672" s="3">
        <v>13</v>
      </c>
      <c r="F672" s="6">
        <f t="shared" si="16"/>
        <v>3.1652188225337299E-6</v>
      </c>
    </row>
    <row r="673" spans="4:6">
      <c r="D673" s="7" t="s">
        <v>1333</v>
      </c>
      <c r="E673" s="3">
        <v>13</v>
      </c>
      <c r="F673" s="6">
        <f t="shared" si="16"/>
        <v>3.1652188225337299E-6</v>
      </c>
    </row>
    <row r="674" spans="4:6">
      <c r="D674" s="7" t="s">
        <v>1334</v>
      </c>
      <c r="E674" s="3">
        <v>13</v>
      </c>
      <c r="F674" s="6">
        <f t="shared" si="16"/>
        <v>3.1652188225337299E-6</v>
      </c>
    </row>
    <row r="675" spans="4:6">
      <c r="D675" s="7" t="s">
        <v>1335</v>
      </c>
      <c r="E675" s="3">
        <v>13</v>
      </c>
      <c r="F675" s="6">
        <f t="shared" si="16"/>
        <v>3.1652188225337299E-6</v>
      </c>
    </row>
    <row r="676" spans="4:6">
      <c r="D676" s="7" t="s">
        <v>1336</v>
      </c>
      <c r="E676" s="3">
        <v>13</v>
      </c>
      <c r="F676" s="6">
        <f t="shared" si="16"/>
        <v>3.1652188225337299E-6</v>
      </c>
    </row>
    <row r="677" spans="4:6">
      <c r="D677" s="7" t="s">
        <v>1337</v>
      </c>
      <c r="E677" s="3">
        <v>13</v>
      </c>
      <c r="F677" s="6">
        <f t="shared" si="16"/>
        <v>3.1652188225337299E-6</v>
      </c>
    </row>
    <row r="678" spans="4:6">
      <c r="D678" s="7" t="s">
        <v>1338</v>
      </c>
      <c r="E678" s="3">
        <v>13</v>
      </c>
      <c r="F678" s="6">
        <f t="shared" si="16"/>
        <v>3.1652188225337299E-6</v>
      </c>
    </row>
    <row r="679" spans="4:6">
      <c r="D679" s="7" t="s">
        <v>1339</v>
      </c>
      <c r="E679" s="3">
        <v>13</v>
      </c>
      <c r="F679" s="6">
        <f t="shared" si="16"/>
        <v>3.1652188225337299E-6</v>
      </c>
    </row>
    <row r="680" spans="4:6">
      <c r="D680" s="7" t="s">
        <v>1340</v>
      </c>
      <c r="E680" s="3">
        <v>13</v>
      </c>
      <c r="F680" s="6">
        <f t="shared" si="16"/>
        <v>3.1652188225337299E-6</v>
      </c>
    </row>
    <row r="681" spans="4:6">
      <c r="D681" s="7" t="s">
        <v>1341</v>
      </c>
      <c r="E681" s="3">
        <v>13</v>
      </c>
      <c r="F681" s="6">
        <f t="shared" si="16"/>
        <v>3.1652188225337299E-6</v>
      </c>
    </row>
    <row r="682" spans="4:6">
      <c r="D682" s="7" t="s">
        <v>1342</v>
      </c>
      <c r="E682" s="3">
        <v>13</v>
      </c>
      <c r="F682" s="6">
        <f t="shared" si="16"/>
        <v>3.1652188225337299E-6</v>
      </c>
    </row>
    <row r="683" spans="4:6">
      <c r="D683" s="7" t="s">
        <v>1343</v>
      </c>
      <c r="E683" s="3">
        <v>13</v>
      </c>
      <c r="F683" s="6">
        <f t="shared" si="16"/>
        <v>3.1652188225337299E-6</v>
      </c>
    </row>
    <row r="684" spans="4:6">
      <c r="D684" s="7" t="s">
        <v>1344</v>
      </c>
      <c r="E684" s="3">
        <v>13</v>
      </c>
      <c r="F684" s="6">
        <f t="shared" si="16"/>
        <v>3.1652188225337299E-6</v>
      </c>
    </row>
    <row r="685" spans="4:6">
      <c r="D685" s="7" t="s">
        <v>1345</v>
      </c>
      <c r="E685" s="3">
        <v>13</v>
      </c>
      <c r="F685" s="6">
        <f t="shared" si="16"/>
        <v>3.1652188225337299E-6</v>
      </c>
    </row>
    <row r="686" spans="4:6">
      <c r="D686" s="7" t="s">
        <v>1346</v>
      </c>
      <c r="E686" s="3">
        <v>13</v>
      </c>
      <c r="F686" s="6">
        <f t="shared" si="16"/>
        <v>3.1652188225337299E-6</v>
      </c>
    </row>
    <row r="687" spans="4:6">
      <c r="D687" s="7" t="s">
        <v>1347</v>
      </c>
      <c r="E687" s="3">
        <v>13</v>
      </c>
      <c r="F687" s="6">
        <f t="shared" si="16"/>
        <v>3.1652188225337299E-6</v>
      </c>
    </row>
    <row r="688" spans="4:6">
      <c r="D688" s="7" t="s">
        <v>1348</v>
      </c>
      <c r="E688" s="3">
        <v>13</v>
      </c>
      <c r="F688" s="6">
        <f t="shared" si="16"/>
        <v>3.1652188225337299E-6</v>
      </c>
    </row>
    <row r="689" spans="4:6">
      <c r="D689" s="7" t="s">
        <v>1349</v>
      </c>
      <c r="E689" s="3">
        <v>13</v>
      </c>
      <c r="F689" s="6">
        <f t="shared" si="16"/>
        <v>3.1652188225337299E-6</v>
      </c>
    </row>
    <row r="690" spans="4:6">
      <c r="D690" s="7" t="s">
        <v>1350</v>
      </c>
      <c r="E690" s="3">
        <v>13</v>
      </c>
      <c r="F690" s="6">
        <f t="shared" si="16"/>
        <v>3.1652188225337299E-6</v>
      </c>
    </row>
    <row r="691" spans="4:6">
      <c r="D691" s="7" t="s">
        <v>1351</v>
      </c>
      <c r="E691" s="3">
        <v>13</v>
      </c>
      <c r="F691" s="6">
        <f t="shared" si="16"/>
        <v>3.1652188225337299E-6</v>
      </c>
    </row>
    <row r="692" spans="4:6">
      <c r="D692" s="7" t="s">
        <v>1352</v>
      </c>
      <c r="E692" s="3">
        <v>13</v>
      </c>
      <c r="F692" s="6">
        <f t="shared" si="16"/>
        <v>3.1652188225337299E-6</v>
      </c>
    </row>
    <row r="693" spans="4:6">
      <c r="D693" s="7" t="s">
        <v>1353</v>
      </c>
      <c r="E693" s="3">
        <v>13</v>
      </c>
      <c r="F693" s="6">
        <f t="shared" si="16"/>
        <v>3.1652188225337299E-6</v>
      </c>
    </row>
    <row r="694" spans="4:6">
      <c r="D694" s="7" t="s">
        <v>1354</v>
      </c>
      <c r="E694" s="3">
        <v>13</v>
      </c>
      <c r="F694" s="6">
        <f t="shared" si="16"/>
        <v>3.1652188225337299E-6</v>
      </c>
    </row>
    <row r="695" spans="4:6">
      <c r="D695" s="7" t="s">
        <v>1355</v>
      </c>
      <c r="E695" s="3">
        <v>13</v>
      </c>
      <c r="F695" s="6">
        <f t="shared" si="16"/>
        <v>3.1652188225337299E-6</v>
      </c>
    </row>
    <row r="696" spans="4:6">
      <c r="D696" s="7" t="s">
        <v>1356</v>
      </c>
      <c r="E696" s="3">
        <v>13</v>
      </c>
      <c r="F696" s="6">
        <f t="shared" si="16"/>
        <v>3.1652188225337299E-6</v>
      </c>
    </row>
    <row r="697" spans="4:6">
      <c r="D697" s="7" t="s">
        <v>1357</v>
      </c>
      <c r="E697" s="3">
        <v>13</v>
      </c>
      <c r="F697" s="6">
        <f t="shared" si="16"/>
        <v>3.1652188225337299E-6</v>
      </c>
    </row>
    <row r="698" spans="4:6">
      <c r="D698" s="7" t="s">
        <v>1358</v>
      </c>
      <c r="E698" s="3">
        <v>13</v>
      </c>
      <c r="F698" s="6">
        <f t="shared" si="16"/>
        <v>3.1652188225337299E-6</v>
      </c>
    </row>
    <row r="699" spans="4:6">
      <c r="D699" s="7" t="s">
        <v>1359</v>
      </c>
      <c r="E699" s="3">
        <v>13</v>
      </c>
      <c r="F699" s="6">
        <f t="shared" si="16"/>
        <v>3.1652188225337299E-6</v>
      </c>
    </row>
    <row r="700" spans="4:6">
      <c r="D700" s="7" t="s">
        <v>1360</v>
      </c>
      <c r="E700" s="3">
        <v>13</v>
      </c>
      <c r="F700" s="6">
        <f t="shared" si="16"/>
        <v>3.1652188225337299E-6</v>
      </c>
    </row>
    <row r="701" spans="4:6">
      <c r="D701" s="7" t="s">
        <v>1361</v>
      </c>
      <c r="E701" s="3">
        <v>13</v>
      </c>
      <c r="F701" s="6">
        <f t="shared" si="16"/>
        <v>3.1652188225337299E-6</v>
      </c>
    </row>
    <row r="702" spans="4:6">
      <c r="D702" s="7" t="s">
        <v>1362</v>
      </c>
      <c r="E702" s="3">
        <v>12</v>
      </c>
      <c r="F702" s="6">
        <f t="shared" si="16"/>
        <v>2.9217404515695998E-6</v>
      </c>
    </row>
    <row r="703" spans="4:6">
      <c r="D703" s="7" t="s">
        <v>1363</v>
      </c>
      <c r="E703" s="3">
        <v>12</v>
      </c>
      <c r="F703" s="6">
        <f t="shared" si="16"/>
        <v>2.9217404515695998E-6</v>
      </c>
    </row>
    <row r="704" spans="4:6">
      <c r="D704" s="7" t="s">
        <v>1364</v>
      </c>
      <c r="E704" s="3">
        <v>12</v>
      </c>
      <c r="F704" s="6">
        <f t="shared" si="16"/>
        <v>2.9217404515695998E-6</v>
      </c>
    </row>
    <row r="705" spans="4:6">
      <c r="D705" s="7" t="s">
        <v>1365</v>
      </c>
      <c r="E705" s="3">
        <v>12</v>
      </c>
      <c r="F705" s="6">
        <f t="shared" si="16"/>
        <v>2.9217404515695998E-6</v>
      </c>
    </row>
    <row r="706" spans="4:6">
      <c r="D706" s="7" t="s">
        <v>1366</v>
      </c>
      <c r="E706" s="3">
        <v>12</v>
      </c>
      <c r="F706" s="6">
        <f t="shared" si="16"/>
        <v>2.9217404515695998E-6</v>
      </c>
    </row>
    <row r="707" spans="4:6">
      <c r="D707" s="7" t="s">
        <v>1367</v>
      </c>
      <c r="E707" s="3">
        <v>12</v>
      </c>
      <c r="F707" s="6">
        <f t="shared" si="16"/>
        <v>2.9217404515695998E-6</v>
      </c>
    </row>
    <row r="708" spans="4:6">
      <c r="D708" s="7" t="s">
        <v>1368</v>
      </c>
      <c r="E708" s="3">
        <v>12</v>
      </c>
      <c r="F708" s="6">
        <f t="shared" ref="F708:F771" si="17">E708/4107141</f>
        <v>2.9217404515695998E-6</v>
      </c>
    </row>
    <row r="709" spans="4:6">
      <c r="D709" s="7" t="s">
        <v>1369</v>
      </c>
      <c r="E709" s="3">
        <v>12</v>
      </c>
      <c r="F709" s="6">
        <f t="shared" si="17"/>
        <v>2.9217404515695998E-6</v>
      </c>
    </row>
    <row r="710" spans="4:6">
      <c r="D710" s="7" t="s">
        <v>1370</v>
      </c>
      <c r="E710" s="3">
        <v>12</v>
      </c>
      <c r="F710" s="6">
        <f t="shared" si="17"/>
        <v>2.9217404515695998E-6</v>
      </c>
    </row>
    <row r="711" spans="4:6">
      <c r="D711" s="7" t="s">
        <v>1371</v>
      </c>
      <c r="E711" s="3">
        <v>12</v>
      </c>
      <c r="F711" s="6">
        <f t="shared" si="17"/>
        <v>2.9217404515695998E-6</v>
      </c>
    </row>
    <row r="712" spans="4:6">
      <c r="D712" s="7" t="s">
        <v>1372</v>
      </c>
      <c r="E712" s="3">
        <v>12</v>
      </c>
      <c r="F712" s="6">
        <f t="shared" si="17"/>
        <v>2.9217404515695998E-6</v>
      </c>
    </row>
    <row r="713" spans="4:6">
      <c r="D713" s="7" t="s">
        <v>1373</v>
      </c>
      <c r="E713" s="3">
        <v>12</v>
      </c>
      <c r="F713" s="6">
        <f t="shared" si="17"/>
        <v>2.9217404515695998E-6</v>
      </c>
    </row>
    <row r="714" spans="4:6">
      <c r="D714" s="7" t="s">
        <v>1374</v>
      </c>
      <c r="E714" s="3">
        <v>12</v>
      </c>
      <c r="F714" s="6">
        <f t="shared" si="17"/>
        <v>2.9217404515695998E-6</v>
      </c>
    </row>
    <row r="715" spans="4:6">
      <c r="D715" s="7" t="s">
        <v>1375</v>
      </c>
      <c r="E715" s="3">
        <v>12</v>
      </c>
      <c r="F715" s="6">
        <f t="shared" si="17"/>
        <v>2.9217404515695998E-6</v>
      </c>
    </row>
    <row r="716" spans="4:6">
      <c r="D716" s="7" t="s">
        <v>1376</v>
      </c>
      <c r="E716" s="3">
        <v>12</v>
      </c>
      <c r="F716" s="6">
        <f t="shared" si="17"/>
        <v>2.9217404515695998E-6</v>
      </c>
    </row>
    <row r="717" spans="4:6">
      <c r="D717" s="7" t="s">
        <v>1377</v>
      </c>
      <c r="E717" s="3">
        <v>12</v>
      </c>
      <c r="F717" s="6">
        <f t="shared" si="17"/>
        <v>2.9217404515695998E-6</v>
      </c>
    </row>
    <row r="718" spans="4:6">
      <c r="D718" s="7" t="s">
        <v>1378</v>
      </c>
      <c r="E718" s="3">
        <v>12</v>
      </c>
      <c r="F718" s="6">
        <f t="shared" si="17"/>
        <v>2.9217404515695998E-6</v>
      </c>
    </row>
    <row r="719" spans="4:6">
      <c r="D719" s="7" t="s">
        <v>1379</v>
      </c>
      <c r="E719" s="3">
        <v>12</v>
      </c>
      <c r="F719" s="6">
        <f t="shared" si="17"/>
        <v>2.9217404515695998E-6</v>
      </c>
    </row>
    <row r="720" spans="4:6">
      <c r="D720" s="7" t="s">
        <v>1380</v>
      </c>
      <c r="E720" s="3">
        <v>12</v>
      </c>
      <c r="F720" s="6">
        <f t="shared" si="17"/>
        <v>2.9217404515695998E-6</v>
      </c>
    </row>
    <row r="721" spans="4:6">
      <c r="D721" s="7" t="s">
        <v>1381</v>
      </c>
      <c r="E721" s="3">
        <v>12</v>
      </c>
      <c r="F721" s="6">
        <f t="shared" si="17"/>
        <v>2.9217404515695998E-6</v>
      </c>
    </row>
    <row r="722" spans="4:6">
      <c r="D722" s="7" t="s">
        <v>1382</v>
      </c>
      <c r="E722" s="3">
        <v>12</v>
      </c>
      <c r="F722" s="6">
        <f t="shared" si="17"/>
        <v>2.9217404515695998E-6</v>
      </c>
    </row>
    <row r="723" spans="4:6">
      <c r="D723" s="7" t="s">
        <v>1383</v>
      </c>
      <c r="E723" s="3">
        <v>12</v>
      </c>
      <c r="F723" s="6">
        <f t="shared" si="17"/>
        <v>2.9217404515695998E-6</v>
      </c>
    </row>
    <row r="724" spans="4:6">
      <c r="D724" s="7" t="s">
        <v>1384</v>
      </c>
      <c r="E724" s="3">
        <v>12</v>
      </c>
      <c r="F724" s="6">
        <f t="shared" si="17"/>
        <v>2.9217404515695998E-6</v>
      </c>
    </row>
    <row r="725" spans="4:6">
      <c r="D725" s="7" t="s">
        <v>1385</v>
      </c>
      <c r="E725" s="3">
        <v>12</v>
      </c>
      <c r="F725" s="6">
        <f t="shared" si="17"/>
        <v>2.9217404515695998E-6</v>
      </c>
    </row>
    <row r="726" spans="4:6">
      <c r="D726" s="7" t="s">
        <v>1386</v>
      </c>
      <c r="E726" s="3">
        <v>11</v>
      </c>
      <c r="F726" s="6">
        <f t="shared" si="17"/>
        <v>2.6782620806054599E-6</v>
      </c>
    </row>
    <row r="727" spans="4:6">
      <c r="D727" s="7" t="s">
        <v>1387</v>
      </c>
      <c r="E727" s="3">
        <v>11</v>
      </c>
      <c r="F727" s="6">
        <f t="shared" si="17"/>
        <v>2.6782620806054599E-6</v>
      </c>
    </row>
    <row r="728" spans="4:6">
      <c r="D728" s="7" t="s">
        <v>1388</v>
      </c>
      <c r="E728" s="3">
        <v>11</v>
      </c>
      <c r="F728" s="6">
        <f t="shared" si="17"/>
        <v>2.6782620806054599E-6</v>
      </c>
    </row>
    <row r="729" spans="4:6">
      <c r="D729" s="7" t="s">
        <v>1389</v>
      </c>
      <c r="E729" s="3">
        <v>11</v>
      </c>
      <c r="F729" s="6">
        <f t="shared" si="17"/>
        <v>2.6782620806054599E-6</v>
      </c>
    </row>
    <row r="730" spans="4:6">
      <c r="D730" s="7" t="s">
        <v>1390</v>
      </c>
      <c r="E730" s="3">
        <v>11</v>
      </c>
      <c r="F730" s="6">
        <f t="shared" si="17"/>
        <v>2.6782620806054599E-6</v>
      </c>
    </row>
    <row r="731" spans="4:6">
      <c r="D731" s="7" t="s">
        <v>1391</v>
      </c>
      <c r="E731" s="3">
        <v>11</v>
      </c>
      <c r="F731" s="6">
        <f t="shared" si="17"/>
        <v>2.6782620806054599E-6</v>
      </c>
    </row>
    <row r="732" spans="4:6">
      <c r="D732" s="7" t="s">
        <v>1392</v>
      </c>
      <c r="E732" s="3">
        <v>11</v>
      </c>
      <c r="F732" s="6">
        <f t="shared" si="17"/>
        <v>2.6782620806054599E-6</v>
      </c>
    </row>
    <row r="733" spans="4:6">
      <c r="D733" s="7" t="s">
        <v>1393</v>
      </c>
      <c r="E733" s="3">
        <v>11</v>
      </c>
      <c r="F733" s="6">
        <f t="shared" si="17"/>
        <v>2.6782620806054599E-6</v>
      </c>
    </row>
    <row r="734" spans="4:6">
      <c r="D734" s="7" t="s">
        <v>1394</v>
      </c>
      <c r="E734" s="3">
        <v>11</v>
      </c>
      <c r="F734" s="6">
        <f t="shared" si="17"/>
        <v>2.6782620806054599E-6</v>
      </c>
    </row>
    <row r="735" spans="4:6">
      <c r="D735" s="7" t="s">
        <v>1395</v>
      </c>
      <c r="E735" s="3">
        <v>11</v>
      </c>
      <c r="F735" s="6">
        <f t="shared" si="17"/>
        <v>2.6782620806054599E-6</v>
      </c>
    </row>
    <row r="736" spans="4:6">
      <c r="D736" s="7" t="s">
        <v>1396</v>
      </c>
      <c r="E736" s="3">
        <v>11</v>
      </c>
      <c r="F736" s="6">
        <f t="shared" si="17"/>
        <v>2.6782620806054599E-6</v>
      </c>
    </row>
    <row r="737" spans="4:6">
      <c r="D737" s="7" t="s">
        <v>1397</v>
      </c>
      <c r="E737" s="3">
        <v>11</v>
      </c>
      <c r="F737" s="6">
        <f t="shared" si="17"/>
        <v>2.6782620806054599E-6</v>
      </c>
    </row>
    <row r="738" spans="4:6">
      <c r="D738" s="7" t="s">
        <v>1398</v>
      </c>
      <c r="E738" s="3">
        <v>11</v>
      </c>
      <c r="F738" s="6">
        <f t="shared" si="17"/>
        <v>2.6782620806054599E-6</v>
      </c>
    </row>
    <row r="739" spans="4:6">
      <c r="D739" s="7" t="s">
        <v>1399</v>
      </c>
      <c r="E739" s="3">
        <v>11</v>
      </c>
      <c r="F739" s="6">
        <f t="shared" si="17"/>
        <v>2.6782620806054599E-6</v>
      </c>
    </row>
    <row r="740" spans="4:6">
      <c r="D740" s="7" t="s">
        <v>1400</v>
      </c>
      <c r="E740" s="3">
        <v>11</v>
      </c>
      <c r="F740" s="6">
        <f t="shared" si="17"/>
        <v>2.6782620806054599E-6</v>
      </c>
    </row>
    <row r="741" spans="4:6">
      <c r="D741" s="7" t="s">
        <v>1401</v>
      </c>
      <c r="E741" s="3">
        <v>11</v>
      </c>
      <c r="F741" s="6">
        <f t="shared" si="17"/>
        <v>2.6782620806054599E-6</v>
      </c>
    </row>
    <row r="742" spans="4:6">
      <c r="D742" s="7" t="s">
        <v>1402</v>
      </c>
      <c r="E742" s="3">
        <v>11</v>
      </c>
      <c r="F742" s="6">
        <f t="shared" si="17"/>
        <v>2.6782620806054599E-6</v>
      </c>
    </row>
    <row r="743" spans="4:6">
      <c r="D743" s="7" t="s">
        <v>1403</v>
      </c>
      <c r="E743" s="3">
        <v>11</v>
      </c>
      <c r="F743" s="6">
        <f t="shared" si="17"/>
        <v>2.6782620806054599E-6</v>
      </c>
    </row>
    <row r="744" spans="4:6">
      <c r="D744" s="7" t="s">
        <v>1404</v>
      </c>
      <c r="E744" s="3">
        <v>11</v>
      </c>
      <c r="F744" s="6">
        <f t="shared" si="17"/>
        <v>2.6782620806054599E-6</v>
      </c>
    </row>
    <row r="745" spans="4:6">
      <c r="D745" s="7" t="s">
        <v>1405</v>
      </c>
      <c r="E745" s="3">
        <v>11</v>
      </c>
      <c r="F745" s="6">
        <f t="shared" si="17"/>
        <v>2.6782620806054599E-6</v>
      </c>
    </row>
    <row r="746" spans="4:6">
      <c r="D746" s="7" t="s">
        <v>1406</v>
      </c>
      <c r="E746" s="3">
        <v>11</v>
      </c>
      <c r="F746" s="6">
        <f t="shared" si="17"/>
        <v>2.6782620806054599E-6</v>
      </c>
    </row>
    <row r="747" spans="4:6">
      <c r="D747" s="7" t="s">
        <v>1407</v>
      </c>
      <c r="E747" s="3">
        <v>11</v>
      </c>
      <c r="F747" s="6">
        <f t="shared" si="17"/>
        <v>2.6782620806054599E-6</v>
      </c>
    </row>
    <row r="748" spans="4:6">
      <c r="D748" s="7" t="s">
        <v>1408</v>
      </c>
      <c r="E748" s="3">
        <v>11</v>
      </c>
      <c r="F748" s="6">
        <f t="shared" si="17"/>
        <v>2.6782620806054599E-6</v>
      </c>
    </row>
    <row r="749" spans="4:6">
      <c r="D749" s="7" t="s">
        <v>1409</v>
      </c>
      <c r="E749" s="3">
        <v>11</v>
      </c>
      <c r="F749" s="6">
        <f t="shared" si="17"/>
        <v>2.6782620806054599E-6</v>
      </c>
    </row>
    <row r="750" spans="4:6">
      <c r="D750" s="7" t="s">
        <v>1410</v>
      </c>
      <c r="E750" s="3">
        <v>11</v>
      </c>
      <c r="F750" s="6">
        <f t="shared" si="17"/>
        <v>2.6782620806054599E-6</v>
      </c>
    </row>
    <row r="751" spans="4:6">
      <c r="D751" s="7" t="s">
        <v>1411</v>
      </c>
      <c r="E751" s="3">
        <v>11</v>
      </c>
      <c r="F751" s="6">
        <f t="shared" si="17"/>
        <v>2.6782620806054599E-6</v>
      </c>
    </row>
    <row r="752" spans="4:6">
      <c r="D752" s="7" t="s">
        <v>1412</v>
      </c>
      <c r="E752" s="3">
        <v>11</v>
      </c>
      <c r="F752" s="6">
        <f t="shared" si="17"/>
        <v>2.6782620806054599E-6</v>
      </c>
    </row>
    <row r="753" spans="4:6">
      <c r="D753" s="7" t="s">
        <v>1413</v>
      </c>
      <c r="E753" s="3">
        <v>11</v>
      </c>
      <c r="F753" s="6">
        <f t="shared" si="17"/>
        <v>2.6782620806054599E-6</v>
      </c>
    </row>
    <row r="754" spans="4:6">
      <c r="D754" s="7" t="s">
        <v>1414</v>
      </c>
      <c r="E754" s="3">
        <v>11</v>
      </c>
      <c r="F754" s="6">
        <f t="shared" si="17"/>
        <v>2.6782620806054599E-6</v>
      </c>
    </row>
    <row r="755" spans="4:6">
      <c r="D755" s="7" t="s">
        <v>1415</v>
      </c>
      <c r="E755" s="3">
        <v>11</v>
      </c>
      <c r="F755" s="6">
        <f t="shared" si="17"/>
        <v>2.6782620806054599E-6</v>
      </c>
    </row>
    <row r="756" spans="4:6">
      <c r="D756" s="7" t="s">
        <v>1416</v>
      </c>
      <c r="E756" s="3">
        <v>11</v>
      </c>
      <c r="F756" s="6">
        <f t="shared" si="17"/>
        <v>2.6782620806054599E-6</v>
      </c>
    </row>
    <row r="757" spans="4:6">
      <c r="D757" s="7" t="s">
        <v>1417</v>
      </c>
      <c r="E757" s="3">
        <v>10</v>
      </c>
      <c r="F757" s="6">
        <f t="shared" si="17"/>
        <v>2.4347837096413302E-6</v>
      </c>
    </row>
    <row r="758" spans="4:6">
      <c r="D758" s="7" t="s">
        <v>1418</v>
      </c>
      <c r="E758" s="3">
        <v>10</v>
      </c>
      <c r="F758" s="6">
        <f t="shared" si="17"/>
        <v>2.4347837096413302E-6</v>
      </c>
    </row>
    <row r="759" spans="4:6">
      <c r="D759" s="7" t="s">
        <v>1419</v>
      </c>
      <c r="E759" s="3">
        <v>10</v>
      </c>
      <c r="F759" s="6">
        <f t="shared" si="17"/>
        <v>2.4347837096413302E-6</v>
      </c>
    </row>
    <row r="760" spans="4:6">
      <c r="D760" s="7" t="s">
        <v>1420</v>
      </c>
      <c r="E760" s="3">
        <v>10</v>
      </c>
      <c r="F760" s="6">
        <f t="shared" si="17"/>
        <v>2.4347837096413302E-6</v>
      </c>
    </row>
    <row r="761" spans="4:6">
      <c r="D761" s="7" t="s">
        <v>1421</v>
      </c>
      <c r="E761" s="3">
        <v>10</v>
      </c>
      <c r="F761" s="6">
        <f t="shared" si="17"/>
        <v>2.4347837096413302E-6</v>
      </c>
    </row>
    <row r="762" spans="4:6">
      <c r="D762" s="7" t="s">
        <v>1422</v>
      </c>
      <c r="E762" s="3">
        <v>10</v>
      </c>
      <c r="F762" s="6">
        <f t="shared" si="17"/>
        <v>2.4347837096413302E-6</v>
      </c>
    </row>
    <row r="763" spans="4:6">
      <c r="D763" s="7" t="s">
        <v>1423</v>
      </c>
      <c r="E763" s="3">
        <v>10</v>
      </c>
      <c r="F763" s="6">
        <f t="shared" si="17"/>
        <v>2.4347837096413302E-6</v>
      </c>
    </row>
    <row r="764" spans="4:6">
      <c r="D764" s="7" t="s">
        <v>1424</v>
      </c>
      <c r="E764" s="3">
        <v>10</v>
      </c>
      <c r="F764" s="6">
        <f t="shared" si="17"/>
        <v>2.4347837096413302E-6</v>
      </c>
    </row>
    <row r="765" spans="4:6">
      <c r="D765" s="7" t="s">
        <v>1425</v>
      </c>
      <c r="E765" s="3">
        <v>10</v>
      </c>
      <c r="F765" s="6">
        <f t="shared" si="17"/>
        <v>2.4347837096413302E-6</v>
      </c>
    </row>
    <row r="766" spans="4:6">
      <c r="D766" s="7" t="s">
        <v>1426</v>
      </c>
      <c r="E766" s="3">
        <v>10</v>
      </c>
      <c r="F766" s="6">
        <f t="shared" si="17"/>
        <v>2.4347837096413302E-6</v>
      </c>
    </row>
    <row r="767" spans="4:6">
      <c r="D767" s="7" t="s">
        <v>1427</v>
      </c>
      <c r="E767" s="3">
        <v>10</v>
      </c>
      <c r="F767" s="6">
        <f t="shared" si="17"/>
        <v>2.4347837096413302E-6</v>
      </c>
    </row>
    <row r="768" spans="4:6">
      <c r="D768" s="7" t="s">
        <v>1428</v>
      </c>
      <c r="E768" s="3">
        <v>10</v>
      </c>
      <c r="F768" s="6">
        <f t="shared" si="17"/>
        <v>2.4347837096413302E-6</v>
      </c>
    </row>
    <row r="769" spans="4:6">
      <c r="D769" s="7" t="s">
        <v>1429</v>
      </c>
      <c r="E769" s="3">
        <v>10</v>
      </c>
      <c r="F769" s="6">
        <f t="shared" si="17"/>
        <v>2.4347837096413302E-6</v>
      </c>
    </row>
    <row r="770" spans="4:6">
      <c r="D770" s="7" t="s">
        <v>1430</v>
      </c>
      <c r="E770" s="3">
        <v>10</v>
      </c>
      <c r="F770" s="6">
        <f t="shared" si="17"/>
        <v>2.4347837096413302E-6</v>
      </c>
    </row>
    <row r="771" spans="4:6">
      <c r="D771" s="7" t="s">
        <v>1431</v>
      </c>
      <c r="E771" s="3">
        <v>10</v>
      </c>
      <c r="F771" s="6">
        <f t="shared" si="17"/>
        <v>2.4347837096413302E-6</v>
      </c>
    </row>
    <row r="772" spans="4:6">
      <c r="D772" s="7" t="s">
        <v>1432</v>
      </c>
      <c r="E772" s="3">
        <v>10</v>
      </c>
      <c r="F772" s="6">
        <f t="shared" ref="F772:F835" si="18">E772/4107141</f>
        <v>2.4347837096413302E-6</v>
      </c>
    </row>
    <row r="773" spans="4:6">
      <c r="D773" s="7" t="s">
        <v>1433</v>
      </c>
      <c r="E773" s="3">
        <v>10</v>
      </c>
      <c r="F773" s="6">
        <f t="shared" si="18"/>
        <v>2.4347837096413302E-6</v>
      </c>
    </row>
    <row r="774" spans="4:6">
      <c r="D774" s="7" t="s">
        <v>1434</v>
      </c>
      <c r="E774" s="3">
        <v>10</v>
      </c>
      <c r="F774" s="6">
        <f t="shared" si="18"/>
        <v>2.4347837096413302E-6</v>
      </c>
    </row>
    <row r="775" spans="4:6">
      <c r="D775" s="7" t="s">
        <v>1435</v>
      </c>
      <c r="E775" s="3">
        <v>10</v>
      </c>
      <c r="F775" s="6">
        <f t="shared" si="18"/>
        <v>2.4347837096413302E-6</v>
      </c>
    </row>
    <row r="776" spans="4:6">
      <c r="D776" s="7" t="s">
        <v>1436</v>
      </c>
      <c r="E776" s="3">
        <v>10</v>
      </c>
      <c r="F776" s="6">
        <f t="shared" si="18"/>
        <v>2.4347837096413302E-6</v>
      </c>
    </row>
    <row r="777" spans="4:6">
      <c r="D777" s="7" t="s">
        <v>1437</v>
      </c>
      <c r="E777" s="3">
        <v>10</v>
      </c>
      <c r="F777" s="6">
        <f t="shared" si="18"/>
        <v>2.4347837096413302E-6</v>
      </c>
    </row>
    <row r="778" spans="4:6">
      <c r="D778" s="7" t="s">
        <v>1438</v>
      </c>
      <c r="E778" s="3">
        <v>10</v>
      </c>
      <c r="F778" s="6">
        <f t="shared" si="18"/>
        <v>2.4347837096413302E-6</v>
      </c>
    </row>
    <row r="779" spans="4:6">
      <c r="D779" s="7" t="s">
        <v>1439</v>
      </c>
      <c r="E779" s="3">
        <v>10</v>
      </c>
      <c r="F779" s="6">
        <f t="shared" si="18"/>
        <v>2.4347837096413302E-6</v>
      </c>
    </row>
    <row r="780" spans="4:6">
      <c r="D780" s="7" t="s">
        <v>1440</v>
      </c>
      <c r="E780" s="3">
        <v>10</v>
      </c>
      <c r="F780" s="6">
        <f t="shared" si="18"/>
        <v>2.4347837096413302E-6</v>
      </c>
    </row>
    <row r="781" spans="4:6">
      <c r="D781" s="7" t="s">
        <v>1441</v>
      </c>
      <c r="E781" s="3">
        <v>10</v>
      </c>
      <c r="F781" s="6">
        <f t="shared" si="18"/>
        <v>2.4347837096413302E-6</v>
      </c>
    </row>
    <row r="782" spans="4:6">
      <c r="D782" s="7" t="s">
        <v>1442</v>
      </c>
      <c r="E782" s="3">
        <v>10</v>
      </c>
      <c r="F782" s="6">
        <f t="shared" si="18"/>
        <v>2.4347837096413302E-6</v>
      </c>
    </row>
    <row r="783" spans="4:6">
      <c r="D783" s="7" t="s">
        <v>1443</v>
      </c>
      <c r="E783" s="3">
        <v>10</v>
      </c>
      <c r="F783" s="6">
        <f t="shared" si="18"/>
        <v>2.4347837096413302E-6</v>
      </c>
    </row>
    <row r="784" spans="4:6">
      <c r="D784" s="7" t="s">
        <v>1444</v>
      </c>
      <c r="E784" s="3">
        <v>10</v>
      </c>
      <c r="F784" s="6">
        <f t="shared" si="18"/>
        <v>2.4347837096413302E-6</v>
      </c>
    </row>
    <row r="785" spans="4:6">
      <c r="D785" s="7" t="s">
        <v>1445</v>
      </c>
      <c r="E785" s="3">
        <v>10</v>
      </c>
      <c r="F785" s="6">
        <f t="shared" si="18"/>
        <v>2.4347837096413302E-6</v>
      </c>
    </row>
    <row r="786" spans="4:6">
      <c r="D786" s="7" t="s">
        <v>1446</v>
      </c>
      <c r="E786" s="3">
        <v>10</v>
      </c>
      <c r="F786" s="6">
        <f t="shared" si="18"/>
        <v>2.4347837096413302E-6</v>
      </c>
    </row>
    <row r="787" spans="4:6">
      <c r="D787" s="7" t="s">
        <v>1447</v>
      </c>
      <c r="E787" s="3">
        <v>10</v>
      </c>
      <c r="F787" s="6">
        <f t="shared" si="18"/>
        <v>2.4347837096413302E-6</v>
      </c>
    </row>
    <row r="788" spans="4:6">
      <c r="D788" s="7" t="s">
        <v>1448</v>
      </c>
      <c r="E788" s="3">
        <v>10</v>
      </c>
      <c r="F788" s="6">
        <f t="shared" si="18"/>
        <v>2.4347837096413302E-6</v>
      </c>
    </row>
    <row r="789" spans="4:6">
      <c r="D789" s="7" t="s">
        <v>1449</v>
      </c>
      <c r="E789" s="3">
        <v>10</v>
      </c>
      <c r="F789" s="6">
        <f t="shared" si="18"/>
        <v>2.4347837096413302E-6</v>
      </c>
    </row>
    <row r="790" spans="4:6">
      <c r="D790" s="7" t="s">
        <v>1450</v>
      </c>
      <c r="E790" s="3">
        <v>9</v>
      </c>
      <c r="F790" s="6">
        <f t="shared" si="18"/>
        <v>2.1913053386772001E-6</v>
      </c>
    </row>
    <row r="791" spans="4:6">
      <c r="D791" s="7" t="s">
        <v>1451</v>
      </c>
      <c r="E791" s="3">
        <v>9</v>
      </c>
      <c r="F791" s="6">
        <f t="shared" si="18"/>
        <v>2.1913053386772001E-6</v>
      </c>
    </row>
    <row r="792" spans="4:6">
      <c r="D792" s="7" t="s">
        <v>1452</v>
      </c>
      <c r="E792" s="3">
        <v>9</v>
      </c>
      <c r="F792" s="6">
        <f t="shared" si="18"/>
        <v>2.1913053386772001E-6</v>
      </c>
    </row>
    <row r="793" spans="4:6">
      <c r="D793" s="7" t="s">
        <v>1453</v>
      </c>
      <c r="E793" s="3">
        <v>9</v>
      </c>
      <c r="F793" s="6">
        <f t="shared" si="18"/>
        <v>2.1913053386772001E-6</v>
      </c>
    </row>
    <row r="794" spans="4:6">
      <c r="D794" s="7" t="s">
        <v>1454</v>
      </c>
      <c r="E794" s="3">
        <v>9</v>
      </c>
      <c r="F794" s="6">
        <f t="shared" si="18"/>
        <v>2.1913053386772001E-6</v>
      </c>
    </row>
    <row r="795" spans="4:6">
      <c r="D795" s="7" t="s">
        <v>1455</v>
      </c>
      <c r="E795" s="3">
        <v>9</v>
      </c>
      <c r="F795" s="6">
        <f t="shared" si="18"/>
        <v>2.1913053386772001E-6</v>
      </c>
    </row>
    <row r="796" spans="4:6">
      <c r="D796" s="7" t="s">
        <v>1456</v>
      </c>
      <c r="E796" s="3">
        <v>9</v>
      </c>
      <c r="F796" s="6">
        <f t="shared" si="18"/>
        <v>2.1913053386772001E-6</v>
      </c>
    </row>
    <row r="797" spans="4:6">
      <c r="D797" s="7" t="s">
        <v>1457</v>
      </c>
      <c r="E797" s="3">
        <v>9</v>
      </c>
      <c r="F797" s="6">
        <f t="shared" si="18"/>
        <v>2.1913053386772001E-6</v>
      </c>
    </row>
    <row r="798" spans="4:6">
      <c r="D798" s="7" t="s">
        <v>1458</v>
      </c>
      <c r="E798" s="3">
        <v>9</v>
      </c>
      <c r="F798" s="6">
        <f t="shared" si="18"/>
        <v>2.1913053386772001E-6</v>
      </c>
    </row>
    <row r="799" spans="4:6">
      <c r="D799" s="7" t="s">
        <v>1459</v>
      </c>
      <c r="E799" s="3">
        <v>9</v>
      </c>
      <c r="F799" s="6">
        <f t="shared" si="18"/>
        <v>2.1913053386772001E-6</v>
      </c>
    </row>
    <row r="800" spans="4:6">
      <c r="D800" s="7" t="s">
        <v>1460</v>
      </c>
      <c r="E800" s="3">
        <v>9</v>
      </c>
      <c r="F800" s="6">
        <f t="shared" si="18"/>
        <v>2.1913053386772001E-6</v>
      </c>
    </row>
    <row r="801" spans="4:6">
      <c r="D801" s="7" t="s">
        <v>1461</v>
      </c>
      <c r="E801" s="3">
        <v>9</v>
      </c>
      <c r="F801" s="6">
        <f t="shared" si="18"/>
        <v>2.1913053386772001E-6</v>
      </c>
    </row>
    <row r="802" spans="4:6">
      <c r="D802" s="7" t="s">
        <v>1462</v>
      </c>
      <c r="E802" s="3">
        <v>9</v>
      </c>
      <c r="F802" s="6">
        <f t="shared" si="18"/>
        <v>2.1913053386772001E-6</v>
      </c>
    </row>
    <row r="803" spans="4:6">
      <c r="D803" s="7" t="s">
        <v>1463</v>
      </c>
      <c r="E803" s="3">
        <v>9</v>
      </c>
      <c r="F803" s="6">
        <f t="shared" si="18"/>
        <v>2.1913053386772001E-6</v>
      </c>
    </row>
    <row r="804" spans="4:6">
      <c r="D804" s="7" t="s">
        <v>1464</v>
      </c>
      <c r="E804" s="3">
        <v>9</v>
      </c>
      <c r="F804" s="6">
        <f t="shared" si="18"/>
        <v>2.1913053386772001E-6</v>
      </c>
    </row>
    <row r="805" spans="4:6">
      <c r="D805" s="7" t="s">
        <v>1465</v>
      </c>
      <c r="E805" s="3">
        <v>9</v>
      </c>
      <c r="F805" s="6">
        <f t="shared" si="18"/>
        <v>2.1913053386772001E-6</v>
      </c>
    </row>
    <row r="806" spans="4:6">
      <c r="D806" s="7" t="s">
        <v>1466</v>
      </c>
      <c r="E806" s="3">
        <v>9</v>
      </c>
      <c r="F806" s="6">
        <f t="shared" si="18"/>
        <v>2.1913053386772001E-6</v>
      </c>
    </row>
    <row r="807" spans="4:6">
      <c r="D807" s="7" t="s">
        <v>1467</v>
      </c>
      <c r="E807" s="3">
        <v>9</v>
      </c>
      <c r="F807" s="6">
        <f t="shared" si="18"/>
        <v>2.1913053386772001E-6</v>
      </c>
    </row>
    <row r="808" spans="4:6">
      <c r="D808" s="7" t="s">
        <v>1468</v>
      </c>
      <c r="E808" s="3">
        <v>9</v>
      </c>
      <c r="F808" s="6">
        <f t="shared" si="18"/>
        <v>2.1913053386772001E-6</v>
      </c>
    </row>
    <row r="809" spans="4:6">
      <c r="D809" s="7" t="s">
        <v>1469</v>
      </c>
      <c r="E809" s="3">
        <v>9</v>
      </c>
      <c r="F809" s="6">
        <f t="shared" si="18"/>
        <v>2.1913053386772001E-6</v>
      </c>
    </row>
    <row r="810" spans="4:6">
      <c r="D810" s="7" t="s">
        <v>1470</v>
      </c>
      <c r="E810" s="3">
        <v>9</v>
      </c>
      <c r="F810" s="6">
        <f t="shared" si="18"/>
        <v>2.1913053386772001E-6</v>
      </c>
    </row>
    <row r="811" spans="4:6">
      <c r="D811" s="7" t="s">
        <v>1471</v>
      </c>
      <c r="E811" s="3">
        <v>9</v>
      </c>
      <c r="F811" s="6">
        <f t="shared" si="18"/>
        <v>2.1913053386772001E-6</v>
      </c>
    </row>
    <row r="812" spans="4:6">
      <c r="D812" s="7" t="s">
        <v>1472</v>
      </c>
      <c r="E812" s="3">
        <v>9</v>
      </c>
      <c r="F812" s="6">
        <f t="shared" si="18"/>
        <v>2.1913053386772001E-6</v>
      </c>
    </row>
    <row r="813" spans="4:6">
      <c r="D813" s="7" t="s">
        <v>1473</v>
      </c>
      <c r="E813" s="3">
        <v>9</v>
      </c>
      <c r="F813" s="6">
        <f t="shared" si="18"/>
        <v>2.1913053386772001E-6</v>
      </c>
    </row>
    <row r="814" spans="4:6">
      <c r="D814" s="7" t="s">
        <v>1474</v>
      </c>
      <c r="E814" s="3">
        <v>9</v>
      </c>
      <c r="F814" s="6">
        <f t="shared" si="18"/>
        <v>2.1913053386772001E-6</v>
      </c>
    </row>
    <row r="815" spans="4:6">
      <c r="D815" s="7" t="s">
        <v>1475</v>
      </c>
      <c r="E815" s="3">
        <v>9</v>
      </c>
      <c r="F815" s="6">
        <f t="shared" si="18"/>
        <v>2.1913053386772001E-6</v>
      </c>
    </row>
    <row r="816" spans="4:6">
      <c r="D816" s="7" t="s">
        <v>1476</v>
      </c>
      <c r="E816" s="3">
        <v>9</v>
      </c>
      <c r="F816" s="6">
        <f t="shared" si="18"/>
        <v>2.1913053386772001E-6</v>
      </c>
    </row>
    <row r="817" spans="4:6">
      <c r="D817" s="7" t="s">
        <v>1477</v>
      </c>
      <c r="E817" s="3">
        <v>9</v>
      </c>
      <c r="F817" s="6">
        <f t="shared" si="18"/>
        <v>2.1913053386772001E-6</v>
      </c>
    </row>
    <row r="818" spans="4:6">
      <c r="D818" s="7" t="s">
        <v>1478</v>
      </c>
      <c r="E818" s="3">
        <v>9</v>
      </c>
      <c r="F818" s="6">
        <f t="shared" si="18"/>
        <v>2.1913053386772001E-6</v>
      </c>
    </row>
    <row r="819" spans="4:6">
      <c r="D819" s="7" t="s">
        <v>1479</v>
      </c>
      <c r="E819" s="3">
        <v>9</v>
      </c>
      <c r="F819" s="6">
        <f t="shared" si="18"/>
        <v>2.1913053386772001E-6</v>
      </c>
    </row>
    <row r="820" spans="4:6">
      <c r="D820" s="7" t="s">
        <v>1480</v>
      </c>
      <c r="E820" s="3">
        <v>9</v>
      </c>
      <c r="F820" s="6">
        <f t="shared" si="18"/>
        <v>2.1913053386772001E-6</v>
      </c>
    </row>
    <row r="821" spans="4:6">
      <c r="D821" s="7" t="s">
        <v>1481</v>
      </c>
      <c r="E821" s="3">
        <v>8</v>
      </c>
      <c r="F821" s="6">
        <f t="shared" si="18"/>
        <v>1.9478269677130602E-6</v>
      </c>
    </row>
    <row r="822" spans="4:6">
      <c r="D822" s="7" t="s">
        <v>1482</v>
      </c>
      <c r="E822" s="3">
        <v>8</v>
      </c>
      <c r="F822" s="6">
        <f t="shared" si="18"/>
        <v>1.9478269677130602E-6</v>
      </c>
    </row>
    <row r="823" spans="4:6">
      <c r="D823" s="7" t="s">
        <v>1483</v>
      </c>
      <c r="E823" s="3">
        <v>8</v>
      </c>
      <c r="F823" s="6">
        <f t="shared" si="18"/>
        <v>1.9478269677130602E-6</v>
      </c>
    </row>
    <row r="824" spans="4:6">
      <c r="D824" s="7" t="s">
        <v>1484</v>
      </c>
      <c r="E824" s="3">
        <v>8</v>
      </c>
      <c r="F824" s="6">
        <f t="shared" si="18"/>
        <v>1.9478269677130602E-6</v>
      </c>
    </row>
    <row r="825" spans="4:6">
      <c r="D825" s="7" t="s">
        <v>1485</v>
      </c>
      <c r="E825" s="3">
        <v>8</v>
      </c>
      <c r="F825" s="6">
        <f t="shared" si="18"/>
        <v>1.9478269677130602E-6</v>
      </c>
    </row>
    <row r="826" spans="4:6">
      <c r="D826" s="7" t="s">
        <v>1486</v>
      </c>
      <c r="E826" s="3">
        <v>8</v>
      </c>
      <c r="F826" s="6">
        <f t="shared" si="18"/>
        <v>1.9478269677130602E-6</v>
      </c>
    </row>
    <row r="827" spans="4:6">
      <c r="D827" s="7" t="s">
        <v>1487</v>
      </c>
      <c r="E827" s="3">
        <v>8</v>
      </c>
      <c r="F827" s="6">
        <f t="shared" si="18"/>
        <v>1.9478269677130602E-6</v>
      </c>
    </row>
    <row r="828" spans="4:6">
      <c r="D828" s="7" t="s">
        <v>1488</v>
      </c>
      <c r="E828" s="3">
        <v>8</v>
      </c>
      <c r="F828" s="6">
        <f t="shared" si="18"/>
        <v>1.9478269677130602E-6</v>
      </c>
    </row>
    <row r="829" spans="4:6">
      <c r="D829" s="7" t="s">
        <v>1489</v>
      </c>
      <c r="E829" s="3">
        <v>8</v>
      </c>
      <c r="F829" s="6">
        <f t="shared" si="18"/>
        <v>1.9478269677130602E-6</v>
      </c>
    </row>
    <row r="830" spans="4:6">
      <c r="D830" s="7" t="s">
        <v>1490</v>
      </c>
      <c r="E830" s="3">
        <v>8</v>
      </c>
      <c r="F830" s="6">
        <f t="shared" si="18"/>
        <v>1.9478269677130602E-6</v>
      </c>
    </row>
    <row r="831" spans="4:6">
      <c r="D831" s="7" t="s">
        <v>1491</v>
      </c>
      <c r="E831" s="3">
        <v>8</v>
      </c>
      <c r="F831" s="6">
        <f t="shared" si="18"/>
        <v>1.9478269677130602E-6</v>
      </c>
    </row>
    <row r="832" spans="4:6">
      <c r="D832" s="7" t="s">
        <v>1492</v>
      </c>
      <c r="E832" s="3">
        <v>8</v>
      </c>
      <c r="F832" s="6">
        <f t="shared" si="18"/>
        <v>1.9478269677130602E-6</v>
      </c>
    </row>
    <row r="833" spans="4:6">
      <c r="D833" s="7" t="s">
        <v>1493</v>
      </c>
      <c r="E833" s="3">
        <v>8</v>
      </c>
      <c r="F833" s="6">
        <f t="shared" si="18"/>
        <v>1.9478269677130602E-6</v>
      </c>
    </row>
    <row r="834" spans="4:6">
      <c r="D834" s="7" t="s">
        <v>1494</v>
      </c>
      <c r="E834" s="3">
        <v>8</v>
      </c>
      <c r="F834" s="6">
        <f t="shared" si="18"/>
        <v>1.9478269677130602E-6</v>
      </c>
    </row>
    <row r="835" spans="4:6">
      <c r="D835" s="7" t="s">
        <v>1495</v>
      </c>
      <c r="E835" s="3">
        <v>8</v>
      </c>
      <c r="F835" s="6">
        <f t="shared" si="18"/>
        <v>1.9478269677130602E-6</v>
      </c>
    </row>
    <row r="836" spans="4:6">
      <c r="D836" s="7" t="s">
        <v>1496</v>
      </c>
      <c r="E836" s="3">
        <v>8</v>
      </c>
      <c r="F836" s="6">
        <f t="shared" ref="F836:F899" si="19">E836/4107141</f>
        <v>1.9478269677130602E-6</v>
      </c>
    </row>
    <row r="837" spans="4:6">
      <c r="D837" s="7" t="s">
        <v>1497</v>
      </c>
      <c r="E837" s="3">
        <v>8</v>
      </c>
      <c r="F837" s="6">
        <f t="shared" si="19"/>
        <v>1.9478269677130602E-6</v>
      </c>
    </row>
    <row r="838" spans="4:6">
      <c r="D838" s="7" t="s">
        <v>1498</v>
      </c>
      <c r="E838" s="3">
        <v>8</v>
      </c>
      <c r="F838" s="6">
        <f t="shared" si="19"/>
        <v>1.9478269677130602E-6</v>
      </c>
    </row>
    <row r="839" spans="4:6">
      <c r="D839" s="7" t="s">
        <v>1499</v>
      </c>
      <c r="E839" s="3">
        <v>8</v>
      </c>
      <c r="F839" s="6">
        <f t="shared" si="19"/>
        <v>1.9478269677130602E-6</v>
      </c>
    </row>
    <row r="840" spans="4:6">
      <c r="D840" s="7" t="s">
        <v>1500</v>
      </c>
      <c r="E840" s="3">
        <v>8</v>
      </c>
      <c r="F840" s="6">
        <f t="shared" si="19"/>
        <v>1.9478269677130602E-6</v>
      </c>
    </row>
    <row r="841" spans="4:6">
      <c r="D841" s="7" t="s">
        <v>1501</v>
      </c>
      <c r="E841" s="3">
        <v>8</v>
      </c>
      <c r="F841" s="6">
        <f t="shared" si="19"/>
        <v>1.9478269677130602E-6</v>
      </c>
    </row>
    <row r="842" spans="4:6">
      <c r="D842" s="7" t="s">
        <v>1502</v>
      </c>
      <c r="E842" s="3">
        <v>8</v>
      </c>
      <c r="F842" s="6">
        <f t="shared" si="19"/>
        <v>1.9478269677130602E-6</v>
      </c>
    </row>
    <row r="843" spans="4:6">
      <c r="D843" s="7" t="s">
        <v>1503</v>
      </c>
      <c r="E843" s="3">
        <v>8</v>
      </c>
      <c r="F843" s="6">
        <f t="shared" si="19"/>
        <v>1.9478269677130602E-6</v>
      </c>
    </row>
    <row r="844" spans="4:6">
      <c r="D844" s="7" t="s">
        <v>1504</v>
      </c>
      <c r="E844" s="3">
        <v>8</v>
      </c>
      <c r="F844" s="6">
        <f t="shared" si="19"/>
        <v>1.9478269677130602E-6</v>
      </c>
    </row>
    <row r="845" spans="4:6">
      <c r="D845" s="7" t="s">
        <v>1505</v>
      </c>
      <c r="E845" s="3">
        <v>8</v>
      </c>
      <c r="F845" s="6">
        <f t="shared" si="19"/>
        <v>1.9478269677130602E-6</v>
      </c>
    </row>
    <row r="846" spans="4:6">
      <c r="D846" s="7" t="s">
        <v>1506</v>
      </c>
      <c r="E846" s="3">
        <v>8</v>
      </c>
      <c r="F846" s="6">
        <f t="shared" si="19"/>
        <v>1.9478269677130602E-6</v>
      </c>
    </row>
    <row r="847" spans="4:6">
      <c r="D847" s="7" t="s">
        <v>1507</v>
      </c>
      <c r="E847" s="3">
        <v>8</v>
      </c>
      <c r="F847" s="6">
        <f t="shared" si="19"/>
        <v>1.9478269677130602E-6</v>
      </c>
    </row>
    <row r="848" spans="4:6">
      <c r="D848" s="7" t="s">
        <v>1508</v>
      </c>
      <c r="E848" s="3">
        <v>8</v>
      </c>
      <c r="F848" s="6">
        <f t="shared" si="19"/>
        <v>1.9478269677130602E-6</v>
      </c>
    </row>
    <row r="849" spans="4:6">
      <c r="D849" s="7" t="s">
        <v>1509</v>
      </c>
      <c r="E849" s="3">
        <v>8</v>
      </c>
      <c r="F849" s="6">
        <f t="shared" si="19"/>
        <v>1.9478269677130602E-6</v>
      </c>
    </row>
    <row r="850" spans="4:6">
      <c r="D850" s="7" t="s">
        <v>1510</v>
      </c>
      <c r="E850" s="3">
        <v>8</v>
      </c>
      <c r="F850" s="6">
        <f t="shared" si="19"/>
        <v>1.9478269677130602E-6</v>
      </c>
    </row>
    <row r="851" spans="4:6">
      <c r="D851" s="7" t="s">
        <v>1511</v>
      </c>
      <c r="E851" s="3">
        <v>8</v>
      </c>
      <c r="F851" s="6">
        <f t="shared" si="19"/>
        <v>1.9478269677130602E-6</v>
      </c>
    </row>
    <row r="852" spans="4:6">
      <c r="D852" s="7" t="s">
        <v>1512</v>
      </c>
      <c r="E852" s="3">
        <v>8</v>
      </c>
      <c r="F852" s="6">
        <f t="shared" si="19"/>
        <v>1.9478269677130602E-6</v>
      </c>
    </row>
    <row r="853" spans="4:6">
      <c r="D853" s="7" t="s">
        <v>1513</v>
      </c>
      <c r="E853" s="3">
        <v>7</v>
      </c>
      <c r="F853" s="6">
        <f t="shared" si="19"/>
        <v>1.70434859674893E-6</v>
      </c>
    </row>
    <row r="854" spans="4:6">
      <c r="D854" s="7" t="s">
        <v>1514</v>
      </c>
      <c r="E854" s="3">
        <v>7</v>
      </c>
      <c r="F854" s="6">
        <f t="shared" si="19"/>
        <v>1.70434859674893E-6</v>
      </c>
    </row>
    <row r="855" spans="4:6">
      <c r="D855" s="7" t="s">
        <v>1515</v>
      </c>
      <c r="E855" s="3">
        <v>7</v>
      </c>
      <c r="F855" s="6">
        <f t="shared" si="19"/>
        <v>1.70434859674893E-6</v>
      </c>
    </row>
    <row r="856" spans="4:6">
      <c r="D856" s="7" t="s">
        <v>1516</v>
      </c>
      <c r="E856" s="3">
        <v>7</v>
      </c>
      <c r="F856" s="6">
        <f t="shared" si="19"/>
        <v>1.70434859674893E-6</v>
      </c>
    </row>
    <row r="857" spans="4:6">
      <c r="D857" s="7" t="s">
        <v>1517</v>
      </c>
      <c r="E857" s="3">
        <v>7</v>
      </c>
      <c r="F857" s="6">
        <f t="shared" si="19"/>
        <v>1.70434859674893E-6</v>
      </c>
    </row>
    <row r="858" spans="4:6">
      <c r="D858" s="7" t="s">
        <v>1518</v>
      </c>
      <c r="E858" s="3">
        <v>7</v>
      </c>
      <c r="F858" s="6">
        <f t="shared" si="19"/>
        <v>1.70434859674893E-6</v>
      </c>
    </row>
    <row r="859" spans="4:6">
      <c r="D859" s="7" t="s">
        <v>1519</v>
      </c>
      <c r="E859" s="3">
        <v>7</v>
      </c>
      <c r="F859" s="6">
        <f t="shared" si="19"/>
        <v>1.70434859674893E-6</v>
      </c>
    </row>
    <row r="860" spans="4:6">
      <c r="D860" s="7" t="s">
        <v>1520</v>
      </c>
      <c r="E860" s="3">
        <v>7</v>
      </c>
      <c r="F860" s="6">
        <f t="shared" si="19"/>
        <v>1.70434859674893E-6</v>
      </c>
    </row>
    <row r="861" spans="4:6">
      <c r="D861" s="7" t="s">
        <v>1521</v>
      </c>
      <c r="E861" s="3">
        <v>7</v>
      </c>
      <c r="F861" s="6">
        <f t="shared" si="19"/>
        <v>1.70434859674893E-6</v>
      </c>
    </row>
    <row r="862" spans="4:6">
      <c r="D862" s="7" t="s">
        <v>1522</v>
      </c>
      <c r="E862" s="3">
        <v>7</v>
      </c>
      <c r="F862" s="6">
        <f t="shared" si="19"/>
        <v>1.70434859674893E-6</v>
      </c>
    </row>
    <row r="863" spans="4:6">
      <c r="D863" s="7" t="s">
        <v>1523</v>
      </c>
      <c r="E863" s="3">
        <v>7</v>
      </c>
      <c r="F863" s="6">
        <f t="shared" si="19"/>
        <v>1.70434859674893E-6</v>
      </c>
    </row>
    <row r="864" spans="4:6">
      <c r="D864" s="7" t="s">
        <v>1524</v>
      </c>
      <c r="E864" s="3">
        <v>7</v>
      </c>
      <c r="F864" s="6">
        <f t="shared" si="19"/>
        <v>1.70434859674893E-6</v>
      </c>
    </row>
    <row r="865" spans="4:6">
      <c r="D865" s="7" t="s">
        <v>1525</v>
      </c>
      <c r="E865" s="3">
        <v>7</v>
      </c>
      <c r="F865" s="6">
        <f t="shared" si="19"/>
        <v>1.70434859674893E-6</v>
      </c>
    </row>
    <row r="866" spans="4:6">
      <c r="D866" s="7" t="s">
        <v>1526</v>
      </c>
      <c r="E866" s="3">
        <v>7</v>
      </c>
      <c r="F866" s="6">
        <f t="shared" si="19"/>
        <v>1.70434859674893E-6</v>
      </c>
    </row>
    <row r="867" spans="4:6">
      <c r="D867" s="7" t="s">
        <v>1527</v>
      </c>
      <c r="E867" s="3">
        <v>7</v>
      </c>
      <c r="F867" s="6">
        <f t="shared" si="19"/>
        <v>1.70434859674893E-6</v>
      </c>
    </row>
    <row r="868" spans="4:6">
      <c r="D868" s="7" t="s">
        <v>1528</v>
      </c>
      <c r="E868" s="3">
        <v>7</v>
      </c>
      <c r="F868" s="6">
        <f t="shared" si="19"/>
        <v>1.70434859674893E-6</v>
      </c>
    </row>
    <row r="869" spans="4:6">
      <c r="D869" s="7" t="s">
        <v>1529</v>
      </c>
      <c r="E869" s="3">
        <v>7</v>
      </c>
      <c r="F869" s="6">
        <f t="shared" si="19"/>
        <v>1.70434859674893E-6</v>
      </c>
    </row>
    <row r="870" spans="4:6">
      <c r="D870" s="7" t="s">
        <v>1530</v>
      </c>
      <c r="E870" s="3">
        <v>7</v>
      </c>
      <c r="F870" s="6">
        <f t="shared" si="19"/>
        <v>1.70434859674893E-6</v>
      </c>
    </row>
    <row r="871" spans="4:6">
      <c r="D871" s="7" t="s">
        <v>1531</v>
      </c>
      <c r="E871" s="3">
        <v>7</v>
      </c>
      <c r="F871" s="6">
        <f t="shared" si="19"/>
        <v>1.70434859674893E-6</v>
      </c>
    </row>
    <row r="872" spans="4:6">
      <c r="D872" s="7" t="s">
        <v>1532</v>
      </c>
      <c r="E872" s="3">
        <v>7</v>
      </c>
      <c r="F872" s="6">
        <f t="shared" si="19"/>
        <v>1.70434859674893E-6</v>
      </c>
    </row>
    <row r="873" spans="4:6">
      <c r="D873" s="7" t="s">
        <v>1533</v>
      </c>
      <c r="E873" s="3">
        <v>7</v>
      </c>
      <c r="F873" s="6">
        <f t="shared" si="19"/>
        <v>1.70434859674893E-6</v>
      </c>
    </row>
    <row r="874" spans="4:6">
      <c r="D874" s="7" t="s">
        <v>1534</v>
      </c>
      <c r="E874" s="3">
        <v>7</v>
      </c>
      <c r="F874" s="6">
        <f t="shared" si="19"/>
        <v>1.70434859674893E-6</v>
      </c>
    </row>
    <row r="875" spans="4:6">
      <c r="D875" s="7" t="s">
        <v>1535</v>
      </c>
      <c r="E875" s="3">
        <v>7</v>
      </c>
      <c r="F875" s="6">
        <f t="shared" si="19"/>
        <v>1.70434859674893E-6</v>
      </c>
    </row>
    <row r="876" spans="4:6">
      <c r="D876" s="7" t="s">
        <v>1536</v>
      </c>
      <c r="E876" s="3">
        <v>7</v>
      </c>
      <c r="F876" s="6">
        <f t="shared" si="19"/>
        <v>1.70434859674893E-6</v>
      </c>
    </row>
    <row r="877" spans="4:6">
      <c r="D877" s="7" t="s">
        <v>1537</v>
      </c>
      <c r="E877" s="3">
        <v>7</v>
      </c>
      <c r="F877" s="6">
        <f t="shared" si="19"/>
        <v>1.70434859674893E-6</v>
      </c>
    </row>
    <row r="878" spans="4:6">
      <c r="D878" s="7" t="s">
        <v>1538</v>
      </c>
      <c r="E878" s="3">
        <v>7</v>
      </c>
      <c r="F878" s="6">
        <f t="shared" si="19"/>
        <v>1.70434859674893E-6</v>
      </c>
    </row>
    <row r="879" spans="4:6">
      <c r="D879" s="7" t="s">
        <v>1539</v>
      </c>
      <c r="E879" s="3">
        <v>7</v>
      </c>
      <c r="F879" s="6">
        <f t="shared" si="19"/>
        <v>1.70434859674893E-6</v>
      </c>
    </row>
    <row r="880" spans="4:6">
      <c r="D880" s="7" t="s">
        <v>1540</v>
      </c>
      <c r="E880" s="3">
        <v>7</v>
      </c>
      <c r="F880" s="6">
        <f t="shared" si="19"/>
        <v>1.70434859674893E-6</v>
      </c>
    </row>
    <row r="881" spans="4:6">
      <c r="D881" s="7" t="s">
        <v>1541</v>
      </c>
      <c r="E881" s="3">
        <v>7</v>
      </c>
      <c r="F881" s="6">
        <f t="shared" si="19"/>
        <v>1.70434859674893E-6</v>
      </c>
    </row>
    <row r="882" spans="4:6">
      <c r="D882" s="7" t="s">
        <v>1542</v>
      </c>
      <c r="E882" s="3">
        <v>7</v>
      </c>
      <c r="F882" s="6">
        <f t="shared" si="19"/>
        <v>1.70434859674893E-6</v>
      </c>
    </row>
    <row r="883" spans="4:6">
      <c r="D883" s="7" t="s">
        <v>1543</v>
      </c>
      <c r="E883" s="3">
        <v>7</v>
      </c>
      <c r="F883" s="6">
        <f t="shared" si="19"/>
        <v>1.70434859674893E-6</v>
      </c>
    </row>
    <row r="884" spans="4:6">
      <c r="D884" s="7" t="s">
        <v>1544</v>
      </c>
      <c r="E884" s="3">
        <v>7</v>
      </c>
      <c r="F884" s="6">
        <f t="shared" si="19"/>
        <v>1.70434859674893E-6</v>
      </c>
    </row>
    <row r="885" spans="4:6">
      <c r="D885" s="7" t="s">
        <v>1545</v>
      </c>
      <c r="E885" s="3">
        <v>7</v>
      </c>
      <c r="F885" s="6">
        <f t="shared" si="19"/>
        <v>1.70434859674893E-6</v>
      </c>
    </row>
    <row r="886" spans="4:6">
      <c r="D886" s="7" t="s">
        <v>1546</v>
      </c>
      <c r="E886" s="3">
        <v>7</v>
      </c>
      <c r="F886" s="6">
        <f t="shared" si="19"/>
        <v>1.70434859674893E-6</v>
      </c>
    </row>
    <row r="887" spans="4:6">
      <c r="D887" s="7" t="s">
        <v>1547</v>
      </c>
      <c r="E887" s="3">
        <v>7</v>
      </c>
      <c r="F887" s="6">
        <f t="shared" si="19"/>
        <v>1.70434859674893E-6</v>
      </c>
    </row>
    <row r="888" spans="4:6">
      <c r="D888" s="7" t="s">
        <v>1548</v>
      </c>
      <c r="E888" s="3">
        <v>7</v>
      </c>
      <c r="F888" s="6">
        <f t="shared" si="19"/>
        <v>1.70434859674893E-6</v>
      </c>
    </row>
    <row r="889" spans="4:6">
      <c r="D889" s="7" t="s">
        <v>1549</v>
      </c>
      <c r="E889" s="3">
        <v>7</v>
      </c>
      <c r="F889" s="6">
        <f t="shared" si="19"/>
        <v>1.70434859674893E-6</v>
      </c>
    </row>
    <row r="890" spans="4:6">
      <c r="D890" s="7" t="s">
        <v>1550</v>
      </c>
      <c r="E890" s="3">
        <v>7</v>
      </c>
      <c r="F890" s="6">
        <f t="shared" si="19"/>
        <v>1.70434859674893E-6</v>
      </c>
    </row>
    <row r="891" spans="4:6">
      <c r="D891" s="7" t="s">
        <v>1551</v>
      </c>
      <c r="E891" s="3">
        <v>7</v>
      </c>
      <c r="F891" s="6">
        <f t="shared" si="19"/>
        <v>1.70434859674893E-6</v>
      </c>
    </row>
    <row r="892" spans="4:6">
      <c r="D892" s="7" t="s">
        <v>1552</v>
      </c>
      <c r="E892" s="3">
        <v>7</v>
      </c>
      <c r="F892" s="6">
        <f t="shared" si="19"/>
        <v>1.70434859674893E-6</v>
      </c>
    </row>
    <row r="893" spans="4:6">
      <c r="D893" s="7" t="s">
        <v>1553</v>
      </c>
      <c r="E893" s="3">
        <v>7</v>
      </c>
      <c r="F893" s="6">
        <f t="shared" si="19"/>
        <v>1.70434859674893E-6</v>
      </c>
    </row>
    <row r="894" spans="4:6">
      <c r="D894" s="7" t="s">
        <v>1554</v>
      </c>
      <c r="E894" s="3">
        <v>7</v>
      </c>
      <c r="F894" s="6">
        <f t="shared" si="19"/>
        <v>1.70434859674893E-6</v>
      </c>
    </row>
    <row r="895" spans="4:6">
      <c r="D895" s="7" t="s">
        <v>1555</v>
      </c>
      <c r="E895" s="3">
        <v>7</v>
      </c>
      <c r="F895" s="6">
        <f t="shared" si="19"/>
        <v>1.70434859674893E-6</v>
      </c>
    </row>
    <row r="896" spans="4:6">
      <c r="D896" s="7" t="s">
        <v>1556</v>
      </c>
      <c r="E896" s="3">
        <v>7</v>
      </c>
      <c r="F896" s="6">
        <f t="shared" si="19"/>
        <v>1.70434859674893E-6</v>
      </c>
    </row>
    <row r="897" spans="4:6">
      <c r="D897" s="7" t="s">
        <v>1557</v>
      </c>
      <c r="E897" s="3">
        <v>7</v>
      </c>
      <c r="F897" s="6">
        <f t="shared" si="19"/>
        <v>1.70434859674893E-6</v>
      </c>
    </row>
    <row r="898" spans="4:6">
      <c r="D898" s="7" t="s">
        <v>1558</v>
      </c>
      <c r="E898" s="3">
        <v>7</v>
      </c>
      <c r="F898" s="6">
        <f t="shared" si="19"/>
        <v>1.70434859674893E-6</v>
      </c>
    </row>
    <row r="899" spans="4:6">
      <c r="D899" s="7" t="s">
        <v>1559</v>
      </c>
      <c r="E899" s="3">
        <v>7</v>
      </c>
      <c r="F899" s="6">
        <f t="shared" si="19"/>
        <v>1.70434859674893E-6</v>
      </c>
    </row>
    <row r="900" spans="4:6">
      <c r="D900" s="7" t="s">
        <v>1560</v>
      </c>
      <c r="E900" s="3">
        <v>7</v>
      </c>
      <c r="F900" s="6">
        <f t="shared" ref="F900:F963" si="20">E900/4107141</f>
        <v>1.70434859674893E-6</v>
      </c>
    </row>
    <row r="901" spans="4:6">
      <c r="D901" s="7" t="s">
        <v>1561</v>
      </c>
      <c r="E901" s="3">
        <v>7</v>
      </c>
      <c r="F901" s="6">
        <f t="shared" si="20"/>
        <v>1.70434859674893E-6</v>
      </c>
    </row>
    <row r="902" spans="4:6">
      <c r="D902" s="7" t="s">
        <v>1562</v>
      </c>
      <c r="E902" s="3">
        <v>7</v>
      </c>
      <c r="F902" s="6">
        <f t="shared" si="20"/>
        <v>1.70434859674893E-6</v>
      </c>
    </row>
    <row r="903" spans="4:6">
      <c r="D903" s="7" t="s">
        <v>1563</v>
      </c>
      <c r="E903" s="3">
        <v>6</v>
      </c>
      <c r="F903" s="6">
        <f t="shared" si="20"/>
        <v>1.4608702257847999E-6</v>
      </c>
    </row>
    <row r="904" spans="4:6">
      <c r="D904" s="7" t="s">
        <v>1564</v>
      </c>
      <c r="E904" s="3">
        <v>6</v>
      </c>
      <c r="F904" s="6">
        <f t="shared" si="20"/>
        <v>1.4608702257847999E-6</v>
      </c>
    </row>
    <row r="905" spans="4:6">
      <c r="D905" s="7" t="s">
        <v>1565</v>
      </c>
      <c r="E905" s="3">
        <v>6</v>
      </c>
      <c r="F905" s="6">
        <f t="shared" si="20"/>
        <v>1.4608702257847999E-6</v>
      </c>
    </row>
    <row r="906" spans="4:6">
      <c r="D906" s="7" t="s">
        <v>1566</v>
      </c>
      <c r="E906" s="3">
        <v>6</v>
      </c>
      <c r="F906" s="6">
        <f t="shared" si="20"/>
        <v>1.4608702257847999E-6</v>
      </c>
    </row>
    <row r="907" spans="4:6">
      <c r="D907" s="7" t="s">
        <v>1567</v>
      </c>
      <c r="E907" s="3">
        <v>6</v>
      </c>
      <c r="F907" s="6">
        <f t="shared" si="20"/>
        <v>1.4608702257847999E-6</v>
      </c>
    </row>
    <row r="908" spans="4:6">
      <c r="D908" s="7" t="s">
        <v>1568</v>
      </c>
      <c r="E908" s="3">
        <v>6</v>
      </c>
      <c r="F908" s="6">
        <f t="shared" si="20"/>
        <v>1.4608702257847999E-6</v>
      </c>
    </row>
    <row r="909" spans="4:6">
      <c r="D909" s="7" t="s">
        <v>1569</v>
      </c>
      <c r="E909" s="3">
        <v>6</v>
      </c>
      <c r="F909" s="6">
        <f t="shared" si="20"/>
        <v>1.4608702257847999E-6</v>
      </c>
    </row>
    <row r="910" spans="4:6">
      <c r="D910" s="7" t="s">
        <v>1570</v>
      </c>
      <c r="E910" s="3">
        <v>6</v>
      </c>
      <c r="F910" s="6">
        <f t="shared" si="20"/>
        <v>1.4608702257847999E-6</v>
      </c>
    </row>
    <row r="911" spans="4:6">
      <c r="D911" s="7" t="s">
        <v>1571</v>
      </c>
      <c r="E911" s="3">
        <v>6</v>
      </c>
      <c r="F911" s="6">
        <f t="shared" si="20"/>
        <v>1.4608702257847999E-6</v>
      </c>
    </row>
    <row r="912" spans="4:6">
      <c r="D912" s="7" t="s">
        <v>1572</v>
      </c>
      <c r="E912" s="3">
        <v>6</v>
      </c>
      <c r="F912" s="6">
        <f t="shared" si="20"/>
        <v>1.4608702257847999E-6</v>
      </c>
    </row>
    <row r="913" spans="4:6">
      <c r="D913" s="7" t="s">
        <v>1573</v>
      </c>
      <c r="E913" s="3">
        <v>6</v>
      </c>
      <c r="F913" s="6">
        <f t="shared" si="20"/>
        <v>1.4608702257847999E-6</v>
      </c>
    </row>
    <row r="914" spans="4:6">
      <c r="D914" s="7" t="s">
        <v>1574</v>
      </c>
      <c r="E914" s="3">
        <v>6</v>
      </c>
      <c r="F914" s="6">
        <f t="shared" si="20"/>
        <v>1.4608702257847999E-6</v>
      </c>
    </row>
    <row r="915" spans="4:6">
      <c r="D915" s="7" t="s">
        <v>1575</v>
      </c>
      <c r="E915" s="3">
        <v>6</v>
      </c>
      <c r="F915" s="6">
        <f t="shared" si="20"/>
        <v>1.4608702257847999E-6</v>
      </c>
    </row>
    <row r="916" spans="4:6">
      <c r="D916" s="7" t="s">
        <v>1576</v>
      </c>
      <c r="E916" s="3">
        <v>6</v>
      </c>
      <c r="F916" s="6">
        <f t="shared" si="20"/>
        <v>1.4608702257847999E-6</v>
      </c>
    </row>
    <row r="917" spans="4:6">
      <c r="D917" s="7" t="s">
        <v>1577</v>
      </c>
      <c r="E917" s="3">
        <v>6</v>
      </c>
      <c r="F917" s="6">
        <f t="shared" si="20"/>
        <v>1.4608702257847999E-6</v>
      </c>
    </row>
    <row r="918" spans="4:6">
      <c r="D918" s="7" t="s">
        <v>1578</v>
      </c>
      <c r="E918" s="3">
        <v>6</v>
      </c>
      <c r="F918" s="6">
        <f t="shared" si="20"/>
        <v>1.4608702257847999E-6</v>
      </c>
    </row>
    <row r="919" spans="4:6">
      <c r="D919" s="7" t="s">
        <v>1579</v>
      </c>
      <c r="E919" s="3">
        <v>6</v>
      </c>
      <c r="F919" s="6">
        <f t="shared" si="20"/>
        <v>1.4608702257847999E-6</v>
      </c>
    </row>
    <row r="920" spans="4:6">
      <c r="D920" s="7" t="s">
        <v>1580</v>
      </c>
      <c r="E920" s="3">
        <v>6</v>
      </c>
      <c r="F920" s="6">
        <f t="shared" si="20"/>
        <v>1.4608702257847999E-6</v>
      </c>
    </row>
    <row r="921" spans="4:6">
      <c r="D921" s="7" t="s">
        <v>1581</v>
      </c>
      <c r="E921" s="3">
        <v>6</v>
      </c>
      <c r="F921" s="6">
        <f t="shared" si="20"/>
        <v>1.4608702257847999E-6</v>
      </c>
    </row>
    <row r="922" spans="4:6">
      <c r="D922" s="7" t="s">
        <v>1582</v>
      </c>
      <c r="E922" s="3">
        <v>6</v>
      </c>
      <c r="F922" s="6">
        <f t="shared" si="20"/>
        <v>1.4608702257847999E-6</v>
      </c>
    </row>
    <row r="923" spans="4:6">
      <c r="D923" s="7" t="s">
        <v>1583</v>
      </c>
      <c r="E923" s="3">
        <v>6</v>
      </c>
      <c r="F923" s="6">
        <f t="shared" si="20"/>
        <v>1.4608702257847999E-6</v>
      </c>
    </row>
    <row r="924" spans="4:6">
      <c r="D924" s="7" t="s">
        <v>1584</v>
      </c>
      <c r="E924" s="3">
        <v>6</v>
      </c>
      <c r="F924" s="6">
        <f t="shared" si="20"/>
        <v>1.4608702257847999E-6</v>
      </c>
    </row>
    <row r="925" spans="4:6">
      <c r="D925" s="7" t="s">
        <v>1585</v>
      </c>
      <c r="E925" s="3">
        <v>6</v>
      </c>
      <c r="F925" s="6">
        <f t="shared" si="20"/>
        <v>1.4608702257847999E-6</v>
      </c>
    </row>
    <row r="926" spans="4:6">
      <c r="D926" s="7" t="s">
        <v>1586</v>
      </c>
      <c r="E926" s="3">
        <v>6</v>
      </c>
      <c r="F926" s="6">
        <f t="shared" si="20"/>
        <v>1.4608702257847999E-6</v>
      </c>
    </row>
    <row r="927" spans="4:6">
      <c r="D927" s="7" t="s">
        <v>1587</v>
      </c>
      <c r="E927" s="3">
        <v>6</v>
      </c>
      <c r="F927" s="6">
        <f t="shared" si="20"/>
        <v>1.4608702257847999E-6</v>
      </c>
    </row>
    <row r="928" spans="4:6">
      <c r="D928" s="7" t="s">
        <v>1588</v>
      </c>
      <c r="E928" s="3">
        <v>6</v>
      </c>
      <c r="F928" s="6">
        <f t="shared" si="20"/>
        <v>1.4608702257847999E-6</v>
      </c>
    </row>
    <row r="929" spans="4:6">
      <c r="D929" s="7" t="s">
        <v>1589</v>
      </c>
      <c r="E929" s="3">
        <v>6</v>
      </c>
      <c r="F929" s="6">
        <f t="shared" si="20"/>
        <v>1.4608702257847999E-6</v>
      </c>
    </row>
    <row r="930" spans="4:6">
      <c r="D930" s="7" t="s">
        <v>1590</v>
      </c>
      <c r="E930" s="3">
        <v>6</v>
      </c>
      <c r="F930" s="6">
        <f t="shared" si="20"/>
        <v>1.4608702257847999E-6</v>
      </c>
    </row>
    <row r="931" spans="4:6">
      <c r="D931" s="7" t="s">
        <v>1591</v>
      </c>
      <c r="E931" s="3">
        <v>6</v>
      </c>
      <c r="F931" s="6">
        <f t="shared" si="20"/>
        <v>1.4608702257847999E-6</v>
      </c>
    </row>
    <row r="932" spans="4:6">
      <c r="D932" s="7" t="s">
        <v>1592</v>
      </c>
      <c r="E932" s="3">
        <v>6</v>
      </c>
      <c r="F932" s="6">
        <f t="shared" si="20"/>
        <v>1.4608702257847999E-6</v>
      </c>
    </row>
    <row r="933" spans="4:6">
      <c r="D933" s="7" t="s">
        <v>1593</v>
      </c>
      <c r="E933" s="3">
        <v>6</v>
      </c>
      <c r="F933" s="6">
        <f t="shared" si="20"/>
        <v>1.4608702257847999E-6</v>
      </c>
    </row>
    <row r="934" spans="4:6">
      <c r="D934" s="7" t="s">
        <v>1594</v>
      </c>
      <c r="E934" s="3">
        <v>6</v>
      </c>
      <c r="F934" s="6">
        <f t="shared" si="20"/>
        <v>1.4608702257847999E-6</v>
      </c>
    </row>
    <row r="935" spans="4:6">
      <c r="D935" s="7" t="s">
        <v>1595</v>
      </c>
      <c r="E935" s="3">
        <v>6</v>
      </c>
      <c r="F935" s="6">
        <f t="shared" si="20"/>
        <v>1.4608702257847999E-6</v>
      </c>
    </row>
    <row r="936" spans="4:6">
      <c r="D936" s="7" t="s">
        <v>1596</v>
      </c>
      <c r="E936" s="3">
        <v>6</v>
      </c>
      <c r="F936" s="6">
        <f t="shared" si="20"/>
        <v>1.4608702257847999E-6</v>
      </c>
    </row>
    <row r="937" spans="4:6">
      <c r="D937" s="7" t="s">
        <v>1597</v>
      </c>
      <c r="E937" s="3">
        <v>6</v>
      </c>
      <c r="F937" s="6">
        <f t="shared" si="20"/>
        <v>1.4608702257847999E-6</v>
      </c>
    </row>
    <row r="938" spans="4:6">
      <c r="D938" s="7" t="s">
        <v>1598</v>
      </c>
      <c r="E938" s="3">
        <v>6</v>
      </c>
      <c r="F938" s="6">
        <f t="shared" si="20"/>
        <v>1.4608702257847999E-6</v>
      </c>
    </row>
    <row r="939" spans="4:6">
      <c r="D939" s="7" t="s">
        <v>1599</v>
      </c>
      <c r="E939" s="3">
        <v>6</v>
      </c>
      <c r="F939" s="6">
        <f t="shared" si="20"/>
        <v>1.4608702257847999E-6</v>
      </c>
    </row>
    <row r="940" spans="4:6">
      <c r="D940" s="7" t="s">
        <v>1600</v>
      </c>
      <c r="E940" s="3">
        <v>6</v>
      </c>
      <c r="F940" s="6">
        <f t="shared" si="20"/>
        <v>1.4608702257847999E-6</v>
      </c>
    </row>
    <row r="941" spans="4:6">
      <c r="D941" s="7" t="s">
        <v>1601</v>
      </c>
      <c r="E941" s="3">
        <v>6</v>
      </c>
      <c r="F941" s="6">
        <f t="shared" si="20"/>
        <v>1.4608702257847999E-6</v>
      </c>
    </row>
    <row r="942" spans="4:6">
      <c r="D942" s="7" t="s">
        <v>1602</v>
      </c>
      <c r="E942" s="3">
        <v>6</v>
      </c>
      <c r="F942" s="6">
        <f t="shared" si="20"/>
        <v>1.4608702257847999E-6</v>
      </c>
    </row>
    <row r="943" spans="4:6">
      <c r="D943" s="7" t="s">
        <v>1603</v>
      </c>
      <c r="E943" s="3">
        <v>6</v>
      </c>
      <c r="F943" s="6">
        <f t="shared" si="20"/>
        <v>1.4608702257847999E-6</v>
      </c>
    </row>
    <row r="944" spans="4:6">
      <c r="D944" s="7" t="s">
        <v>1604</v>
      </c>
      <c r="E944" s="3">
        <v>6</v>
      </c>
      <c r="F944" s="6">
        <f t="shared" si="20"/>
        <v>1.4608702257847999E-6</v>
      </c>
    </row>
    <row r="945" spans="4:6">
      <c r="D945" s="7" t="s">
        <v>1605</v>
      </c>
      <c r="E945" s="3">
        <v>6</v>
      </c>
      <c r="F945" s="6">
        <f t="shared" si="20"/>
        <v>1.4608702257847999E-6</v>
      </c>
    </row>
    <row r="946" spans="4:6">
      <c r="D946" s="7" t="s">
        <v>1606</v>
      </c>
      <c r="E946" s="3">
        <v>6</v>
      </c>
      <c r="F946" s="6">
        <f t="shared" si="20"/>
        <v>1.4608702257847999E-6</v>
      </c>
    </row>
    <row r="947" spans="4:6">
      <c r="D947" s="7" t="s">
        <v>1607</v>
      </c>
      <c r="E947" s="3">
        <v>6</v>
      </c>
      <c r="F947" s="6">
        <f t="shared" si="20"/>
        <v>1.4608702257847999E-6</v>
      </c>
    </row>
    <row r="948" spans="4:6">
      <c r="D948" s="7" t="s">
        <v>1608</v>
      </c>
      <c r="E948" s="3">
        <v>6</v>
      </c>
      <c r="F948" s="6">
        <f t="shared" si="20"/>
        <v>1.4608702257847999E-6</v>
      </c>
    </row>
    <row r="949" spans="4:6">
      <c r="D949" s="7" t="s">
        <v>1609</v>
      </c>
      <c r="E949" s="3">
        <v>6</v>
      </c>
      <c r="F949" s="6">
        <f t="shared" si="20"/>
        <v>1.4608702257847999E-6</v>
      </c>
    </row>
    <row r="950" spans="4:6">
      <c r="D950" s="7" t="s">
        <v>1610</v>
      </c>
      <c r="E950" s="3">
        <v>6</v>
      </c>
      <c r="F950" s="6">
        <f t="shared" si="20"/>
        <v>1.4608702257847999E-6</v>
      </c>
    </row>
    <row r="951" spans="4:6">
      <c r="D951" s="7" t="s">
        <v>1611</v>
      </c>
      <c r="E951" s="3">
        <v>6</v>
      </c>
      <c r="F951" s="6">
        <f t="shared" si="20"/>
        <v>1.4608702257847999E-6</v>
      </c>
    </row>
    <row r="952" spans="4:6">
      <c r="D952" s="7" t="s">
        <v>1612</v>
      </c>
      <c r="E952" s="3">
        <v>6</v>
      </c>
      <c r="F952" s="6">
        <f t="shared" si="20"/>
        <v>1.4608702257847999E-6</v>
      </c>
    </row>
    <row r="953" spans="4:6">
      <c r="D953" s="7" t="s">
        <v>1613</v>
      </c>
      <c r="E953" s="3">
        <v>6</v>
      </c>
      <c r="F953" s="6">
        <f t="shared" si="20"/>
        <v>1.4608702257847999E-6</v>
      </c>
    </row>
    <row r="954" spans="4:6">
      <c r="D954" s="7" t="s">
        <v>1614</v>
      </c>
      <c r="E954" s="3">
        <v>6</v>
      </c>
      <c r="F954" s="6">
        <f t="shared" si="20"/>
        <v>1.4608702257847999E-6</v>
      </c>
    </row>
    <row r="955" spans="4:6">
      <c r="D955" s="7" t="s">
        <v>1615</v>
      </c>
      <c r="E955" s="3">
        <v>6</v>
      </c>
      <c r="F955" s="6">
        <f t="shared" si="20"/>
        <v>1.4608702257847999E-6</v>
      </c>
    </row>
    <row r="956" spans="4:6">
      <c r="D956" s="7" t="s">
        <v>1616</v>
      </c>
      <c r="E956" s="3">
        <v>6</v>
      </c>
      <c r="F956" s="6">
        <f t="shared" si="20"/>
        <v>1.4608702257847999E-6</v>
      </c>
    </row>
    <row r="957" spans="4:6">
      <c r="D957" s="7" t="s">
        <v>1617</v>
      </c>
      <c r="E957" s="3">
        <v>6</v>
      </c>
      <c r="F957" s="6">
        <f t="shared" si="20"/>
        <v>1.4608702257847999E-6</v>
      </c>
    </row>
    <row r="958" spans="4:6">
      <c r="D958" s="7" t="s">
        <v>1618</v>
      </c>
      <c r="E958" s="3">
        <v>6</v>
      </c>
      <c r="F958" s="6">
        <f t="shared" si="20"/>
        <v>1.4608702257847999E-6</v>
      </c>
    </row>
    <row r="959" spans="4:6">
      <c r="D959" s="7" t="s">
        <v>1619</v>
      </c>
      <c r="E959" s="3">
        <v>6</v>
      </c>
      <c r="F959" s="6">
        <f t="shared" si="20"/>
        <v>1.4608702257847999E-6</v>
      </c>
    </row>
    <row r="960" spans="4:6">
      <c r="D960" s="7" t="s">
        <v>1620</v>
      </c>
      <c r="E960" s="3">
        <v>6</v>
      </c>
      <c r="F960" s="6">
        <f t="shared" si="20"/>
        <v>1.4608702257847999E-6</v>
      </c>
    </row>
    <row r="961" spans="4:6">
      <c r="D961" s="7" t="s">
        <v>1621</v>
      </c>
      <c r="E961" s="3">
        <v>6</v>
      </c>
      <c r="F961" s="6">
        <f t="shared" si="20"/>
        <v>1.4608702257847999E-6</v>
      </c>
    </row>
    <row r="962" spans="4:6">
      <c r="D962" s="7" t="s">
        <v>1622</v>
      </c>
      <c r="E962" s="3">
        <v>6</v>
      </c>
      <c r="F962" s="6">
        <f t="shared" si="20"/>
        <v>1.4608702257847999E-6</v>
      </c>
    </row>
    <row r="963" spans="4:6">
      <c r="D963" s="7" t="s">
        <v>1623</v>
      </c>
      <c r="E963" s="3">
        <v>6</v>
      </c>
      <c r="F963" s="6">
        <f t="shared" si="20"/>
        <v>1.4608702257847999E-6</v>
      </c>
    </row>
    <row r="964" spans="4:6">
      <c r="D964" s="7" t="s">
        <v>1624</v>
      </c>
      <c r="E964" s="3">
        <v>6</v>
      </c>
      <c r="F964" s="6">
        <f t="shared" ref="F964:F1027" si="21">E964/4107141</f>
        <v>1.4608702257847999E-6</v>
      </c>
    </row>
    <row r="965" spans="4:6">
      <c r="D965" s="7" t="s">
        <v>1625</v>
      </c>
      <c r="E965" s="3">
        <v>6</v>
      </c>
      <c r="F965" s="6">
        <f t="shared" si="21"/>
        <v>1.4608702257847999E-6</v>
      </c>
    </row>
    <row r="966" spans="4:6">
      <c r="D966" s="7" t="s">
        <v>1626</v>
      </c>
      <c r="E966" s="3">
        <v>5</v>
      </c>
      <c r="F966" s="6">
        <f t="shared" si="21"/>
        <v>1.21739185482066E-6</v>
      </c>
    </row>
    <row r="967" spans="4:6">
      <c r="D967" s="7" t="s">
        <v>1627</v>
      </c>
      <c r="E967" s="3">
        <v>5</v>
      </c>
      <c r="F967" s="6">
        <f t="shared" si="21"/>
        <v>1.21739185482066E-6</v>
      </c>
    </row>
    <row r="968" spans="4:6">
      <c r="D968" s="7" t="s">
        <v>1628</v>
      </c>
      <c r="E968" s="3">
        <v>5</v>
      </c>
      <c r="F968" s="6">
        <f t="shared" si="21"/>
        <v>1.21739185482066E-6</v>
      </c>
    </row>
    <row r="969" spans="4:6">
      <c r="D969" s="7" t="s">
        <v>1629</v>
      </c>
      <c r="E969" s="3">
        <v>5</v>
      </c>
      <c r="F969" s="6">
        <f t="shared" si="21"/>
        <v>1.21739185482066E-6</v>
      </c>
    </row>
    <row r="970" spans="4:6">
      <c r="D970" s="7" t="s">
        <v>1630</v>
      </c>
      <c r="E970" s="3">
        <v>5</v>
      </c>
      <c r="F970" s="6">
        <f t="shared" si="21"/>
        <v>1.21739185482066E-6</v>
      </c>
    </row>
    <row r="971" spans="4:6">
      <c r="D971" s="7" t="s">
        <v>1631</v>
      </c>
      <c r="E971" s="3">
        <v>5</v>
      </c>
      <c r="F971" s="6">
        <f t="shared" si="21"/>
        <v>1.21739185482066E-6</v>
      </c>
    </row>
    <row r="972" spans="4:6">
      <c r="D972" s="7" t="s">
        <v>1632</v>
      </c>
      <c r="E972" s="3">
        <v>5</v>
      </c>
      <c r="F972" s="6">
        <f t="shared" si="21"/>
        <v>1.21739185482066E-6</v>
      </c>
    </row>
    <row r="973" spans="4:6">
      <c r="D973" s="7" t="s">
        <v>1633</v>
      </c>
      <c r="E973" s="3">
        <v>5</v>
      </c>
      <c r="F973" s="6">
        <f t="shared" si="21"/>
        <v>1.21739185482066E-6</v>
      </c>
    </row>
    <row r="974" spans="4:6">
      <c r="D974" s="7" t="s">
        <v>1634</v>
      </c>
      <c r="E974" s="3">
        <v>5</v>
      </c>
      <c r="F974" s="6">
        <f t="shared" si="21"/>
        <v>1.21739185482066E-6</v>
      </c>
    </row>
    <row r="975" spans="4:6">
      <c r="D975" s="7" t="s">
        <v>1635</v>
      </c>
      <c r="E975" s="3">
        <v>5</v>
      </c>
      <c r="F975" s="6">
        <f t="shared" si="21"/>
        <v>1.21739185482066E-6</v>
      </c>
    </row>
    <row r="976" spans="4:6">
      <c r="D976" s="7" t="s">
        <v>1636</v>
      </c>
      <c r="E976" s="3">
        <v>5</v>
      </c>
      <c r="F976" s="6">
        <f t="shared" si="21"/>
        <v>1.21739185482066E-6</v>
      </c>
    </row>
    <row r="977" spans="4:6">
      <c r="D977" s="7" t="s">
        <v>1637</v>
      </c>
      <c r="E977" s="3">
        <v>5</v>
      </c>
      <c r="F977" s="6">
        <f t="shared" si="21"/>
        <v>1.21739185482066E-6</v>
      </c>
    </row>
    <row r="978" spans="4:6">
      <c r="D978" s="7" t="s">
        <v>1638</v>
      </c>
      <c r="E978" s="3">
        <v>5</v>
      </c>
      <c r="F978" s="6">
        <f t="shared" si="21"/>
        <v>1.21739185482066E-6</v>
      </c>
    </row>
    <row r="979" spans="4:6">
      <c r="D979" s="7" t="s">
        <v>1639</v>
      </c>
      <c r="E979" s="3">
        <v>5</v>
      </c>
      <c r="F979" s="6">
        <f t="shared" si="21"/>
        <v>1.21739185482066E-6</v>
      </c>
    </row>
    <row r="980" spans="4:6">
      <c r="D980" s="7" t="s">
        <v>1640</v>
      </c>
      <c r="E980" s="3">
        <v>5</v>
      </c>
      <c r="F980" s="6">
        <f t="shared" si="21"/>
        <v>1.21739185482066E-6</v>
      </c>
    </row>
    <row r="981" spans="4:6">
      <c r="D981" s="7" t="s">
        <v>1641</v>
      </c>
      <c r="E981" s="3">
        <v>5</v>
      </c>
      <c r="F981" s="6">
        <f t="shared" si="21"/>
        <v>1.21739185482066E-6</v>
      </c>
    </row>
    <row r="982" spans="4:6">
      <c r="D982" s="7" t="s">
        <v>1642</v>
      </c>
      <c r="E982" s="3">
        <v>5</v>
      </c>
      <c r="F982" s="6">
        <f t="shared" si="21"/>
        <v>1.21739185482066E-6</v>
      </c>
    </row>
    <row r="983" spans="4:6">
      <c r="D983" s="7" t="s">
        <v>1643</v>
      </c>
      <c r="E983" s="3">
        <v>5</v>
      </c>
      <c r="F983" s="6">
        <f t="shared" si="21"/>
        <v>1.21739185482066E-6</v>
      </c>
    </row>
    <row r="984" spans="4:6">
      <c r="D984" s="7" t="s">
        <v>1644</v>
      </c>
      <c r="E984" s="3">
        <v>5</v>
      </c>
      <c r="F984" s="6">
        <f t="shared" si="21"/>
        <v>1.21739185482066E-6</v>
      </c>
    </row>
    <row r="985" spans="4:6">
      <c r="D985" s="7" t="s">
        <v>1645</v>
      </c>
      <c r="E985" s="3">
        <v>5</v>
      </c>
      <c r="F985" s="6">
        <f t="shared" si="21"/>
        <v>1.21739185482066E-6</v>
      </c>
    </row>
    <row r="986" spans="4:6">
      <c r="D986" s="7" t="s">
        <v>1646</v>
      </c>
      <c r="E986" s="3">
        <v>5</v>
      </c>
      <c r="F986" s="6">
        <f t="shared" si="21"/>
        <v>1.21739185482066E-6</v>
      </c>
    </row>
    <row r="987" spans="4:6">
      <c r="D987" s="7" t="s">
        <v>1647</v>
      </c>
      <c r="E987" s="3">
        <v>5</v>
      </c>
      <c r="F987" s="6">
        <f t="shared" si="21"/>
        <v>1.21739185482066E-6</v>
      </c>
    </row>
    <row r="988" spans="4:6">
      <c r="D988" s="7" t="s">
        <v>1648</v>
      </c>
      <c r="E988" s="3">
        <v>5</v>
      </c>
      <c r="F988" s="6">
        <f t="shared" si="21"/>
        <v>1.21739185482066E-6</v>
      </c>
    </row>
    <row r="989" spans="4:6">
      <c r="D989" s="7" t="s">
        <v>1649</v>
      </c>
      <c r="E989" s="3">
        <v>5</v>
      </c>
      <c r="F989" s="6">
        <f t="shared" si="21"/>
        <v>1.21739185482066E-6</v>
      </c>
    </row>
    <row r="990" spans="4:6">
      <c r="D990" s="7" t="s">
        <v>1650</v>
      </c>
      <c r="E990" s="3">
        <v>5</v>
      </c>
      <c r="F990" s="6">
        <f t="shared" si="21"/>
        <v>1.21739185482066E-6</v>
      </c>
    </row>
    <row r="991" spans="4:6">
      <c r="D991" s="7" t="s">
        <v>1651</v>
      </c>
      <c r="E991" s="3">
        <v>5</v>
      </c>
      <c r="F991" s="6">
        <f t="shared" si="21"/>
        <v>1.21739185482066E-6</v>
      </c>
    </row>
    <row r="992" spans="4:6">
      <c r="D992" s="7" t="s">
        <v>1652</v>
      </c>
      <c r="E992" s="3">
        <v>5</v>
      </c>
      <c r="F992" s="6">
        <f t="shared" si="21"/>
        <v>1.21739185482066E-6</v>
      </c>
    </row>
    <row r="993" spans="4:6">
      <c r="D993" s="7" t="s">
        <v>1653</v>
      </c>
      <c r="E993" s="3">
        <v>5</v>
      </c>
      <c r="F993" s="6">
        <f t="shared" si="21"/>
        <v>1.21739185482066E-6</v>
      </c>
    </row>
    <row r="994" spans="4:6">
      <c r="D994" s="7" t="s">
        <v>1654</v>
      </c>
      <c r="E994" s="3">
        <v>5</v>
      </c>
      <c r="F994" s="6">
        <f t="shared" si="21"/>
        <v>1.21739185482066E-6</v>
      </c>
    </row>
    <row r="995" spans="4:6">
      <c r="D995" s="7" t="s">
        <v>1655</v>
      </c>
      <c r="E995" s="3">
        <v>5</v>
      </c>
      <c r="F995" s="6">
        <f t="shared" si="21"/>
        <v>1.21739185482066E-6</v>
      </c>
    </row>
    <row r="996" spans="4:6">
      <c r="D996" s="7" t="s">
        <v>1656</v>
      </c>
      <c r="E996" s="3">
        <v>5</v>
      </c>
      <c r="F996" s="6">
        <f t="shared" si="21"/>
        <v>1.21739185482066E-6</v>
      </c>
    </row>
    <row r="997" spans="4:6">
      <c r="D997" s="7" t="s">
        <v>1657</v>
      </c>
      <c r="E997" s="3">
        <v>5</v>
      </c>
      <c r="F997" s="6">
        <f t="shared" si="21"/>
        <v>1.21739185482066E-6</v>
      </c>
    </row>
    <row r="998" spans="4:6">
      <c r="D998" s="7" t="s">
        <v>1658</v>
      </c>
      <c r="E998" s="3">
        <v>5</v>
      </c>
      <c r="F998" s="6">
        <f t="shared" si="21"/>
        <v>1.21739185482066E-6</v>
      </c>
    </row>
    <row r="999" spans="4:6">
      <c r="D999" s="7" t="s">
        <v>1659</v>
      </c>
      <c r="E999" s="3">
        <v>5</v>
      </c>
      <c r="F999" s="6">
        <f t="shared" si="21"/>
        <v>1.21739185482066E-6</v>
      </c>
    </row>
    <row r="1000" spans="4:6">
      <c r="D1000" s="7" t="s">
        <v>1660</v>
      </c>
      <c r="E1000" s="3">
        <v>5</v>
      </c>
      <c r="F1000" s="6">
        <f t="shared" si="21"/>
        <v>1.21739185482066E-6</v>
      </c>
    </row>
    <row r="1001" spans="4:6">
      <c r="D1001" s="7" t="s">
        <v>1661</v>
      </c>
      <c r="E1001" s="3">
        <v>5</v>
      </c>
      <c r="F1001" s="6">
        <f t="shared" si="21"/>
        <v>1.21739185482066E-6</v>
      </c>
    </row>
    <row r="1002" spans="4:6">
      <c r="D1002" s="7" t="s">
        <v>1662</v>
      </c>
      <c r="E1002" s="3">
        <v>5</v>
      </c>
      <c r="F1002" s="6">
        <f t="shared" si="21"/>
        <v>1.21739185482066E-6</v>
      </c>
    </row>
    <row r="1003" spans="4:6">
      <c r="D1003" s="7" t="s">
        <v>1663</v>
      </c>
      <c r="E1003" s="3">
        <v>5</v>
      </c>
      <c r="F1003" s="6">
        <f t="shared" si="21"/>
        <v>1.21739185482066E-6</v>
      </c>
    </row>
    <row r="1004" spans="4:6">
      <c r="D1004" s="7" t="s">
        <v>1664</v>
      </c>
      <c r="E1004" s="3">
        <v>5</v>
      </c>
      <c r="F1004" s="6">
        <f t="shared" si="21"/>
        <v>1.21739185482066E-6</v>
      </c>
    </row>
    <row r="1005" spans="4:6">
      <c r="D1005" s="7" t="s">
        <v>1665</v>
      </c>
      <c r="E1005" s="3">
        <v>5</v>
      </c>
      <c r="F1005" s="6">
        <f t="shared" si="21"/>
        <v>1.21739185482066E-6</v>
      </c>
    </row>
    <row r="1006" spans="4:6">
      <c r="D1006" s="7" t="s">
        <v>1666</v>
      </c>
      <c r="E1006" s="3">
        <v>5</v>
      </c>
      <c r="F1006" s="6">
        <f t="shared" si="21"/>
        <v>1.21739185482066E-6</v>
      </c>
    </row>
    <row r="1007" spans="4:6">
      <c r="D1007" s="7" t="s">
        <v>1667</v>
      </c>
      <c r="E1007" s="3">
        <v>5</v>
      </c>
      <c r="F1007" s="6">
        <f t="shared" si="21"/>
        <v>1.21739185482066E-6</v>
      </c>
    </row>
    <row r="1008" spans="4:6">
      <c r="D1008" s="7" t="s">
        <v>1668</v>
      </c>
      <c r="E1008" s="3">
        <v>5</v>
      </c>
      <c r="F1008" s="6">
        <f t="shared" si="21"/>
        <v>1.21739185482066E-6</v>
      </c>
    </row>
    <row r="1009" spans="4:6">
      <c r="D1009" s="7" t="s">
        <v>1669</v>
      </c>
      <c r="E1009" s="3">
        <v>5</v>
      </c>
      <c r="F1009" s="6">
        <f t="shared" si="21"/>
        <v>1.21739185482066E-6</v>
      </c>
    </row>
    <row r="1010" spans="4:6">
      <c r="D1010" s="7" t="s">
        <v>1670</v>
      </c>
      <c r="E1010" s="3">
        <v>5</v>
      </c>
      <c r="F1010" s="6">
        <f t="shared" si="21"/>
        <v>1.21739185482066E-6</v>
      </c>
    </row>
    <row r="1011" spans="4:6">
      <c r="D1011" s="7" t="s">
        <v>1671</v>
      </c>
      <c r="E1011" s="3">
        <v>5</v>
      </c>
      <c r="F1011" s="6">
        <f t="shared" si="21"/>
        <v>1.21739185482066E-6</v>
      </c>
    </row>
    <row r="1012" spans="4:6">
      <c r="D1012" s="7" t="s">
        <v>1672</v>
      </c>
      <c r="E1012" s="3">
        <v>5</v>
      </c>
      <c r="F1012" s="6">
        <f t="shared" si="21"/>
        <v>1.21739185482066E-6</v>
      </c>
    </row>
    <row r="1013" spans="4:6">
      <c r="D1013" s="7" t="s">
        <v>1673</v>
      </c>
      <c r="E1013" s="3">
        <v>5</v>
      </c>
      <c r="F1013" s="6">
        <f t="shared" si="21"/>
        <v>1.21739185482066E-6</v>
      </c>
    </row>
    <row r="1014" spans="4:6">
      <c r="D1014" s="7" t="s">
        <v>1674</v>
      </c>
      <c r="E1014" s="3">
        <v>5</v>
      </c>
      <c r="F1014" s="6">
        <f t="shared" si="21"/>
        <v>1.21739185482066E-6</v>
      </c>
    </row>
    <row r="1015" spans="4:6">
      <c r="D1015" s="7" t="s">
        <v>1675</v>
      </c>
      <c r="E1015" s="3">
        <v>5</v>
      </c>
      <c r="F1015" s="6">
        <f t="shared" si="21"/>
        <v>1.21739185482066E-6</v>
      </c>
    </row>
    <row r="1016" spans="4:6">
      <c r="D1016" s="7" t="s">
        <v>1676</v>
      </c>
      <c r="E1016" s="3">
        <v>5</v>
      </c>
      <c r="F1016" s="6">
        <f t="shared" si="21"/>
        <v>1.21739185482066E-6</v>
      </c>
    </row>
    <row r="1017" spans="4:6">
      <c r="D1017" s="7" t="s">
        <v>1677</v>
      </c>
      <c r="E1017" s="3">
        <v>5</v>
      </c>
      <c r="F1017" s="6">
        <f t="shared" si="21"/>
        <v>1.21739185482066E-6</v>
      </c>
    </row>
    <row r="1018" spans="4:6">
      <c r="D1018" s="7" t="s">
        <v>1678</v>
      </c>
      <c r="E1018" s="3">
        <v>5</v>
      </c>
      <c r="F1018" s="6">
        <f t="shared" si="21"/>
        <v>1.21739185482066E-6</v>
      </c>
    </row>
    <row r="1019" spans="4:6">
      <c r="D1019" s="7" t="s">
        <v>1679</v>
      </c>
      <c r="E1019" s="3">
        <v>5</v>
      </c>
      <c r="F1019" s="6">
        <f t="shared" si="21"/>
        <v>1.21739185482066E-6</v>
      </c>
    </row>
    <row r="1020" spans="4:6">
      <c r="D1020" s="7" t="s">
        <v>1680</v>
      </c>
      <c r="E1020" s="3">
        <v>5</v>
      </c>
      <c r="F1020" s="6">
        <f t="shared" si="21"/>
        <v>1.21739185482066E-6</v>
      </c>
    </row>
    <row r="1021" spans="4:6">
      <c r="D1021" s="7" t="s">
        <v>1681</v>
      </c>
      <c r="E1021" s="3">
        <v>5</v>
      </c>
      <c r="F1021" s="6">
        <f t="shared" si="21"/>
        <v>1.21739185482066E-6</v>
      </c>
    </row>
    <row r="1022" spans="4:6">
      <c r="D1022" s="7" t="s">
        <v>1682</v>
      </c>
      <c r="E1022" s="3">
        <v>4</v>
      </c>
      <c r="F1022" s="6">
        <f t="shared" si="21"/>
        <v>9.73913483856532E-7</v>
      </c>
    </row>
    <row r="1023" spans="4:6">
      <c r="D1023" s="7" t="s">
        <v>1683</v>
      </c>
      <c r="E1023" s="3">
        <v>4</v>
      </c>
      <c r="F1023" s="6">
        <f t="shared" si="21"/>
        <v>9.73913483856532E-7</v>
      </c>
    </row>
    <row r="1024" spans="4:6">
      <c r="D1024" s="7" t="s">
        <v>1684</v>
      </c>
      <c r="E1024" s="3">
        <v>4</v>
      </c>
      <c r="F1024" s="6">
        <f t="shared" si="21"/>
        <v>9.73913483856532E-7</v>
      </c>
    </row>
    <row r="1025" spans="4:6">
      <c r="D1025" s="7" t="s">
        <v>1685</v>
      </c>
      <c r="E1025" s="3">
        <v>4</v>
      </c>
      <c r="F1025" s="6">
        <f t="shared" si="21"/>
        <v>9.73913483856532E-7</v>
      </c>
    </row>
    <row r="1026" spans="4:6">
      <c r="D1026" s="7" t="s">
        <v>1686</v>
      </c>
      <c r="E1026" s="3">
        <v>4</v>
      </c>
      <c r="F1026" s="6">
        <f t="shared" si="21"/>
        <v>9.73913483856532E-7</v>
      </c>
    </row>
    <row r="1027" spans="4:6">
      <c r="D1027" s="7" t="s">
        <v>1687</v>
      </c>
      <c r="E1027" s="3">
        <v>4</v>
      </c>
      <c r="F1027" s="6">
        <f t="shared" si="21"/>
        <v>9.73913483856532E-7</v>
      </c>
    </row>
    <row r="1028" spans="4:6">
      <c r="D1028" s="7" t="s">
        <v>1688</v>
      </c>
      <c r="E1028" s="3">
        <v>4</v>
      </c>
      <c r="F1028" s="6">
        <f t="shared" ref="F1028:F1091" si="22">E1028/4107141</f>
        <v>9.73913483856532E-7</v>
      </c>
    </row>
    <row r="1029" spans="4:6">
      <c r="D1029" s="7" t="s">
        <v>1689</v>
      </c>
      <c r="E1029" s="3">
        <v>4</v>
      </c>
      <c r="F1029" s="6">
        <f t="shared" si="22"/>
        <v>9.73913483856532E-7</v>
      </c>
    </row>
    <row r="1030" spans="4:6">
      <c r="D1030" s="7" t="s">
        <v>1690</v>
      </c>
      <c r="E1030" s="3">
        <v>4</v>
      </c>
      <c r="F1030" s="6">
        <f t="shared" si="22"/>
        <v>9.73913483856532E-7</v>
      </c>
    </row>
    <row r="1031" spans="4:6">
      <c r="D1031" s="7" t="s">
        <v>1691</v>
      </c>
      <c r="E1031" s="3">
        <v>4</v>
      </c>
      <c r="F1031" s="6">
        <f t="shared" si="22"/>
        <v>9.73913483856532E-7</v>
      </c>
    </row>
    <row r="1032" spans="4:6">
      <c r="D1032" s="7" t="s">
        <v>1692</v>
      </c>
      <c r="E1032" s="3">
        <v>4</v>
      </c>
      <c r="F1032" s="6">
        <f t="shared" si="22"/>
        <v>9.73913483856532E-7</v>
      </c>
    </row>
    <row r="1033" spans="4:6">
      <c r="D1033" s="7" t="s">
        <v>1693</v>
      </c>
      <c r="E1033" s="3">
        <v>4</v>
      </c>
      <c r="F1033" s="6">
        <f t="shared" si="22"/>
        <v>9.73913483856532E-7</v>
      </c>
    </row>
    <row r="1034" spans="4:6">
      <c r="D1034" s="7" t="s">
        <v>1694</v>
      </c>
      <c r="E1034" s="3">
        <v>4</v>
      </c>
      <c r="F1034" s="6">
        <f t="shared" si="22"/>
        <v>9.73913483856532E-7</v>
      </c>
    </row>
    <row r="1035" spans="4:6">
      <c r="D1035" s="7" t="s">
        <v>1695</v>
      </c>
      <c r="E1035" s="3">
        <v>4</v>
      </c>
      <c r="F1035" s="6">
        <f t="shared" si="22"/>
        <v>9.73913483856532E-7</v>
      </c>
    </row>
    <row r="1036" spans="4:6">
      <c r="D1036" s="7" t="s">
        <v>1696</v>
      </c>
      <c r="E1036" s="3">
        <v>4</v>
      </c>
      <c r="F1036" s="6">
        <f t="shared" si="22"/>
        <v>9.73913483856532E-7</v>
      </c>
    </row>
    <row r="1037" spans="4:6">
      <c r="D1037" s="7" t="s">
        <v>1697</v>
      </c>
      <c r="E1037" s="3">
        <v>4</v>
      </c>
      <c r="F1037" s="6">
        <f t="shared" si="22"/>
        <v>9.73913483856532E-7</v>
      </c>
    </row>
    <row r="1038" spans="4:6">
      <c r="D1038" s="7" t="s">
        <v>1698</v>
      </c>
      <c r="E1038" s="3">
        <v>4</v>
      </c>
      <c r="F1038" s="6">
        <f t="shared" si="22"/>
        <v>9.73913483856532E-7</v>
      </c>
    </row>
    <row r="1039" spans="4:6">
      <c r="D1039" s="7" t="s">
        <v>1699</v>
      </c>
      <c r="E1039" s="3">
        <v>4</v>
      </c>
      <c r="F1039" s="6">
        <f t="shared" si="22"/>
        <v>9.73913483856532E-7</v>
      </c>
    </row>
    <row r="1040" spans="4:6">
      <c r="D1040" s="7" t="s">
        <v>1700</v>
      </c>
      <c r="E1040" s="3">
        <v>4</v>
      </c>
      <c r="F1040" s="6">
        <f t="shared" si="22"/>
        <v>9.73913483856532E-7</v>
      </c>
    </row>
    <row r="1041" spans="4:6">
      <c r="D1041" s="7" t="s">
        <v>1701</v>
      </c>
      <c r="E1041" s="3">
        <v>4</v>
      </c>
      <c r="F1041" s="6">
        <f t="shared" si="22"/>
        <v>9.73913483856532E-7</v>
      </c>
    </row>
    <row r="1042" spans="4:6">
      <c r="D1042" s="7" t="s">
        <v>1702</v>
      </c>
      <c r="E1042" s="3">
        <v>4</v>
      </c>
      <c r="F1042" s="6">
        <f t="shared" si="22"/>
        <v>9.73913483856532E-7</v>
      </c>
    </row>
    <row r="1043" spans="4:6">
      <c r="D1043" s="7" t="s">
        <v>1703</v>
      </c>
      <c r="E1043" s="3">
        <v>4</v>
      </c>
      <c r="F1043" s="6">
        <f t="shared" si="22"/>
        <v>9.73913483856532E-7</v>
      </c>
    </row>
    <row r="1044" spans="4:6">
      <c r="D1044" s="7" t="s">
        <v>1704</v>
      </c>
      <c r="E1044" s="3">
        <v>4</v>
      </c>
      <c r="F1044" s="6">
        <f t="shared" si="22"/>
        <v>9.73913483856532E-7</v>
      </c>
    </row>
    <row r="1045" spans="4:6">
      <c r="D1045" s="7" t="s">
        <v>1705</v>
      </c>
      <c r="E1045" s="3">
        <v>4</v>
      </c>
      <c r="F1045" s="6">
        <f t="shared" si="22"/>
        <v>9.73913483856532E-7</v>
      </c>
    </row>
    <row r="1046" spans="4:6">
      <c r="D1046" s="7" t="s">
        <v>1706</v>
      </c>
      <c r="E1046" s="3">
        <v>4</v>
      </c>
      <c r="F1046" s="6">
        <f t="shared" si="22"/>
        <v>9.73913483856532E-7</v>
      </c>
    </row>
    <row r="1047" spans="4:6">
      <c r="D1047" s="7" t="s">
        <v>1707</v>
      </c>
      <c r="E1047" s="3">
        <v>4</v>
      </c>
      <c r="F1047" s="6">
        <f t="shared" si="22"/>
        <v>9.73913483856532E-7</v>
      </c>
    </row>
    <row r="1048" spans="4:6">
      <c r="D1048" s="7" t="s">
        <v>1708</v>
      </c>
      <c r="E1048" s="3">
        <v>4</v>
      </c>
      <c r="F1048" s="6">
        <f t="shared" si="22"/>
        <v>9.73913483856532E-7</v>
      </c>
    </row>
    <row r="1049" spans="4:6">
      <c r="D1049" s="7" t="s">
        <v>1709</v>
      </c>
      <c r="E1049" s="3">
        <v>4</v>
      </c>
      <c r="F1049" s="6">
        <f t="shared" si="22"/>
        <v>9.73913483856532E-7</v>
      </c>
    </row>
    <row r="1050" spans="4:6">
      <c r="D1050" s="7" t="s">
        <v>1710</v>
      </c>
      <c r="E1050" s="3">
        <v>4</v>
      </c>
      <c r="F1050" s="6">
        <f t="shared" si="22"/>
        <v>9.73913483856532E-7</v>
      </c>
    </row>
    <row r="1051" spans="4:6">
      <c r="D1051" s="7" t="s">
        <v>1711</v>
      </c>
      <c r="E1051" s="3">
        <v>4</v>
      </c>
      <c r="F1051" s="6">
        <f t="shared" si="22"/>
        <v>9.73913483856532E-7</v>
      </c>
    </row>
    <row r="1052" spans="4:6">
      <c r="D1052" s="7" t="s">
        <v>1712</v>
      </c>
      <c r="E1052" s="3">
        <v>4</v>
      </c>
      <c r="F1052" s="6">
        <f t="shared" si="22"/>
        <v>9.73913483856532E-7</v>
      </c>
    </row>
    <row r="1053" spans="4:6">
      <c r="D1053" s="7" t="s">
        <v>1713</v>
      </c>
      <c r="E1053" s="3">
        <v>4</v>
      </c>
      <c r="F1053" s="6">
        <f t="shared" si="22"/>
        <v>9.73913483856532E-7</v>
      </c>
    </row>
    <row r="1054" spans="4:6">
      <c r="D1054" s="7" t="s">
        <v>1714</v>
      </c>
      <c r="E1054" s="3">
        <v>4</v>
      </c>
      <c r="F1054" s="6">
        <f t="shared" si="22"/>
        <v>9.73913483856532E-7</v>
      </c>
    </row>
    <row r="1055" spans="4:6">
      <c r="D1055" s="7" t="s">
        <v>1715</v>
      </c>
      <c r="E1055" s="3">
        <v>4</v>
      </c>
      <c r="F1055" s="6">
        <f t="shared" si="22"/>
        <v>9.73913483856532E-7</v>
      </c>
    </row>
    <row r="1056" spans="4:6">
      <c r="D1056" s="7" t="s">
        <v>1716</v>
      </c>
      <c r="E1056" s="3">
        <v>4</v>
      </c>
      <c r="F1056" s="6">
        <f t="shared" si="22"/>
        <v>9.73913483856532E-7</v>
      </c>
    </row>
    <row r="1057" spans="4:6">
      <c r="D1057" s="7" t="s">
        <v>1717</v>
      </c>
      <c r="E1057" s="3">
        <v>4</v>
      </c>
      <c r="F1057" s="6">
        <f t="shared" si="22"/>
        <v>9.73913483856532E-7</v>
      </c>
    </row>
    <row r="1058" spans="4:6">
      <c r="D1058" s="7" t="s">
        <v>1718</v>
      </c>
      <c r="E1058" s="3">
        <v>4</v>
      </c>
      <c r="F1058" s="6">
        <f t="shared" si="22"/>
        <v>9.73913483856532E-7</v>
      </c>
    </row>
    <row r="1059" spans="4:6">
      <c r="D1059" s="7" t="s">
        <v>1719</v>
      </c>
      <c r="E1059" s="3">
        <v>4</v>
      </c>
      <c r="F1059" s="6">
        <f t="shared" si="22"/>
        <v>9.73913483856532E-7</v>
      </c>
    </row>
    <row r="1060" spans="4:6">
      <c r="D1060" s="7" t="s">
        <v>1720</v>
      </c>
      <c r="E1060" s="3">
        <v>4</v>
      </c>
      <c r="F1060" s="6">
        <f t="shared" si="22"/>
        <v>9.73913483856532E-7</v>
      </c>
    </row>
    <row r="1061" spans="4:6">
      <c r="D1061" s="7" t="s">
        <v>1721</v>
      </c>
      <c r="E1061" s="3">
        <v>4</v>
      </c>
      <c r="F1061" s="6">
        <f t="shared" si="22"/>
        <v>9.73913483856532E-7</v>
      </c>
    </row>
    <row r="1062" spans="4:6">
      <c r="D1062" s="7" t="s">
        <v>1722</v>
      </c>
      <c r="E1062" s="3">
        <v>4</v>
      </c>
      <c r="F1062" s="6">
        <f t="shared" si="22"/>
        <v>9.73913483856532E-7</v>
      </c>
    </row>
    <row r="1063" spans="4:6">
      <c r="D1063" s="7" t="s">
        <v>1723</v>
      </c>
      <c r="E1063" s="3">
        <v>4</v>
      </c>
      <c r="F1063" s="6">
        <f t="shared" si="22"/>
        <v>9.73913483856532E-7</v>
      </c>
    </row>
    <row r="1064" spans="4:6">
      <c r="D1064" s="7" t="s">
        <v>1724</v>
      </c>
      <c r="E1064" s="3">
        <v>4</v>
      </c>
      <c r="F1064" s="6">
        <f t="shared" si="22"/>
        <v>9.73913483856532E-7</v>
      </c>
    </row>
    <row r="1065" spans="4:6">
      <c r="D1065" s="7" t="s">
        <v>1725</v>
      </c>
      <c r="E1065" s="3">
        <v>4</v>
      </c>
      <c r="F1065" s="6">
        <f t="shared" si="22"/>
        <v>9.73913483856532E-7</v>
      </c>
    </row>
    <row r="1066" spans="4:6">
      <c r="D1066" s="7" t="s">
        <v>1726</v>
      </c>
      <c r="E1066" s="3">
        <v>4</v>
      </c>
      <c r="F1066" s="6">
        <f t="shared" si="22"/>
        <v>9.73913483856532E-7</v>
      </c>
    </row>
    <row r="1067" spans="4:6">
      <c r="D1067" s="7" t="s">
        <v>1727</v>
      </c>
      <c r="E1067" s="3">
        <v>4</v>
      </c>
      <c r="F1067" s="6">
        <f t="shared" si="22"/>
        <v>9.73913483856532E-7</v>
      </c>
    </row>
    <row r="1068" spans="4:6">
      <c r="D1068" s="7" t="s">
        <v>1728</v>
      </c>
      <c r="E1068" s="3">
        <v>4</v>
      </c>
      <c r="F1068" s="6">
        <f t="shared" si="22"/>
        <v>9.73913483856532E-7</v>
      </c>
    </row>
    <row r="1069" spans="4:6">
      <c r="D1069" s="7" t="s">
        <v>1729</v>
      </c>
      <c r="E1069" s="3">
        <v>4</v>
      </c>
      <c r="F1069" s="6">
        <f t="shared" si="22"/>
        <v>9.73913483856532E-7</v>
      </c>
    </row>
    <row r="1070" spans="4:6">
      <c r="D1070" s="7" t="s">
        <v>1730</v>
      </c>
      <c r="E1070" s="3">
        <v>4</v>
      </c>
      <c r="F1070" s="6">
        <f t="shared" si="22"/>
        <v>9.73913483856532E-7</v>
      </c>
    </row>
    <row r="1071" spans="4:6">
      <c r="D1071" s="7" t="s">
        <v>1731</v>
      </c>
      <c r="E1071" s="3">
        <v>4</v>
      </c>
      <c r="F1071" s="6">
        <f t="shared" si="22"/>
        <v>9.73913483856532E-7</v>
      </c>
    </row>
    <row r="1072" spans="4:6">
      <c r="D1072" s="7" t="s">
        <v>1732</v>
      </c>
      <c r="E1072" s="3">
        <v>4</v>
      </c>
      <c r="F1072" s="6">
        <f t="shared" si="22"/>
        <v>9.73913483856532E-7</v>
      </c>
    </row>
    <row r="1073" spans="4:6">
      <c r="D1073" s="7" t="s">
        <v>1733</v>
      </c>
      <c r="E1073" s="3">
        <v>4</v>
      </c>
      <c r="F1073" s="6">
        <f t="shared" si="22"/>
        <v>9.73913483856532E-7</v>
      </c>
    </row>
    <row r="1074" spans="4:6">
      <c r="D1074" s="7" t="s">
        <v>1734</v>
      </c>
      <c r="E1074" s="3">
        <v>4</v>
      </c>
      <c r="F1074" s="6">
        <f t="shared" si="22"/>
        <v>9.73913483856532E-7</v>
      </c>
    </row>
    <row r="1075" spans="4:6">
      <c r="D1075" s="7" t="s">
        <v>1735</v>
      </c>
      <c r="E1075" s="3">
        <v>4</v>
      </c>
      <c r="F1075" s="6">
        <f t="shared" si="22"/>
        <v>9.73913483856532E-7</v>
      </c>
    </row>
    <row r="1076" spans="4:6">
      <c r="D1076" s="7" t="s">
        <v>1736</v>
      </c>
      <c r="E1076" s="3">
        <v>4</v>
      </c>
      <c r="F1076" s="6">
        <f t="shared" si="22"/>
        <v>9.73913483856532E-7</v>
      </c>
    </row>
    <row r="1077" spans="4:6">
      <c r="D1077" s="7" t="s">
        <v>1737</v>
      </c>
      <c r="E1077" s="3">
        <v>4</v>
      </c>
      <c r="F1077" s="6">
        <f t="shared" si="22"/>
        <v>9.73913483856532E-7</v>
      </c>
    </row>
    <row r="1078" spans="4:6">
      <c r="D1078" s="7" t="s">
        <v>1738</v>
      </c>
      <c r="E1078" s="3">
        <v>4</v>
      </c>
      <c r="F1078" s="6">
        <f t="shared" si="22"/>
        <v>9.73913483856532E-7</v>
      </c>
    </row>
    <row r="1079" spans="4:6">
      <c r="D1079" s="7" t="s">
        <v>1739</v>
      </c>
      <c r="E1079" s="3">
        <v>4</v>
      </c>
      <c r="F1079" s="6">
        <f t="shared" si="22"/>
        <v>9.73913483856532E-7</v>
      </c>
    </row>
    <row r="1080" spans="4:6">
      <c r="D1080" s="7" t="s">
        <v>1740</v>
      </c>
      <c r="E1080" s="3">
        <v>4</v>
      </c>
      <c r="F1080" s="6">
        <f t="shared" si="22"/>
        <v>9.73913483856532E-7</v>
      </c>
    </row>
    <row r="1081" spans="4:6">
      <c r="D1081" s="7" t="s">
        <v>1741</v>
      </c>
      <c r="E1081" s="3">
        <v>4</v>
      </c>
      <c r="F1081" s="6">
        <f t="shared" si="22"/>
        <v>9.73913483856532E-7</v>
      </c>
    </row>
    <row r="1082" spans="4:6">
      <c r="D1082" s="7" t="s">
        <v>1742</v>
      </c>
      <c r="E1082" s="3">
        <v>4</v>
      </c>
      <c r="F1082" s="6">
        <f t="shared" si="22"/>
        <v>9.73913483856532E-7</v>
      </c>
    </row>
    <row r="1083" spans="4:6">
      <c r="D1083" s="7" t="s">
        <v>1743</v>
      </c>
      <c r="E1083" s="3">
        <v>4</v>
      </c>
      <c r="F1083" s="6">
        <f t="shared" si="22"/>
        <v>9.73913483856532E-7</v>
      </c>
    </row>
    <row r="1084" spans="4:6">
      <c r="D1084" s="7" t="s">
        <v>1744</v>
      </c>
      <c r="E1084" s="3">
        <v>4</v>
      </c>
      <c r="F1084" s="6">
        <f t="shared" si="22"/>
        <v>9.73913483856532E-7</v>
      </c>
    </row>
    <row r="1085" spans="4:6">
      <c r="D1085" s="7" t="s">
        <v>1745</v>
      </c>
      <c r="E1085" s="3">
        <v>4</v>
      </c>
      <c r="F1085" s="6">
        <f t="shared" si="22"/>
        <v>9.73913483856532E-7</v>
      </c>
    </row>
    <row r="1086" spans="4:6">
      <c r="D1086" s="7" t="s">
        <v>1746</v>
      </c>
      <c r="E1086" s="3">
        <v>4</v>
      </c>
      <c r="F1086" s="6">
        <f t="shared" si="22"/>
        <v>9.73913483856532E-7</v>
      </c>
    </row>
    <row r="1087" spans="4:6">
      <c r="D1087" s="7" t="s">
        <v>1747</v>
      </c>
      <c r="E1087" s="3">
        <v>4</v>
      </c>
      <c r="F1087" s="6">
        <f t="shared" si="22"/>
        <v>9.73913483856532E-7</v>
      </c>
    </row>
    <row r="1088" spans="4:6">
      <c r="D1088" s="7" t="s">
        <v>1748</v>
      </c>
      <c r="E1088" s="3">
        <v>4</v>
      </c>
      <c r="F1088" s="6">
        <f t="shared" si="22"/>
        <v>9.73913483856532E-7</v>
      </c>
    </row>
    <row r="1089" spans="4:6">
      <c r="D1089" s="7" t="s">
        <v>1749</v>
      </c>
      <c r="E1089" s="3">
        <v>4</v>
      </c>
      <c r="F1089" s="6">
        <f t="shared" si="22"/>
        <v>9.73913483856532E-7</v>
      </c>
    </row>
    <row r="1090" spans="4:6">
      <c r="D1090" s="7" t="s">
        <v>1750</v>
      </c>
      <c r="E1090" s="3">
        <v>4</v>
      </c>
      <c r="F1090" s="6">
        <f t="shared" si="22"/>
        <v>9.73913483856532E-7</v>
      </c>
    </row>
    <row r="1091" spans="4:6">
      <c r="D1091" s="7" t="s">
        <v>1751</v>
      </c>
      <c r="E1091" s="3">
        <v>4</v>
      </c>
      <c r="F1091" s="6">
        <f t="shared" si="22"/>
        <v>9.73913483856532E-7</v>
      </c>
    </row>
    <row r="1092" spans="4:6">
      <c r="D1092" s="7" t="s">
        <v>1752</v>
      </c>
      <c r="E1092" s="3">
        <v>4</v>
      </c>
      <c r="F1092" s="6">
        <f t="shared" ref="F1092:F1155" si="23">E1092/4107141</f>
        <v>9.73913483856532E-7</v>
      </c>
    </row>
    <row r="1093" spans="4:6">
      <c r="D1093" s="7" t="s">
        <v>1753</v>
      </c>
      <c r="E1093" s="3">
        <v>4</v>
      </c>
      <c r="F1093" s="6">
        <f t="shared" si="23"/>
        <v>9.73913483856532E-7</v>
      </c>
    </row>
    <row r="1094" spans="4:6">
      <c r="D1094" s="7" t="s">
        <v>1754</v>
      </c>
      <c r="E1094" s="3">
        <v>4</v>
      </c>
      <c r="F1094" s="6">
        <f t="shared" si="23"/>
        <v>9.73913483856532E-7</v>
      </c>
    </row>
    <row r="1095" spans="4:6">
      <c r="D1095" s="7" t="s">
        <v>1755</v>
      </c>
      <c r="E1095" s="3">
        <v>4</v>
      </c>
      <c r="F1095" s="6">
        <f t="shared" si="23"/>
        <v>9.73913483856532E-7</v>
      </c>
    </row>
    <row r="1096" spans="4:6">
      <c r="D1096" s="7" t="s">
        <v>1756</v>
      </c>
      <c r="E1096" s="3">
        <v>4</v>
      </c>
      <c r="F1096" s="6">
        <f t="shared" si="23"/>
        <v>9.73913483856532E-7</v>
      </c>
    </row>
    <row r="1097" spans="4:6">
      <c r="D1097" s="7" t="s">
        <v>1757</v>
      </c>
      <c r="E1097" s="3">
        <v>3</v>
      </c>
      <c r="F1097" s="6">
        <f t="shared" si="23"/>
        <v>7.30435112892399E-7</v>
      </c>
    </row>
    <row r="1098" spans="4:6">
      <c r="D1098" s="7" t="s">
        <v>1758</v>
      </c>
      <c r="E1098" s="3">
        <v>3</v>
      </c>
      <c r="F1098" s="6">
        <f t="shared" si="23"/>
        <v>7.30435112892399E-7</v>
      </c>
    </row>
    <row r="1099" spans="4:6">
      <c r="D1099" s="7" t="s">
        <v>1759</v>
      </c>
      <c r="E1099" s="3">
        <v>3</v>
      </c>
      <c r="F1099" s="6">
        <f t="shared" si="23"/>
        <v>7.30435112892399E-7</v>
      </c>
    </row>
    <row r="1100" spans="4:6">
      <c r="D1100" s="7" t="s">
        <v>1760</v>
      </c>
      <c r="E1100" s="3">
        <v>3</v>
      </c>
      <c r="F1100" s="6">
        <f t="shared" si="23"/>
        <v>7.30435112892399E-7</v>
      </c>
    </row>
    <row r="1101" spans="4:6">
      <c r="D1101" s="7" t="s">
        <v>1761</v>
      </c>
      <c r="E1101" s="3">
        <v>3</v>
      </c>
      <c r="F1101" s="6">
        <f t="shared" si="23"/>
        <v>7.30435112892399E-7</v>
      </c>
    </row>
    <row r="1102" spans="4:6">
      <c r="D1102" s="7" t="s">
        <v>1762</v>
      </c>
      <c r="E1102" s="3">
        <v>3</v>
      </c>
      <c r="F1102" s="6">
        <f t="shared" si="23"/>
        <v>7.30435112892399E-7</v>
      </c>
    </row>
    <row r="1103" spans="4:6">
      <c r="D1103" s="7" t="s">
        <v>1763</v>
      </c>
      <c r="E1103" s="3">
        <v>3</v>
      </c>
      <c r="F1103" s="6">
        <f t="shared" si="23"/>
        <v>7.30435112892399E-7</v>
      </c>
    </row>
    <row r="1104" spans="4:6">
      <c r="D1104" s="7" t="s">
        <v>1764</v>
      </c>
      <c r="E1104" s="3">
        <v>3</v>
      </c>
      <c r="F1104" s="6">
        <f t="shared" si="23"/>
        <v>7.30435112892399E-7</v>
      </c>
    </row>
    <row r="1105" spans="4:6">
      <c r="D1105" s="7" t="s">
        <v>1765</v>
      </c>
      <c r="E1105" s="3">
        <v>3</v>
      </c>
      <c r="F1105" s="6">
        <f t="shared" si="23"/>
        <v>7.30435112892399E-7</v>
      </c>
    </row>
    <row r="1106" spans="4:6">
      <c r="D1106" s="7" t="s">
        <v>1766</v>
      </c>
      <c r="E1106" s="3">
        <v>3</v>
      </c>
      <c r="F1106" s="6">
        <f t="shared" si="23"/>
        <v>7.30435112892399E-7</v>
      </c>
    </row>
    <row r="1107" spans="4:6">
      <c r="D1107" s="7" t="s">
        <v>1767</v>
      </c>
      <c r="E1107" s="3">
        <v>3</v>
      </c>
      <c r="F1107" s="6">
        <f t="shared" si="23"/>
        <v>7.30435112892399E-7</v>
      </c>
    </row>
    <row r="1108" spans="4:6">
      <c r="D1108" s="7" t="s">
        <v>1768</v>
      </c>
      <c r="E1108" s="3">
        <v>3</v>
      </c>
      <c r="F1108" s="6">
        <f t="shared" si="23"/>
        <v>7.30435112892399E-7</v>
      </c>
    </row>
    <row r="1109" spans="4:6">
      <c r="D1109" s="7" t="s">
        <v>1769</v>
      </c>
      <c r="E1109" s="3">
        <v>3</v>
      </c>
      <c r="F1109" s="6">
        <f t="shared" si="23"/>
        <v>7.30435112892399E-7</v>
      </c>
    </row>
    <row r="1110" spans="4:6">
      <c r="D1110" s="7" t="s">
        <v>1770</v>
      </c>
      <c r="E1110" s="3">
        <v>3</v>
      </c>
      <c r="F1110" s="6">
        <f t="shared" si="23"/>
        <v>7.30435112892399E-7</v>
      </c>
    </row>
    <row r="1111" spans="4:6">
      <c r="D1111" s="7" t="s">
        <v>1771</v>
      </c>
      <c r="E1111" s="3">
        <v>3</v>
      </c>
      <c r="F1111" s="6">
        <f t="shared" si="23"/>
        <v>7.30435112892399E-7</v>
      </c>
    </row>
    <row r="1112" spans="4:6">
      <c r="D1112" s="7" t="s">
        <v>1772</v>
      </c>
      <c r="E1112" s="3">
        <v>3</v>
      </c>
      <c r="F1112" s="6">
        <f t="shared" si="23"/>
        <v>7.30435112892399E-7</v>
      </c>
    </row>
    <row r="1113" spans="4:6">
      <c r="D1113" s="7" t="s">
        <v>1773</v>
      </c>
      <c r="E1113" s="3">
        <v>3</v>
      </c>
      <c r="F1113" s="6">
        <f t="shared" si="23"/>
        <v>7.30435112892399E-7</v>
      </c>
    </row>
    <row r="1114" spans="4:6">
      <c r="D1114" s="7" t="s">
        <v>1774</v>
      </c>
      <c r="E1114" s="3">
        <v>3</v>
      </c>
      <c r="F1114" s="6">
        <f t="shared" si="23"/>
        <v>7.30435112892399E-7</v>
      </c>
    </row>
    <row r="1115" spans="4:6">
      <c r="D1115" s="7" t="s">
        <v>1775</v>
      </c>
      <c r="E1115" s="3">
        <v>3</v>
      </c>
      <c r="F1115" s="6">
        <f t="shared" si="23"/>
        <v>7.30435112892399E-7</v>
      </c>
    </row>
    <row r="1116" spans="4:6">
      <c r="D1116" s="7" t="s">
        <v>1776</v>
      </c>
      <c r="E1116" s="3">
        <v>3</v>
      </c>
      <c r="F1116" s="6">
        <f t="shared" si="23"/>
        <v>7.30435112892399E-7</v>
      </c>
    </row>
    <row r="1117" spans="4:6">
      <c r="D1117" s="7" t="s">
        <v>1777</v>
      </c>
      <c r="E1117" s="3">
        <v>3</v>
      </c>
      <c r="F1117" s="6">
        <f t="shared" si="23"/>
        <v>7.30435112892399E-7</v>
      </c>
    </row>
    <row r="1118" spans="4:6">
      <c r="D1118" s="7" t="s">
        <v>1778</v>
      </c>
      <c r="E1118" s="3">
        <v>3</v>
      </c>
      <c r="F1118" s="6">
        <f t="shared" si="23"/>
        <v>7.30435112892399E-7</v>
      </c>
    </row>
    <row r="1119" spans="4:6">
      <c r="D1119" s="7" t="s">
        <v>1779</v>
      </c>
      <c r="E1119" s="3">
        <v>3</v>
      </c>
      <c r="F1119" s="6">
        <f t="shared" si="23"/>
        <v>7.30435112892399E-7</v>
      </c>
    </row>
    <row r="1120" spans="4:6">
      <c r="D1120" s="7" t="s">
        <v>1780</v>
      </c>
      <c r="E1120" s="3">
        <v>3</v>
      </c>
      <c r="F1120" s="6">
        <f t="shared" si="23"/>
        <v>7.30435112892399E-7</v>
      </c>
    </row>
    <row r="1121" spans="4:6">
      <c r="D1121" s="7" t="s">
        <v>1781</v>
      </c>
      <c r="E1121" s="3">
        <v>3</v>
      </c>
      <c r="F1121" s="6">
        <f t="shared" si="23"/>
        <v>7.30435112892399E-7</v>
      </c>
    </row>
    <row r="1122" spans="4:6">
      <c r="D1122" s="7" t="s">
        <v>1782</v>
      </c>
      <c r="E1122" s="3">
        <v>3</v>
      </c>
      <c r="F1122" s="6">
        <f t="shared" si="23"/>
        <v>7.30435112892399E-7</v>
      </c>
    </row>
    <row r="1123" spans="4:6">
      <c r="D1123" s="7" t="s">
        <v>1783</v>
      </c>
      <c r="E1123" s="3">
        <v>3</v>
      </c>
      <c r="F1123" s="6">
        <f t="shared" si="23"/>
        <v>7.30435112892399E-7</v>
      </c>
    </row>
    <row r="1124" spans="4:6">
      <c r="D1124" s="7" t="s">
        <v>1784</v>
      </c>
      <c r="E1124" s="3">
        <v>3</v>
      </c>
      <c r="F1124" s="6">
        <f t="shared" si="23"/>
        <v>7.30435112892399E-7</v>
      </c>
    </row>
    <row r="1125" spans="4:6">
      <c r="D1125" s="7" t="s">
        <v>1785</v>
      </c>
      <c r="E1125" s="3">
        <v>3</v>
      </c>
      <c r="F1125" s="6">
        <f t="shared" si="23"/>
        <v>7.30435112892399E-7</v>
      </c>
    </row>
    <row r="1126" spans="4:6">
      <c r="D1126" s="7" t="s">
        <v>1786</v>
      </c>
      <c r="E1126" s="3">
        <v>3</v>
      </c>
      <c r="F1126" s="6">
        <f t="shared" si="23"/>
        <v>7.30435112892399E-7</v>
      </c>
    </row>
    <row r="1127" spans="4:6">
      <c r="D1127" s="7" t="s">
        <v>1787</v>
      </c>
      <c r="E1127" s="3">
        <v>3</v>
      </c>
      <c r="F1127" s="6">
        <f t="shared" si="23"/>
        <v>7.30435112892399E-7</v>
      </c>
    </row>
    <row r="1128" spans="4:6">
      <c r="D1128" s="7" t="s">
        <v>1788</v>
      </c>
      <c r="E1128" s="3">
        <v>3</v>
      </c>
      <c r="F1128" s="6">
        <f t="shared" si="23"/>
        <v>7.30435112892399E-7</v>
      </c>
    </row>
    <row r="1129" spans="4:6">
      <c r="D1129" s="7" t="s">
        <v>1789</v>
      </c>
      <c r="E1129" s="3">
        <v>3</v>
      </c>
      <c r="F1129" s="6">
        <f t="shared" si="23"/>
        <v>7.30435112892399E-7</v>
      </c>
    </row>
    <row r="1130" spans="4:6">
      <c r="D1130" s="7" t="s">
        <v>1790</v>
      </c>
      <c r="E1130" s="3">
        <v>3</v>
      </c>
      <c r="F1130" s="6">
        <f t="shared" si="23"/>
        <v>7.30435112892399E-7</v>
      </c>
    </row>
    <row r="1131" spans="4:6">
      <c r="D1131" s="7" t="s">
        <v>1791</v>
      </c>
      <c r="E1131" s="3">
        <v>3</v>
      </c>
      <c r="F1131" s="6">
        <f t="shared" si="23"/>
        <v>7.30435112892399E-7</v>
      </c>
    </row>
    <row r="1132" spans="4:6">
      <c r="D1132" s="7" t="s">
        <v>1792</v>
      </c>
      <c r="E1132" s="3">
        <v>3</v>
      </c>
      <c r="F1132" s="6">
        <f t="shared" si="23"/>
        <v>7.30435112892399E-7</v>
      </c>
    </row>
    <row r="1133" spans="4:6">
      <c r="D1133" s="7" t="s">
        <v>1793</v>
      </c>
      <c r="E1133" s="3">
        <v>3</v>
      </c>
      <c r="F1133" s="6">
        <f t="shared" si="23"/>
        <v>7.30435112892399E-7</v>
      </c>
    </row>
    <row r="1134" spans="4:6">
      <c r="D1134" s="7" t="s">
        <v>1794</v>
      </c>
      <c r="E1134" s="3">
        <v>3</v>
      </c>
      <c r="F1134" s="6">
        <f t="shared" si="23"/>
        <v>7.30435112892399E-7</v>
      </c>
    </row>
    <row r="1135" spans="4:6">
      <c r="D1135" s="7" t="s">
        <v>1795</v>
      </c>
      <c r="E1135" s="3">
        <v>3</v>
      </c>
      <c r="F1135" s="6">
        <f t="shared" si="23"/>
        <v>7.30435112892399E-7</v>
      </c>
    </row>
    <row r="1136" spans="4:6">
      <c r="D1136" s="7" t="s">
        <v>1796</v>
      </c>
      <c r="E1136" s="3">
        <v>3</v>
      </c>
      <c r="F1136" s="6">
        <f t="shared" si="23"/>
        <v>7.30435112892399E-7</v>
      </c>
    </row>
    <row r="1137" spans="4:6">
      <c r="D1137" s="7" t="s">
        <v>1797</v>
      </c>
      <c r="E1137" s="3">
        <v>3</v>
      </c>
      <c r="F1137" s="6">
        <f t="shared" si="23"/>
        <v>7.30435112892399E-7</v>
      </c>
    </row>
    <row r="1138" spans="4:6">
      <c r="D1138" s="7" t="s">
        <v>1798</v>
      </c>
      <c r="E1138" s="3">
        <v>3</v>
      </c>
      <c r="F1138" s="6">
        <f t="shared" si="23"/>
        <v>7.30435112892399E-7</v>
      </c>
    </row>
    <row r="1139" spans="4:6">
      <c r="D1139" s="7" t="s">
        <v>1799</v>
      </c>
      <c r="E1139" s="3">
        <v>3</v>
      </c>
      <c r="F1139" s="6">
        <f t="shared" si="23"/>
        <v>7.30435112892399E-7</v>
      </c>
    </row>
    <row r="1140" spans="4:6">
      <c r="D1140" s="7" t="s">
        <v>1800</v>
      </c>
      <c r="E1140" s="3">
        <v>3</v>
      </c>
      <c r="F1140" s="6">
        <f t="shared" si="23"/>
        <v>7.30435112892399E-7</v>
      </c>
    </row>
    <row r="1141" spans="4:6">
      <c r="D1141" s="7" t="s">
        <v>1801</v>
      </c>
      <c r="E1141" s="3">
        <v>3</v>
      </c>
      <c r="F1141" s="6">
        <f t="shared" si="23"/>
        <v>7.30435112892399E-7</v>
      </c>
    </row>
    <row r="1142" spans="4:6">
      <c r="D1142" s="7" t="s">
        <v>1802</v>
      </c>
      <c r="E1142" s="3">
        <v>3</v>
      </c>
      <c r="F1142" s="6">
        <f t="shared" si="23"/>
        <v>7.30435112892399E-7</v>
      </c>
    </row>
    <row r="1143" spans="4:6">
      <c r="D1143" s="7" t="s">
        <v>1803</v>
      </c>
      <c r="E1143" s="3">
        <v>3</v>
      </c>
      <c r="F1143" s="6">
        <f t="shared" si="23"/>
        <v>7.30435112892399E-7</v>
      </c>
    </row>
    <row r="1144" spans="4:6">
      <c r="D1144" s="7" t="s">
        <v>1804</v>
      </c>
      <c r="E1144" s="3">
        <v>3</v>
      </c>
      <c r="F1144" s="6">
        <f t="shared" si="23"/>
        <v>7.30435112892399E-7</v>
      </c>
    </row>
    <row r="1145" spans="4:6">
      <c r="D1145" s="7" t="s">
        <v>1805</v>
      </c>
      <c r="E1145" s="3">
        <v>3</v>
      </c>
      <c r="F1145" s="6">
        <f t="shared" si="23"/>
        <v>7.30435112892399E-7</v>
      </c>
    </row>
    <row r="1146" spans="4:6">
      <c r="D1146" s="7" t="s">
        <v>1806</v>
      </c>
      <c r="E1146" s="3">
        <v>3</v>
      </c>
      <c r="F1146" s="6">
        <f t="shared" si="23"/>
        <v>7.30435112892399E-7</v>
      </c>
    </row>
    <row r="1147" spans="4:6">
      <c r="D1147" s="7" t="s">
        <v>1807</v>
      </c>
      <c r="E1147" s="3">
        <v>3</v>
      </c>
      <c r="F1147" s="6">
        <f t="shared" si="23"/>
        <v>7.30435112892399E-7</v>
      </c>
    </row>
    <row r="1148" spans="4:6">
      <c r="D1148" s="7" t="s">
        <v>1808</v>
      </c>
      <c r="E1148" s="3">
        <v>3</v>
      </c>
      <c r="F1148" s="6">
        <f t="shared" si="23"/>
        <v>7.30435112892399E-7</v>
      </c>
    </row>
    <row r="1149" spans="4:6">
      <c r="D1149" s="7" t="s">
        <v>1809</v>
      </c>
      <c r="E1149" s="3">
        <v>3</v>
      </c>
      <c r="F1149" s="6">
        <f t="shared" si="23"/>
        <v>7.30435112892399E-7</v>
      </c>
    </row>
    <row r="1150" spans="4:6">
      <c r="D1150" s="7" t="s">
        <v>1810</v>
      </c>
      <c r="E1150" s="3">
        <v>3</v>
      </c>
      <c r="F1150" s="6">
        <f t="shared" si="23"/>
        <v>7.30435112892399E-7</v>
      </c>
    </row>
    <row r="1151" spans="4:6">
      <c r="D1151" s="7" t="s">
        <v>1811</v>
      </c>
      <c r="E1151" s="3">
        <v>3</v>
      </c>
      <c r="F1151" s="6">
        <f t="shared" si="23"/>
        <v>7.30435112892399E-7</v>
      </c>
    </row>
    <row r="1152" spans="4:6">
      <c r="D1152" s="7" t="s">
        <v>1812</v>
      </c>
      <c r="E1152" s="3">
        <v>3</v>
      </c>
      <c r="F1152" s="6">
        <f t="shared" si="23"/>
        <v>7.30435112892399E-7</v>
      </c>
    </row>
    <row r="1153" spans="4:6">
      <c r="D1153" s="7" t="s">
        <v>1813</v>
      </c>
      <c r="E1153" s="3">
        <v>3</v>
      </c>
      <c r="F1153" s="6">
        <f t="shared" si="23"/>
        <v>7.30435112892399E-7</v>
      </c>
    </row>
    <row r="1154" spans="4:6">
      <c r="D1154" s="7" t="s">
        <v>1814</v>
      </c>
      <c r="E1154" s="3">
        <v>3</v>
      </c>
      <c r="F1154" s="6">
        <f t="shared" si="23"/>
        <v>7.30435112892399E-7</v>
      </c>
    </row>
    <row r="1155" spans="4:6">
      <c r="D1155" s="7" t="s">
        <v>1815</v>
      </c>
      <c r="E1155" s="3">
        <v>3</v>
      </c>
      <c r="F1155" s="6">
        <f t="shared" si="23"/>
        <v>7.30435112892399E-7</v>
      </c>
    </row>
    <row r="1156" spans="4:6">
      <c r="D1156" s="7" t="s">
        <v>1816</v>
      </c>
      <c r="E1156" s="3">
        <v>3</v>
      </c>
      <c r="F1156" s="6">
        <f t="shared" ref="F1156:F1219" si="24">E1156/4107141</f>
        <v>7.30435112892399E-7</v>
      </c>
    </row>
    <row r="1157" spans="4:6">
      <c r="D1157" s="7" t="s">
        <v>1817</v>
      </c>
      <c r="E1157" s="3">
        <v>3</v>
      </c>
      <c r="F1157" s="6">
        <f t="shared" si="24"/>
        <v>7.30435112892399E-7</v>
      </c>
    </row>
    <row r="1158" spans="4:6">
      <c r="D1158" s="7" t="s">
        <v>1818</v>
      </c>
      <c r="E1158" s="3">
        <v>3</v>
      </c>
      <c r="F1158" s="6">
        <f t="shared" si="24"/>
        <v>7.30435112892399E-7</v>
      </c>
    </row>
    <row r="1159" spans="4:6">
      <c r="D1159" s="7" t="s">
        <v>1819</v>
      </c>
      <c r="E1159" s="3">
        <v>3</v>
      </c>
      <c r="F1159" s="6">
        <f t="shared" si="24"/>
        <v>7.30435112892399E-7</v>
      </c>
    </row>
    <row r="1160" spans="4:6">
      <c r="D1160" s="7" t="s">
        <v>1820</v>
      </c>
      <c r="E1160" s="3">
        <v>3</v>
      </c>
      <c r="F1160" s="6">
        <f t="shared" si="24"/>
        <v>7.30435112892399E-7</v>
      </c>
    </row>
    <row r="1161" spans="4:6">
      <c r="D1161" s="7" t="s">
        <v>1821</v>
      </c>
      <c r="E1161" s="3">
        <v>3</v>
      </c>
      <c r="F1161" s="6">
        <f t="shared" si="24"/>
        <v>7.30435112892399E-7</v>
      </c>
    </row>
    <row r="1162" spans="4:6">
      <c r="D1162" s="7" t="s">
        <v>1822</v>
      </c>
      <c r="E1162" s="3">
        <v>3</v>
      </c>
      <c r="F1162" s="6">
        <f t="shared" si="24"/>
        <v>7.30435112892399E-7</v>
      </c>
    </row>
    <row r="1163" spans="4:6">
      <c r="D1163" s="7" t="s">
        <v>1823</v>
      </c>
      <c r="E1163" s="3">
        <v>3</v>
      </c>
      <c r="F1163" s="6">
        <f t="shared" si="24"/>
        <v>7.30435112892399E-7</v>
      </c>
    </row>
    <row r="1164" spans="4:6">
      <c r="D1164" s="7" t="s">
        <v>1824</v>
      </c>
      <c r="E1164" s="3">
        <v>3</v>
      </c>
      <c r="F1164" s="6">
        <f t="shared" si="24"/>
        <v>7.30435112892399E-7</v>
      </c>
    </row>
    <row r="1165" spans="4:6">
      <c r="D1165" s="7" t="s">
        <v>1825</v>
      </c>
      <c r="E1165" s="3">
        <v>3</v>
      </c>
      <c r="F1165" s="6">
        <f t="shared" si="24"/>
        <v>7.30435112892399E-7</v>
      </c>
    </row>
    <row r="1166" spans="4:6">
      <c r="D1166" s="7" t="s">
        <v>1826</v>
      </c>
      <c r="E1166" s="3">
        <v>3</v>
      </c>
      <c r="F1166" s="6">
        <f t="shared" si="24"/>
        <v>7.30435112892399E-7</v>
      </c>
    </row>
    <row r="1167" spans="4:6">
      <c r="D1167" s="7" t="s">
        <v>1827</v>
      </c>
      <c r="E1167" s="3">
        <v>3</v>
      </c>
      <c r="F1167" s="6">
        <f t="shared" si="24"/>
        <v>7.30435112892399E-7</v>
      </c>
    </row>
    <row r="1168" spans="4:6">
      <c r="D1168" s="7" t="s">
        <v>1828</v>
      </c>
      <c r="E1168" s="3">
        <v>3</v>
      </c>
      <c r="F1168" s="6">
        <f t="shared" si="24"/>
        <v>7.30435112892399E-7</v>
      </c>
    </row>
    <row r="1169" spans="4:6">
      <c r="D1169" s="7" t="s">
        <v>1829</v>
      </c>
      <c r="E1169" s="3">
        <v>3</v>
      </c>
      <c r="F1169" s="6">
        <f t="shared" si="24"/>
        <v>7.30435112892399E-7</v>
      </c>
    </row>
    <row r="1170" spans="4:6">
      <c r="D1170" s="7" t="s">
        <v>1830</v>
      </c>
      <c r="E1170" s="3">
        <v>3</v>
      </c>
      <c r="F1170" s="6">
        <f t="shared" si="24"/>
        <v>7.30435112892399E-7</v>
      </c>
    </row>
    <row r="1171" spans="4:6">
      <c r="D1171" s="7" t="s">
        <v>1831</v>
      </c>
      <c r="E1171" s="3">
        <v>3</v>
      </c>
      <c r="F1171" s="6">
        <f t="shared" si="24"/>
        <v>7.30435112892399E-7</v>
      </c>
    </row>
    <row r="1172" spans="4:6">
      <c r="D1172" s="7" t="s">
        <v>1832</v>
      </c>
      <c r="E1172" s="3">
        <v>3</v>
      </c>
      <c r="F1172" s="6">
        <f t="shared" si="24"/>
        <v>7.30435112892399E-7</v>
      </c>
    </row>
    <row r="1173" spans="4:6">
      <c r="D1173" s="7" t="s">
        <v>1833</v>
      </c>
      <c r="E1173" s="3">
        <v>3</v>
      </c>
      <c r="F1173" s="6">
        <f t="shared" si="24"/>
        <v>7.30435112892399E-7</v>
      </c>
    </row>
    <row r="1174" spans="4:6">
      <c r="D1174" s="7" t="s">
        <v>1834</v>
      </c>
      <c r="E1174" s="3">
        <v>3</v>
      </c>
      <c r="F1174" s="6">
        <f t="shared" si="24"/>
        <v>7.30435112892399E-7</v>
      </c>
    </row>
    <row r="1175" spans="4:6">
      <c r="D1175" s="7" t="s">
        <v>1835</v>
      </c>
      <c r="E1175" s="3">
        <v>3</v>
      </c>
      <c r="F1175" s="6">
        <f t="shared" si="24"/>
        <v>7.30435112892399E-7</v>
      </c>
    </row>
    <row r="1176" spans="4:6">
      <c r="D1176" s="7" t="s">
        <v>1836</v>
      </c>
      <c r="E1176" s="3">
        <v>3</v>
      </c>
      <c r="F1176" s="6">
        <f t="shared" si="24"/>
        <v>7.30435112892399E-7</v>
      </c>
    </row>
    <row r="1177" spans="4:6">
      <c r="D1177" s="7" t="s">
        <v>1837</v>
      </c>
      <c r="E1177" s="3">
        <v>3</v>
      </c>
      <c r="F1177" s="6">
        <f t="shared" si="24"/>
        <v>7.30435112892399E-7</v>
      </c>
    </row>
    <row r="1178" spans="4:6">
      <c r="D1178" s="7" t="s">
        <v>1838</v>
      </c>
      <c r="E1178" s="3">
        <v>3</v>
      </c>
      <c r="F1178" s="6">
        <f t="shared" si="24"/>
        <v>7.30435112892399E-7</v>
      </c>
    </row>
    <row r="1179" spans="4:6">
      <c r="D1179" s="7" t="s">
        <v>1839</v>
      </c>
      <c r="E1179" s="3">
        <v>3</v>
      </c>
      <c r="F1179" s="6">
        <f t="shared" si="24"/>
        <v>7.30435112892399E-7</v>
      </c>
    </row>
    <row r="1180" spans="4:6">
      <c r="D1180" s="7" t="s">
        <v>1840</v>
      </c>
      <c r="E1180" s="3">
        <v>3</v>
      </c>
      <c r="F1180" s="6">
        <f t="shared" si="24"/>
        <v>7.30435112892399E-7</v>
      </c>
    </row>
    <row r="1181" spans="4:6">
      <c r="D1181" s="7" t="s">
        <v>1841</v>
      </c>
      <c r="E1181" s="3">
        <v>3</v>
      </c>
      <c r="F1181" s="6">
        <f t="shared" si="24"/>
        <v>7.30435112892399E-7</v>
      </c>
    </row>
    <row r="1182" spans="4:6">
      <c r="D1182" s="7" t="s">
        <v>1842</v>
      </c>
      <c r="E1182" s="3">
        <v>3</v>
      </c>
      <c r="F1182" s="6">
        <f t="shared" si="24"/>
        <v>7.30435112892399E-7</v>
      </c>
    </row>
    <row r="1183" spans="4:6">
      <c r="D1183" s="7" t="s">
        <v>1843</v>
      </c>
      <c r="E1183" s="3">
        <v>3</v>
      </c>
      <c r="F1183" s="6">
        <f t="shared" si="24"/>
        <v>7.30435112892399E-7</v>
      </c>
    </row>
    <row r="1184" spans="4:6">
      <c r="D1184" s="7" t="s">
        <v>1844</v>
      </c>
      <c r="E1184" s="3">
        <v>3</v>
      </c>
      <c r="F1184" s="6">
        <f t="shared" si="24"/>
        <v>7.30435112892399E-7</v>
      </c>
    </row>
    <row r="1185" spans="4:6">
      <c r="D1185" s="7" t="s">
        <v>1845</v>
      </c>
      <c r="E1185" s="3">
        <v>3</v>
      </c>
      <c r="F1185" s="6">
        <f t="shared" si="24"/>
        <v>7.30435112892399E-7</v>
      </c>
    </row>
    <row r="1186" spans="4:6">
      <c r="D1186" s="7" t="s">
        <v>1846</v>
      </c>
      <c r="E1186" s="3">
        <v>3</v>
      </c>
      <c r="F1186" s="6">
        <f t="shared" si="24"/>
        <v>7.30435112892399E-7</v>
      </c>
    </row>
    <row r="1187" spans="4:6">
      <c r="D1187" s="7" t="s">
        <v>1847</v>
      </c>
      <c r="E1187" s="3">
        <v>3</v>
      </c>
      <c r="F1187" s="6">
        <f t="shared" si="24"/>
        <v>7.30435112892399E-7</v>
      </c>
    </row>
    <row r="1188" spans="4:6">
      <c r="D1188" s="7" t="s">
        <v>1848</v>
      </c>
      <c r="E1188" s="3">
        <v>3</v>
      </c>
      <c r="F1188" s="6">
        <f t="shared" si="24"/>
        <v>7.30435112892399E-7</v>
      </c>
    </row>
    <row r="1189" spans="4:6">
      <c r="D1189" s="7" t="s">
        <v>1849</v>
      </c>
      <c r="E1189" s="3">
        <v>2</v>
      </c>
      <c r="F1189" s="6">
        <f t="shared" si="24"/>
        <v>4.86956741928266E-7</v>
      </c>
    </row>
    <row r="1190" spans="4:6">
      <c r="D1190" s="7" t="s">
        <v>1850</v>
      </c>
      <c r="E1190" s="3">
        <v>2</v>
      </c>
      <c r="F1190" s="6">
        <f t="shared" si="24"/>
        <v>4.86956741928266E-7</v>
      </c>
    </row>
    <row r="1191" spans="4:6">
      <c r="D1191" s="7" t="s">
        <v>1851</v>
      </c>
      <c r="E1191" s="3">
        <v>2</v>
      </c>
      <c r="F1191" s="6">
        <f t="shared" si="24"/>
        <v>4.86956741928266E-7</v>
      </c>
    </row>
    <row r="1192" spans="4:6">
      <c r="D1192" s="7" t="s">
        <v>1852</v>
      </c>
      <c r="E1192" s="3">
        <v>2</v>
      </c>
      <c r="F1192" s="6">
        <f t="shared" si="24"/>
        <v>4.86956741928266E-7</v>
      </c>
    </row>
    <row r="1193" spans="4:6">
      <c r="D1193" s="7" t="s">
        <v>1853</v>
      </c>
      <c r="E1193" s="3">
        <v>2</v>
      </c>
      <c r="F1193" s="6">
        <f t="shared" si="24"/>
        <v>4.86956741928266E-7</v>
      </c>
    </row>
    <row r="1194" spans="4:6">
      <c r="D1194" s="7" t="s">
        <v>1854</v>
      </c>
      <c r="E1194" s="3">
        <v>2</v>
      </c>
      <c r="F1194" s="6">
        <f t="shared" si="24"/>
        <v>4.86956741928266E-7</v>
      </c>
    </row>
    <row r="1195" spans="4:6">
      <c r="D1195" s="7" t="s">
        <v>1855</v>
      </c>
      <c r="E1195" s="3">
        <v>2</v>
      </c>
      <c r="F1195" s="6">
        <f t="shared" si="24"/>
        <v>4.86956741928266E-7</v>
      </c>
    </row>
    <row r="1196" spans="4:6">
      <c r="D1196" s="7" t="s">
        <v>1856</v>
      </c>
      <c r="E1196" s="3">
        <v>2</v>
      </c>
      <c r="F1196" s="6">
        <f t="shared" si="24"/>
        <v>4.86956741928266E-7</v>
      </c>
    </row>
    <row r="1197" spans="4:6">
      <c r="D1197" s="7" t="s">
        <v>1857</v>
      </c>
      <c r="E1197" s="3">
        <v>2</v>
      </c>
      <c r="F1197" s="6">
        <f t="shared" si="24"/>
        <v>4.86956741928266E-7</v>
      </c>
    </row>
    <row r="1198" spans="4:6">
      <c r="D1198" s="7" t="s">
        <v>1858</v>
      </c>
      <c r="E1198" s="3">
        <v>2</v>
      </c>
      <c r="F1198" s="6">
        <f t="shared" si="24"/>
        <v>4.86956741928266E-7</v>
      </c>
    </row>
    <row r="1199" spans="4:6">
      <c r="D1199" s="7" t="s">
        <v>1859</v>
      </c>
      <c r="E1199" s="3">
        <v>2</v>
      </c>
      <c r="F1199" s="6">
        <f t="shared" si="24"/>
        <v>4.86956741928266E-7</v>
      </c>
    </row>
    <row r="1200" spans="4:6">
      <c r="D1200" s="7" t="s">
        <v>1860</v>
      </c>
      <c r="E1200" s="3">
        <v>2</v>
      </c>
      <c r="F1200" s="6">
        <f t="shared" si="24"/>
        <v>4.86956741928266E-7</v>
      </c>
    </row>
    <row r="1201" spans="4:6">
      <c r="D1201" s="7" t="s">
        <v>1861</v>
      </c>
      <c r="E1201" s="3">
        <v>2</v>
      </c>
      <c r="F1201" s="6">
        <f t="shared" si="24"/>
        <v>4.86956741928266E-7</v>
      </c>
    </row>
    <row r="1202" spans="4:6">
      <c r="D1202" s="7" t="s">
        <v>1862</v>
      </c>
      <c r="E1202" s="3">
        <v>2</v>
      </c>
      <c r="F1202" s="6">
        <f t="shared" si="24"/>
        <v>4.86956741928266E-7</v>
      </c>
    </row>
    <row r="1203" spans="4:6">
      <c r="D1203" s="7" t="s">
        <v>1863</v>
      </c>
      <c r="E1203" s="3">
        <v>2</v>
      </c>
      <c r="F1203" s="6">
        <f t="shared" si="24"/>
        <v>4.86956741928266E-7</v>
      </c>
    </row>
    <row r="1204" spans="4:6">
      <c r="D1204" s="7" t="s">
        <v>1864</v>
      </c>
      <c r="E1204" s="3">
        <v>2</v>
      </c>
      <c r="F1204" s="6">
        <f t="shared" si="24"/>
        <v>4.86956741928266E-7</v>
      </c>
    </row>
    <row r="1205" spans="4:6">
      <c r="D1205" s="7" t="s">
        <v>1865</v>
      </c>
      <c r="E1205" s="3">
        <v>2</v>
      </c>
      <c r="F1205" s="6">
        <f t="shared" si="24"/>
        <v>4.86956741928266E-7</v>
      </c>
    </row>
    <row r="1206" spans="4:6">
      <c r="D1206" s="7" t="s">
        <v>1866</v>
      </c>
      <c r="E1206" s="3">
        <v>2</v>
      </c>
      <c r="F1206" s="6">
        <f t="shared" si="24"/>
        <v>4.86956741928266E-7</v>
      </c>
    </row>
    <row r="1207" spans="4:6">
      <c r="D1207" s="7" t="s">
        <v>1867</v>
      </c>
      <c r="E1207" s="3">
        <v>2</v>
      </c>
      <c r="F1207" s="6">
        <f t="shared" si="24"/>
        <v>4.86956741928266E-7</v>
      </c>
    </row>
    <row r="1208" spans="4:6">
      <c r="D1208" s="7" t="s">
        <v>1868</v>
      </c>
      <c r="E1208" s="3">
        <v>2</v>
      </c>
      <c r="F1208" s="6">
        <f t="shared" si="24"/>
        <v>4.86956741928266E-7</v>
      </c>
    </row>
    <row r="1209" spans="4:6">
      <c r="D1209" s="7" t="s">
        <v>1869</v>
      </c>
      <c r="E1209" s="3">
        <v>2</v>
      </c>
      <c r="F1209" s="6">
        <f t="shared" si="24"/>
        <v>4.86956741928266E-7</v>
      </c>
    </row>
    <row r="1210" spans="4:6">
      <c r="D1210" s="7" t="s">
        <v>1870</v>
      </c>
      <c r="E1210" s="3">
        <v>2</v>
      </c>
      <c r="F1210" s="6">
        <f t="shared" si="24"/>
        <v>4.86956741928266E-7</v>
      </c>
    </row>
    <row r="1211" spans="4:6">
      <c r="D1211" s="7" t="s">
        <v>1871</v>
      </c>
      <c r="E1211" s="3">
        <v>2</v>
      </c>
      <c r="F1211" s="6">
        <f t="shared" si="24"/>
        <v>4.86956741928266E-7</v>
      </c>
    </row>
    <row r="1212" spans="4:6">
      <c r="D1212" s="7" t="s">
        <v>1872</v>
      </c>
      <c r="E1212" s="3">
        <v>2</v>
      </c>
      <c r="F1212" s="6">
        <f t="shared" si="24"/>
        <v>4.86956741928266E-7</v>
      </c>
    </row>
    <row r="1213" spans="4:6">
      <c r="D1213" s="7" t="s">
        <v>1873</v>
      </c>
      <c r="E1213" s="3">
        <v>2</v>
      </c>
      <c r="F1213" s="6">
        <f t="shared" si="24"/>
        <v>4.86956741928266E-7</v>
      </c>
    </row>
    <row r="1214" spans="4:6">
      <c r="D1214" s="7" t="s">
        <v>1874</v>
      </c>
      <c r="E1214" s="3">
        <v>2</v>
      </c>
      <c r="F1214" s="6">
        <f t="shared" si="24"/>
        <v>4.86956741928266E-7</v>
      </c>
    </row>
    <row r="1215" spans="4:6">
      <c r="D1215" s="7" t="s">
        <v>1875</v>
      </c>
      <c r="E1215" s="3">
        <v>2</v>
      </c>
      <c r="F1215" s="6">
        <f t="shared" si="24"/>
        <v>4.86956741928266E-7</v>
      </c>
    </row>
    <row r="1216" spans="4:6">
      <c r="D1216" s="7" t="s">
        <v>1876</v>
      </c>
      <c r="E1216" s="3">
        <v>2</v>
      </c>
      <c r="F1216" s="6">
        <f t="shared" si="24"/>
        <v>4.86956741928266E-7</v>
      </c>
    </row>
    <row r="1217" spans="4:6">
      <c r="D1217" s="7" t="s">
        <v>1877</v>
      </c>
      <c r="E1217" s="3">
        <v>2</v>
      </c>
      <c r="F1217" s="6">
        <f t="shared" si="24"/>
        <v>4.86956741928266E-7</v>
      </c>
    </row>
    <row r="1218" spans="4:6">
      <c r="D1218" s="7" t="s">
        <v>1878</v>
      </c>
      <c r="E1218" s="3">
        <v>2</v>
      </c>
      <c r="F1218" s="6">
        <f t="shared" si="24"/>
        <v>4.86956741928266E-7</v>
      </c>
    </row>
    <row r="1219" spans="4:6">
      <c r="D1219" s="7" t="s">
        <v>1879</v>
      </c>
      <c r="E1219" s="3">
        <v>2</v>
      </c>
      <c r="F1219" s="6">
        <f t="shared" si="24"/>
        <v>4.86956741928266E-7</v>
      </c>
    </row>
    <row r="1220" spans="4:6">
      <c r="D1220" s="7" t="s">
        <v>1880</v>
      </c>
      <c r="E1220" s="3">
        <v>2</v>
      </c>
      <c r="F1220" s="6">
        <f t="shared" ref="F1220:F1283" si="25">E1220/4107141</f>
        <v>4.86956741928266E-7</v>
      </c>
    </row>
    <row r="1221" spans="4:6">
      <c r="D1221" s="7" t="s">
        <v>1881</v>
      </c>
      <c r="E1221" s="3">
        <v>2</v>
      </c>
      <c r="F1221" s="6">
        <f t="shared" si="25"/>
        <v>4.86956741928266E-7</v>
      </c>
    </row>
    <row r="1222" spans="4:6">
      <c r="D1222" s="7" t="s">
        <v>1882</v>
      </c>
      <c r="E1222" s="3">
        <v>2</v>
      </c>
      <c r="F1222" s="6">
        <f t="shared" si="25"/>
        <v>4.86956741928266E-7</v>
      </c>
    </row>
    <row r="1223" spans="4:6">
      <c r="D1223" s="7" t="s">
        <v>1883</v>
      </c>
      <c r="E1223" s="3">
        <v>2</v>
      </c>
      <c r="F1223" s="6">
        <f t="shared" si="25"/>
        <v>4.86956741928266E-7</v>
      </c>
    </row>
    <row r="1224" spans="4:6">
      <c r="D1224" s="7" t="s">
        <v>1884</v>
      </c>
      <c r="E1224" s="3">
        <v>2</v>
      </c>
      <c r="F1224" s="6">
        <f t="shared" si="25"/>
        <v>4.86956741928266E-7</v>
      </c>
    </row>
    <row r="1225" spans="4:6">
      <c r="D1225" s="7" t="s">
        <v>1885</v>
      </c>
      <c r="E1225" s="3">
        <v>2</v>
      </c>
      <c r="F1225" s="6">
        <f t="shared" si="25"/>
        <v>4.86956741928266E-7</v>
      </c>
    </row>
    <row r="1226" spans="4:6">
      <c r="D1226" s="7" t="s">
        <v>1886</v>
      </c>
      <c r="E1226" s="3">
        <v>2</v>
      </c>
      <c r="F1226" s="6">
        <f t="shared" si="25"/>
        <v>4.86956741928266E-7</v>
      </c>
    </row>
    <row r="1227" spans="4:6">
      <c r="D1227" s="7" t="s">
        <v>1887</v>
      </c>
      <c r="E1227" s="3">
        <v>2</v>
      </c>
      <c r="F1227" s="6">
        <f t="shared" si="25"/>
        <v>4.86956741928266E-7</v>
      </c>
    </row>
    <row r="1228" spans="4:6">
      <c r="D1228" s="7" t="s">
        <v>1888</v>
      </c>
      <c r="E1228" s="3">
        <v>2</v>
      </c>
      <c r="F1228" s="6">
        <f t="shared" si="25"/>
        <v>4.86956741928266E-7</v>
      </c>
    </row>
    <row r="1229" spans="4:6">
      <c r="D1229" s="7" t="s">
        <v>1889</v>
      </c>
      <c r="E1229" s="3">
        <v>2</v>
      </c>
      <c r="F1229" s="6">
        <f t="shared" si="25"/>
        <v>4.86956741928266E-7</v>
      </c>
    </row>
    <row r="1230" spans="4:6">
      <c r="D1230" s="7" t="s">
        <v>1890</v>
      </c>
      <c r="E1230" s="3">
        <v>2</v>
      </c>
      <c r="F1230" s="6">
        <f t="shared" si="25"/>
        <v>4.86956741928266E-7</v>
      </c>
    </row>
    <row r="1231" spans="4:6">
      <c r="D1231" s="7" t="s">
        <v>1891</v>
      </c>
      <c r="E1231" s="3">
        <v>2</v>
      </c>
      <c r="F1231" s="6">
        <f t="shared" si="25"/>
        <v>4.86956741928266E-7</v>
      </c>
    </row>
    <row r="1232" spans="4:6">
      <c r="D1232" s="7" t="s">
        <v>1892</v>
      </c>
      <c r="E1232" s="3">
        <v>2</v>
      </c>
      <c r="F1232" s="6">
        <f t="shared" si="25"/>
        <v>4.86956741928266E-7</v>
      </c>
    </row>
    <row r="1233" spans="4:6">
      <c r="D1233" s="7" t="s">
        <v>1893</v>
      </c>
      <c r="E1233" s="3">
        <v>2</v>
      </c>
      <c r="F1233" s="6">
        <f t="shared" si="25"/>
        <v>4.86956741928266E-7</v>
      </c>
    </row>
    <row r="1234" spans="4:6">
      <c r="D1234" s="7" t="s">
        <v>1894</v>
      </c>
      <c r="E1234" s="3">
        <v>2</v>
      </c>
      <c r="F1234" s="6">
        <f t="shared" si="25"/>
        <v>4.86956741928266E-7</v>
      </c>
    </row>
    <row r="1235" spans="4:6">
      <c r="D1235" s="7" t="s">
        <v>1895</v>
      </c>
      <c r="E1235" s="3">
        <v>2</v>
      </c>
      <c r="F1235" s="6">
        <f t="shared" si="25"/>
        <v>4.86956741928266E-7</v>
      </c>
    </row>
    <row r="1236" spans="4:6">
      <c r="D1236" s="7" t="s">
        <v>1896</v>
      </c>
      <c r="E1236" s="3">
        <v>2</v>
      </c>
      <c r="F1236" s="6">
        <f t="shared" si="25"/>
        <v>4.86956741928266E-7</v>
      </c>
    </row>
    <row r="1237" spans="4:6">
      <c r="D1237" s="7" t="s">
        <v>1897</v>
      </c>
      <c r="E1237" s="3">
        <v>2</v>
      </c>
      <c r="F1237" s="6">
        <f t="shared" si="25"/>
        <v>4.86956741928266E-7</v>
      </c>
    </row>
    <row r="1238" spans="4:6">
      <c r="D1238" s="7" t="s">
        <v>1898</v>
      </c>
      <c r="E1238" s="3">
        <v>2</v>
      </c>
      <c r="F1238" s="6">
        <f t="shared" si="25"/>
        <v>4.86956741928266E-7</v>
      </c>
    </row>
    <row r="1239" spans="4:6">
      <c r="D1239" s="7" t="s">
        <v>1899</v>
      </c>
      <c r="E1239" s="3">
        <v>2</v>
      </c>
      <c r="F1239" s="6">
        <f t="shared" si="25"/>
        <v>4.86956741928266E-7</v>
      </c>
    </row>
    <row r="1240" spans="4:6">
      <c r="D1240" s="7" t="s">
        <v>1900</v>
      </c>
      <c r="E1240" s="3">
        <v>2</v>
      </c>
      <c r="F1240" s="6">
        <f t="shared" si="25"/>
        <v>4.86956741928266E-7</v>
      </c>
    </row>
    <row r="1241" spans="4:6">
      <c r="D1241" s="7" t="s">
        <v>1901</v>
      </c>
      <c r="E1241" s="3">
        <v>2</v>
      </c>
      <c r="F1241" s="6">
        <f t="shared" si="25"/>
        <v>4.86956741928266E-7</v>
      </c>
    </row>
    <row r="1242" spans="4:6">
      <c r="D1242" s="7" t="s">
        <v>1902</v>
      </c>
      <c r="E1242" s="3">
        <v>2</v>
      </c>
      <c r="F1242" s="6">
        <f t="shared" si="25"/>
        <v>4.86956741928266E-7</v>
      </c>
    </row>
    <row r="1243" spans="4:6">
      <c r="D1243" s="7" t="s">
        <v>1903</v>
      </c>
      <c r="E1243" s="3">
        <v>2</v>
      </c>
      <c r="F1243" s="6">
        <f t="shared" si="25"/>
        <v>4.86956741928266E-7</v>
      </c>
    </row>
    <row r="1244" spans="4:6">
      <c r="D1244" s="7" t="s">
        <v>1904</v>
      </c>
      <c r="E1244" s="3">
        <v>2</v>
      </c>
      <c r="F1244" s="6">
        <f t="shared" si="25"/>
        <v>4.86956741928266E-7</v>
      </c>
    </row>
    <row r="1245" spans="4:6">
      <c r="D1245" s="7" t="s">
        <v>1905</v>
      </c>
      <c r="E1245" s="3">
        <v>2</v>
      </c>
      <c r="F1245" s="6">
        <f t="shared" si="25"/>
        <v>4.86956741928266E-7</v>
      </c>
    </row>
    <row r="1246" spans="4:6">
      <c r="D1246" s="7" t="s">
        <v>1906</v>
      </c>
      <c r="E1246" s="3">
        <v>2</v>
      </c>
      <c r="F1246" s="6">
        <f t="shared" si="25"/>
        <v>4.86956741928266E-7</v>
      </c>
    </row>
    <row r="1247" spans="4:6">
      <c r="D1247" s="7" t="s">
        <v>1907</v>
      </c>
      <c r="E1247" s="3">
        <v>2</v>
      </c>
      <c r="F1247" s="6">
        <f t="shared" si="25"/>
        <v>4.86956741928266E-7</v>
      </c>
    </row>
    <row r="1248" spans="4:6">
      <c r="D1248" s="7" t="s">
        <v>1908</v>
      </c>
      <c r="E1248" s="3">
        <v>2</v>
      </c>
      <c r="F1248" s="6">
        <f t="shared" si="25"/>
        <v>4.86956741928266E-7</v>
      </c>
    </row>
    <row r="1249" spans="4:6">
      <c r="D1249" s="7" t="s">
        <v>1909</v>
      </c>
      <c r="E1249" s="3">
        <v>2</v>
      </c>
      <c r="F1249" s="6">
        <f t="shared" si="25"/>
        <v>4.86956741928266E-7</v>
      </c>
    </row>
    <row r="1250" spans="4:6">
      <c r="D1250" s="7" t="s">
        <v>1910</v>
      </c>
      <c r="E1250" s="3">
        <v>2</v>
      </c>
      <c r="F1250" s="6">
        <f t="shared" si="25"/>
        <v>4.86956741928266E-7</v>
      </c>
    </row>
    <row r="1251" spans="4:6">
      <c r="D1251" s="7" t="s">
        <v>1911</v>
      </c>
      <c r="E1251" s="3">
        <v>2</v>
      </c>
      <c r="F1251" s="6">
        <f t="shared" si="25"/>
        <v>4.86956741928266E-7</v>
      </c>
    </row>
    <row r="1252" spans="4:6">
      <c r="D1252" s="7" t="s">
        <v>1912</v>
      </c>
      <c r="E1252" s="3">
        <v>2</v>
      </c>
      <c r="F1252" s="6">
        <f t="shared" si="25"/>
        <v>4.86956741928266E-7</v>
      </c>
    </row>
    <row r="1253" spans="4:6">
      <c r="D1253" s="7" t="s">
        <v>1913</v>
      </c>
      <c r="E1253" s="3">
        <v>2</v>
      </c>
      <c r="F1253" s="6">
        <f t="shared" si="25"/>
        <v>4.86956741928266E-7</v>
      </c>
    </row>
    <row r="1254" spans="4:6">
      <c r="D1254" s="7" t="s">
        <v>1914</v>
      </c>
      <c r="E1254" s="3">
        <v>2</v>
      </c>
      <c r="F1254" s="6">
        <f t="shared" si="25"/>
        <v>4.86956741928266E-7</v>
      </c>
    </row>
    <row r="1255" spans="4:6">
      <c r="D1255" s="7" t="s">
        <v>1915</v>
      </c>
      <c r="E1255" s="3">
        <v>2</v>
      </c>
      <c r="F1255" s="6">
        <f t="shared" si="25"/>
        <v>4.86956741928266E-7</v>
      </c>
    </row>
    <row r="1256" spans="4:6">
      <c r="D1256" s="7" t="s">
        <v>1916</v>
      </c>
      <c r="E1256" s="3">
        <v>2</v>
      </c>
      <c r="F1256" s="6">
        <f t="shared" si="25"/>
        <v>4.86956741928266E-7</v>
      </c>
    </row>
    <row r="1257" spans="4:6">
      <c r="D1257" s="7" t="s">
        <v>1917</v>
      </c>
      <c r="E1257" s="3">
        <v>2</v>
      </c>
      <c r="F1257" s="6">
        <f t="shared" si="25"/>
        <v>4.86956741928266E-7</v>
      </c>
    </row>
    <row r="1258" spans="4:6">
      <c r="D1258" s="7" t="s">
        <v>1918</v>
      </c>
      <c r="E1258" s="3">
        <v>2</v>
      </c>
      <c r="F1258" s="6">
        <f t="shared" si="25"/>
        <v>4.86956741928266E-7</v>
      </c>
    </row>
    <row r="1259" spans="4:6">
      <c r="D1259" s="7" t="s">
        <v>1919</v>
      </c>
      <c r="E1259" s="3">
        <v>2</v>
      </c>
      <c r="F1259" s="6">
        <f t="shared" si="25"/>
        <v>4.86956741928266E-7</v>
      </c>
    </row>
    <row r="1260" spans="4:6">
      <c r="D1260" s="7" t="s">
        <v>1920</v>
      </c>
      <c r="E1260" s="3">
        <v>2</v>
      </c>
      <c r="F1260" s="6">
        <f t="shared" si="25"/>
        <v>4.86956741928266E-7</v>
      </c>
    </row>
    <row r="1261" spans="4:6">
      <c r="D1261" s="7" t="s">
        <v>1921</v>
      </c>
      <c r="E1261" s="3">
        <v>2</v>
      </c>
      <c r="F1261" s="6">
        <f t="shared" si="25"/>
        <v>4.86956741928266E-7</v>
      </c>
    </row>
    <row r="1262" spans="4:6">
      <c r="D1262" s="7" t="s">
        <v>1922</v>
      </c>
      <c r="E1262" s="3">
        <v>2</v>
      </c>
      <c r="F1262" s="6">
        <f t="shared" si="25"/>
        <v>4.86956741928266E-7</v>
      </c>
    </row>
    <row r="1263" spans="4:6">
      <c r="D1263" s="7" t="s">
        <v>1923</v>
      </c>
      <c r="E1263" s="3">
        <v>2</v>
      </c>
      <c r="F1263" s="6">
        <f t="shared" si="25"/>
        <v>4.86956741928266E-7</v>
      </c>
    </row>
    <row r="1264" spans="4:6">
      <c r="D1264" s="7" t="s">
        <v>1924</v>
      </c>
      <c r="E1264" s="3">
        <v>2</v>
      </c>
      <c r="F1264" s="6">
        <f t="shared" si="25"/>
        <v>4.86956741928266E-7</v>
      </c>
    </row>
    <row r="1265" spans="4:6">
      <c r="D1265" s="7" t="s">
        <v>1925</v>
      </c>
      <c r="E1265" s="3">
        <v>2</v>
      </c>
      <c r="F1265" s="6">
        <f t="shared" si="25"/>
        <v>4.86956741928266E-7</v>
      </c>
    </row>
    <row r="1266" spans="4:6">
      <c r="D1266" s="7" t="s">
        <v>1926</v>
      </c>
      <c r="E1266" s="3">
        <v>2</v>
      </c>
      <c r="F1266" s="6">
        <f t="shared" si="25"/>
        <v>4.86956741928266E-7</v>
      </c>
    </row>
    <row r="1267" spans="4:6">
      <c r="D1267" s="7" t="s">
        <v>1927</v>
      </c>
      <c r="E1267" s="3">
        <v>2</v>
      </c>
      <c r="F1267" s="6">
        <f t="shared" si="25"/>
        <v>4.86956741928266E-7</v>
      </c>
    </row>
    <row r="1268" spans="4:6">
      <c r="D1268" s="7" t="s">
        <v>1928</v>
      </c>
      <c r="E1268" s="3">
        <v>2</v>
      </c>
      <c r="F1268" s="6">
        <f t="shared" si="25"/>
        <v>4.86956741928266E-7</v>
      </c>
    </row>
    <row r="1269" spans="4:6">
      <c r="D1269" s="7" t="s">
        <v>1929</v>
      </c>
      <c r="E1269" s="3">
        <v>2</v>
      </c>
      <c r="F1269" s="6">
        <f t="shared" si="25"/>
        <v>4.86956741928266E-7</v>
      </c>
    </row>
    <row r="1270" spans="4:6">
      <c r="D1270" s="7" t="s">
        <v>1930</v>
      </c>
      <c r="E1270" s="3">
        <v>2</v>
      </c>
      <c r="F1270" s="6">
        <f t="shared" si="25"/>
        <v>4.86956741928266E-7</v>
      </c>
    </row>
    <row r="1271" spans="4:6">
      <c r="D1271" s="7" t="s">
        <v>1931</v>
      </c>
      <c r="E1271" s="3">
        <v>2</v>
      </c>
      <c r="F1271" s="6">
        <f t="shared" si="25"/>
        <v>4.86956741928266E-7</v>
      </c>
    </row>
    <row r="1272" spans="4:6">
      <c r="D1272" s="7" t="s">
        <v>1932</v>
      </c>
      <c r="E1272" s="3">
        <v>2</v>
      </c>
      <c r="F1272" s="6">
        <f t="shared" si="25"/>
        <v>4.86956741928266E-7</v>
      </c>
    </row>
    <row r="1273" spans="4:6">
      <c r="D1273" s="7" t="s">
        <v>1933</v>
      </c>
      <c r="E1273" s="3">
        <v>2</v>
      </c>
      <c r="F1273" s="6">
        <f t="shared" si="25"/>
        <v>4.86956741928266E-7</v>
      </c>
    </row>
    <row r="1274" spans="4:6">
      <c r="D1274" s="7" t="s">
        <v>1934</v>
      </c>
      <c r="E1274" s="3">
        <v>2</v>
      </c>
      <c r="F1274" s="6">
        <f t="shared" si="25"/>
        <v>4.86956741928266E-7</v>
      </c>
    </row>
    <row r="1275" spans="4:6">
      <c r="D1275" s="7" t="s">
        <v>1935</v>
      </c>
      <c r="E1275" s="3">
        <v>2</v>
      </c>
      <c r="F1275" s="6">
        <f t="shared" si="25"/>
        <v>4.86956741928266E-7</v>
      </c>
    </row>
    <row r="1276" spans="4:6">
      <c r="D1276" s="7" t="s">
        <v>1936</v>
      </c>
      <c r="E1276" s="3">
        <v>2</v>
      </c>
      <c r="F1276" s="6">
        <f t="shared" si="25"/>
        <v>4.86956741928266E-7</v>
      </c>
    </row>
    <row r="1277" spans="4:6">
      <c r="D1277" s="7" t="s">
        <v>1937</v>
      </c>
      <c r="E1277" s="3">
        <v>2</v>
      </c>
      <c r="F1277" s="6">
        <f t="shared" si="25"/>
        <v>4.86956741928266E-7</v>
      </c>
    </row>
    <row r="1278" spans="4:6">
      <c r="D1278" s="7" t="s">
        <v>1938</v>
      </c>
      <c r="E1278" s="3">
        <v>2</v>
      </c>
      <c r="F1278" s="6">
        <f t="shared" si="25"/>
        <v>4.86956741928266E-7</v>
      </c>
    </row>
    <row r="1279" spans="4:6">
      <c r="D1279" s="7" t="s">
        <v>1939</v>
      </c>
      <c r="E1279" s="3">
        <v>2</v>
      </c>
      <c r="F1279" s="6">
        <f t="shared" si="25"/>
        <v>4.86956741928266E-7</v>
      </c>
    </row>
    <row r="1280" spans="4:6">
      <c r="D1280" s="7" t="s">
        <v>1940</v>
      </c>
      <c r="E1280" s="3">
        <v>2</v>
      </c>
      <c r="F1280" s="6">
        <f t="shared" si="25"/>
        <v>4.86956741928266E-7</v>
      </c>
    </row>
    <row r="1281" spans="4:6">
      <c r="D1281" s="7" t="s">
        <v>1941</v>
      </c>
      <c r="E1281" s="3">
        <v>2</v>
      </c>
      <c r="F1281" s="6">
        <f t="shared" si="25"/>
        <v>4.86956741928266E-7</v>
      </c>
    </row>
    <row r="1282" spans="4:6">
      <c r="D1282" s="7" t="s">
        <v>1942</v>
      </c>
      <c r="E1282" s="3">
        <v>2</v>
      </c>
      <c r="F1282" s="6">
        <f t="shared" si="25"/>
        <v>4.86956741928266E-7</v>
      </c>
    </row>
    <row r="1283" spans="4:6">
      <c r="D1283" s="7" t="s">
        <v>1943</v>
      </c>
      <c r="E1283" s="3">
        <v>2</v>
      </c>
      <c r="F1283" s="6">
        <f t="shared" si="25"/>
        <v>4.86956741928266E-7</v>
      </c>
    </row>
    <row r="1284" spans="4:6">
      <c r="D1284" s="7" t="s">
        <v>1944</v>
      </c>
      <c r="E1284" s="3">
        <v>2</v>
      </c>
      <c r="F1284" s="6">
        <f t="shared" ref="F1284:F1347" si="26">E1284/4107141</f>
        <v>4.86956741928266E-7</v>
      </c>
    </row>
    <row r="1285" spans="4:6">
      <c r="D1285" s="7" t="s">
        <v>1945</v>
      </c>
      <c r="E1285" s="3">
        <v>2</v>
      </c>
      <c r="F1285" s="6">
        <f t="shared" si="26"/>
        <v>4.86956741928266E-7</v>
      </c>
    </row>
    <row r="1286" spans="4:6">
      <c r="D1286" s="7" t="s">
        <v>1946</v>
      </c>
      <c r="E1286" s="3">
        <v>2</v>
      </c>
      <c r="F1286" s="6">
        <f t="shared" si="26"/>
        <v>4.86956741928266E-7</v>
      </c>
    </row>
    <row r="1287" spans="4:6">
      <c r="D1287" s="7" t="s">
        <v>1947</v>
      </c>
      <c r="E1287" s="3">
        <v>2</v>
      </c>
      <c r="F1287" s="6">
        <f t="shared" si="26"/>
        <v>4.86956741928266E-7</v>
      </c>
    </row>
    <row r="1288" spans="4:6">
      <c r="D1288" s="7" t="s">
        <v>1948</v>
      </c>
      <c r="E1288" s="3">
        <v>2</v>
      </c>
      <c r="F1288" s="6">
        <f t="shared" si="26"/>
        <v>4.86956741928266E-7</v>
      </c>
    </row>
    <row r="1289" spans="4:6">
      <c r="D1289" s="7" t="s">
        <v>1949</v>
      </c>
      <c r="E1289" s="3">
        <v>2</v>
      </c>
      <c r="F1289" s="6">
        <f t="shared" si="26"/>
        <v>4.86956741928266E-7</v>
      </c>
    </row>
    <row r="1290" spans="4:6">
      <c r="D1290" s="7" t="s">
        <v>1950</v>
      </c>
      <c r="E1290" s="3">
        <v>2</v>
      </c>
      <c r="F1290" s="6">
        <f t="shared" si="26"/>
        <v>4.86956741928266E-7</v>
      </c>
    </row>
    <row r="1291" spans="4:6">
      <c r="D1291" s="7" t="s">
        <v>1951</v>
      </c>
      <c r="E1291" s="3">
        <v>2</v>
      </c>
      <c r="F1291" s="6">
        <f t="shared" si="26"/>
        <v>4.86956741928266E-7</v>
      </c>
    </row>
    <row r="1292" spans="4:6">
      <c r="D1292" s="7" t="s">
        <v>1952</v>
      </c>
      <c r="E1292" s="3">
        <v>2</v>
      </c>
      <c r="F1292" s="6">
        <f t="shared" si="26"/>
        <v>4.86956741928266E-7</v>
      </c>
    </row>
    <row r="1293" spans="4:6">
      <c r="D1293" s="7" t="s">
        <v>1953</v>
      </c>
      <c r="E1293" s="3">
        <v>2</v>
      </c>
      <c r="F1293" s="6">
        <f t="shared" si="26"/>
        <v>4.86956741928266E-7</v>
      </c>
    </row>
    <row r="1294" spans="4:6">
      <c r="D1294" s="7" t="s">
        <v>1954</v>
      </c>
      <c r="E1294" s="3">
        <v>2</v>
      </c>
      <c r="F1294" s="6">
        <f t="shared" si="26"/>
        <v>4.86956741928266E-7</v>
      </c>
    </row>
    <row r="1295" spans="4:6">
      <c r="D1295" s="7" t="s">
        <v>1955</v>
      </c>
      <c r="E1295" s="3">
        <v>2</v>
      </c>
      <c r="F1295" s="6">
        <f t="shared" si="26"/>
        <v>4.86956741928266E-7</v>
      </c>
    </row>
    <row r="1296" spans="4:6">
      <c r="D1296" s="7" t="s">
        <v>1956</v>
      </c>
      <c r="E1296" s="3">
        <v>2</v>
      </c>
      <c r="F1296" s="6">
        <f t="shared" si="26"/>
        <v>4.86956741928266E-7</v>
      </c>
    </row>
    <row r="1297" spans="4:6">
      <c r="D1297" s="7" t="s">
        <v>1957</v>
      </c>
      <c r="E1297" s="3">
        <v>2</v>
      </c>
      <c r="F1297" s="6">
        <f t="shared" si="26"/>
        <v>4.86956741928266E-7</v>
      </c>
    </row>
    <row r="1298" spans="4:6">
      <c r="D1298" s="7" t="s">
        <v>1958</v>
      </c>
      <c r="E1298" s="3">
        <v>2</v>
      </c>
      <c r="F1298" s="6">
        <f t="shared" si="26"/>
        <v>4.86956741928266E-7</v>
      </c>
    </row>
    <row r="1299" spans="4:6">
      <c r="D1299" s="7" t="s">
        <v>1959</v>
      </c>
      <c r="E1299" s="3">
        <v>2</v>
      </c>
      <c r="F1299" s="6">
        <f t="shared" si="26"/>
        <v>4.86956741928266E-7</v>
      </c>
    </row>
    <row r="1300" spans="4:6">
      <c r="D1300" s="7" t="s">
        <v>1960</v>
      </c>
      <c r="E1300" s="3">
        <v>2</v>
      </c>
      <c r="F1300" s="6">
        <f t="shared" si="26"/>
        <v>4.86956741928266E-7</v>
      </c>
    </row>
    <row r="1301" spans="4:6">
      <c r="D1301" s="7" t="s">
        <v>1961</v>
      </c>
      <c r="E1301" s="3">
        <v>2</v>
      </c>
      <c r="F1301" s="6">
        <f t="shared" si="26"/>
        <v>4.86956741928266E-7</v>
      </c>
    </row>
    <row r="1302" spans="4:6">
      <c r="D1302" s="7" t="s">
        <v>1962</v>
      </c>
      <c r="E1302" s="3">
        <v>2</v>
      </c>
      <c r="F1302" s="6">
        <f t="shared" si="26"/>
        <v>4.86956741928266E-7</v>
      </c>
    </row>
    <row r="1303" spans="4:6">
      <c r="D1303" s="7" t="s">
        <v>1963</v>
      </c>
      <c r="E1303" s="3">
        <v>2</v>
      </c>
      <c r="F1303" s="6">
        <f t="shared" si="26"/>
        <v>4.86956741928266E-7</v>
      </c>
    </row>
    <row r="1304" spans="4:6">
      <c r="D1304" s="7" t="s">
        <v>1964</v>
      </c>
      <c r="E1304" s="3">
        <v>2</v>
      </c>
      <c r="F1304" s="6">
        <f t="shared" si="26"/>
        <v>4.86956741928266E-7</v>
      </c>
    </row>
    <row r="1305" spans="4:6">
      <c r="D1305" s="7" t="s">
        <v>1965</v>
      </c>
      <c r="E1305" s="3">
        <v>2</v>
      </c>
      <c r="F1305" s="6">
        <f t="shared" si="26"/>
        <v>4.86956741928266E-7</v>
      </c>
    </row>
    <row r="1306" spans="4:6">
      <c r="D1306" s="7" t="s">
        <v>1966</v>
      </c>
      <c r="E1306" s="3">
        <v>2</v>
      </c>
      <c r="F1306" s="6">
        <f t="shared" si="26"/>
        <v>4.86956741928266E-7</v>
      </c>
    </row>
    <row r="1307" spans="4:6">
      <c r="D1307" s="7" t="s">
        <v>1967</v>
      </c>
      <c r="E1307" s="3">
        <v>2</v>
      </c>
      <c r="F1307" s="6">
        <f t="shared" si="26"/>
        <v>4.86956741928266E-7</v>
      </c>
    </row>
    <row r="1308" spans="4:6">
      <c r="D1308" s="7" t="s">
        <v>1968</v>
      </c>
      <c r="E1308" s="3">
        <v>2</v>
      </c>
      <c r="F1308" s="6">
        <f t="shared" si="26"/>
        <v>4.86956741928266E-7</v>
      </c>
    </row>
    <row r="1309" spans="4:6">
      <c r="D1309" s="7" t="s">
        <v>1969</v>
      </c>
      <c r="E1309" s="3">
        <v>1</v>
      </c>
      <c r="F1309" s="6">
        <f t="shared" si="26"/>
        <v>2.43478370964133E-7</v>
      </c>
    </row>
    <row r="1310" spans="4:6">
      <c r="D1310" s="7" t="s">
        <v>1970</v>
      </c>
      <c r="E1310" s="3">
        <v>1</v>
      </c>
      <c r="F1310" s="6">
        <f t="shared" si="26"/>
        <v>2.43478370964133E-7</v>
      </c>
    </row>
    <row r="1311" spans="4:6">
      <c r="D1311" s="7" t="s">
        <v>1971</v>
      </c>
      <c r="E1311" s="3">
        <v>1</v>
      </c>
      <c r="F1311" s="6">
        <f t="shared" si="26"/>
        <v>2.43478370964133E-7</v>
      </c>
    </row>
    <row r="1312" spans="4:6">
      <c r="D1312" s="7" t="s">
        <v>1972</v>
      </c>
      <c r="E1312" s="3">
        <v>1</v>
      </c>
      <c r="F1312" s="6">
        <f t="shared" si="26"/>
        <v>2.43478370964133E-7</v>
      </c>
    </row>
    <row r="1313" spans="4:6">
      <c r="D1313" s="7" t="s">
        <v>1973</v>
      </c>
      <c r="E1313" s="3">
        <v>1</v>
      </c>
      <c r="F1313" s="6">
        <f t="shared" si="26"/>
        <v>2.43478370964133E-7</v>
      </c>
    </row>
    <row r="1314" spans="4:6">
      <c r="D1314" s="7" t="s">
        <v>1974</v>
      </c>
      <c r="E1314" s="3">
        <v>1</v>
      </c>
      <c r="F1314" s="6">
        <f t="shared" si="26"/>
        <v>2.43478370964133E-7</v>
      </c>
    </row>
    <row r="1315" spans="4:6">
      <c r="D1315" s="7" t="s">
        <v>1975</v>
      </c>
      <c r="E1315" s="3">
        <v>1</v>
      </c>
      <c r="F1315" s="6">
        <f t="shared" si="26"/>
        <v>2.43478370964133E-7</v>
      </c>
    </row>
    <row r="1316" spans="4:6">
      <c r="D1316" s="7" t="s">
        <v>1976</v>
      </c>
      <c r="E1316" s="3">
        <v>1</v>
      </c>
      <c r="F1316" s="6">
        <f t="shared" si="26"/>
        <v>2.43478370964133E-7</v>
      </c>
    </row>
    <row r="1317" spans="4:6">
      <c r="D1317" s="7" t="s">
        <v>1977</v>
      </c>
      <c r="E1317" s="3">
        <v>1</v>
      </c>
      <c r="F1317" s="6">
        <f t="shared" si="26"/>
        <v>2.43478370964133E-7</v>
      </c>
    </row>
    <row r="1318" spans="4:6">
      <c r="D1318" s="7" t="s">
        <v>1978</v>
      </c>
      <c r="E1318" s="3">
        <v>1</v>
      </c>
      <c r="F1318" s="6">
        <f t="shared" si="26"/>
        <v>2.43478370964133E-7</v>
      </c>
    </row>
    <row r="1319" spans="4:6">
      <c r="D1319" s="7" t="s">
        <v>1979</v>
      </c>
      <c r="E1319" s="3">
        <v>1</v>
      </c>
      <c r="F1319" s="6">
        <f t="shared" si="26"/>
        <v>2.43478370964133E-7</v>
      </c>
    </row>
    <row r="1320" spans="4:6">
      <c r="D1320" s="7" t="s">
        <v>1980</v>
      </c>
      <c r="E1320" s="3">
        <v>1</v>
      </c>
      <c r="F1320" s="6">
        <f t="shared" si="26"/>
        <v>2.43478370964133E-7</v>
      </c>
    </row>
    <row r="1321" spans="4:6">
      <c r="D1321" s="7" t="s">
        <v>1981</v>
      </c>
      <c r="E1321" s="3">
        <v>1</v>
      </c>
      <c r="F1321" s="6">
        <f t="shared" si="26"/>
        <v>2.43478370964133E-7</v>
      </c>
    </row>
    <row r="1322" spans="4:6">
      <c r="D1322" s="7" t="s">
        <v>1982</v>
      </c>
      <c r="E1322" s="3">
        <v>1</v>
      </c>
      <c r="F1322" s="6">
        <f t="shared" si="26"/>
        <v>2.43478370964133E-7</v>
      </c>
    </row>
    <row r="1323" spans="4:6">
      <c r="D1323" s="7" t="s">
        <v>1983</v>
      </c>
      <c r="E1323" s="3">
        <v>1</v>
      </c>
      <c r="F1323" s="6">
        <f t="shared" si="26"/>
        <v>2.43478370964133E-7</v>
      </c>
    </row>
    <row r="1324" spans="4:6">
      <c r="D1324" s="7" t="s">
        <v>1984</v>
      </c>
      <c r="E1324" s="3">
        <v>1</v>
      </c>
      <c r="F1324" s="6">
        <f t="shared" si="26"/>
        <v>2.43478370964133E-7</v>
      </c>
    </row>
    <row r="1325" spans="4:6">
      <c r="D1325" s="7" t="s">
        <v>1985</v>
      </c>
      <c r="E1325" s="3">
        <v>1</v>
      </c>
      <c r="F1325" s="6">
        <f t="shared" si="26"/>
        <v>2.43478370964133E-7</v>
      </c>
    </row>
    <row r="1326" spans="4:6">
      <c r="D1326" s="7" t="s">
        <v>1986</v>
      </c>
      <c r="E1326" s="3">
        <v>1</v>
      </c>
      <c r="F1326" s="6">
        <f t="shared" si="26"/>
        <v>2.43478370964133E-7</v>
      </c>
    </row>
    <row r="1327" spans="4:6">
      <c r="D1327" s="7" t="s">
        <v>1987</v>
      </c>
      <c r="E1327" s="3">
        <v>1</v>
      </c>
      <c r="F1327" s="6">
        <f t="shared" si="26"/>
        <v>2.43478370964133E-7</v>
      </c>
    </row>
    <row r="1328" spans="4:6">
      <c r="D1328" s="7" t="s">
        <v>1988</v>
      </c>
      <c r="E1328" s="3">
        <v>1</v>
      </c>
      <c r="F1328" s="6">
        <f t="shared" si="26"/>
        <v>2.43478370964133E-7</v>
      </c>
    </row>
    <row r="1329" spans="4:6">
      <c r="D1329" s="7" t="s">
        <v>1989</v>
      </c>
      <c r="E1329" s="3">
        <v>1</v>
      </c>
      <c r="F1329" s="6">
        <f t="shared" si="26"/>
        <v>2.43478370964133E-7</v>
      </c>
    </row>
    <row r="1330" spans="4:6">
      <c r="D1330" s="7" t="s">
        <v>1990</v>
      </c>
      <c r="E1330" s="3">
        <v>1</v>
      </c>
      <c r="F1330" s="6">
        <f t="shared" si="26"/>
        <v>2.43478370964133E-7</v>
      </c>
    </row>
    <row r="1331" spans="4:6">
      <c r="D1331" s="7" t="s">
        <v>1991</v>
      </c>
      <c r="E1331" s="3">
        <v>1</v>
      </c>
      <c r="F1331" s="6">
        <f t="shared" si="26"/>
        <v>2.43478370964133E-7</v>
      </c>
    </row>
    <row r="1332" spans="4:6">
      <c r="D1332" s="7" t="s">
        <v>1992</v>
      </c>
      <c r="E1332" s="3">
        <v>1</v>
      </c>
      <c r="F1332" s="6">
        <f t="shared" si="26"/>
        <v>2.43478370964133E-7</v>
      </c>
    </row>
    <row r="1333" spans="4:6">
      <c r="D1333" s="7" t="s">
        <v>1993</v>
      </c>
      <c r="E1333" s="3">
        <v>1</v>
      </c>
      <c r="F1333" s="6">
        <f t="shared" si="26"/>
        <v>2.43478370964133E-7</v>
      </c>
    </row>
    <row r="1334" spans="4:6">
      <c r="D1334" s="7" t="s">
        <v>1994</v>
      </c>
      <c r="E1334" s="3">
        <v>1</v>
      </c>
      <c r="F1334" s="6">
        <f t="shared" si="26"/>
        <v>2.43478370964133E-7</v>
      </c>
    </row>
    <row r="1335" spans="4:6">
      <c r="D1335" s="7" t="s">
        <v>1995</v>
      </c>
      <c r="E1335" s="3">
        <v>1</v>
      </c>
      <c r="F1335" s="6">
        <f t="shared" si="26"/>
        <v>2.43478370964133E-7</v>
      </c>
    </row>
    <row r="1336" spans="4:6">
      <c r="D1336" s="7" t="s">
        <v>1996</v>
      </c>
      <c r="E1336" s="3">
        <v>1</v>
      </c>
      <c r="F1336" s="6">
        <f t="shared" si="26"/>
        <v>2.43478370964133E-7</v>
      </c>
    </row>
    <row r="1337" spans="4:6">
      <c r="D1337" s="7" t="s">
        <v>1997</v>
      </c>
      <c r="E1337" s="3">
        <v>1</v>
      </c>
      <c r="F1337" s="6">
        <f t="shared" si="26"/>
        <v>2.43478370964133E-7</v>
      </c>
    </row>
    <row r="1338" spans="4:6">
      <c r="D1338" s="7" t="s">
        <v>1998</v>
      </c>
      <c r="E1338" s="3">
        <v>1</v>
      </c>
      <c r="F1338" s="6">
        <f t="shared" si="26"/>
        <v>2.43478370964133E-7</v>
      </c>
    </row>
    <row r="1339" spans="4:6">
      <c r="D1339" s="7" t="s">
        <v>1999</v>
      </c>
      <c r="E1339" s="3">
        <v>1</v>
      </c>
      <c r="F1339" s="6">
        <f t="shared" si="26"/>
        <v>2.43478370964133E-7</v>
      </c>
    </row>
    <row r="1340" spans="4:6">
      <c r="D1340" s="7" t="s">
        <v>2000</v>
      </c>
      <c r="E1340" s="3">
        <v>1</v>
      </c>
      <c r="F1340" s="6">
        <f t="shared" si="26"/>
        <v>2.43478370964133E-7</v>
      </c>
    </row>
    <row r="1341" spans="4:6">
      <c r="D1341" s="7" t="s">
        <v>2001</v>
      </c>
      <c r="E1341" s="3">
        <v>1</v>
      </c>
      <c r="F1341" s="6">
        <f t="shared" si="26"/>
        <v>2.43478370964133E-7</v>
      </c>
    </row>
    <row r="1342" spans="4:6">
      <c r="D1342" s="7" t="s">
        <v>2002</v>
      </c>
      <c r="E1342" s="3">
        <v>1</v>
      </c>
      <c r="F1342" s="6">
        <f t="shared" si="26"/>
        <v>2.43478370964133E-7</v>
      </c>
    </row>
    <row r="1343" spans="4:6">
      <c r="D1343" s="7" t="s">
        <v>2003</v>
      </c>
      <c r="E1343" s="3">
        <v>1</v>
      </c>
      <c r="F1343" s="6">
        <f t="shared" si="26"/>
        <v>2.43478370964133E-7</v>
      </c>
    </row>
    <row r="1344" spans="4:6">
      <c r="D1344" s="7" t="s">
        <v>2004</v>
      </c>
      <c r="E1344" s="3">
        <v>1</v>
      </c>
      <c r="F1344" s="6">
        <f t="shared" si="26"/>
        <v>2.43478370964133E-7</v>
      </c>
    </row>
    <row r="1345" spans="4:6">
      <c r="D1345" s="7" t="s">
        <v>2005</v>
      </c>
      <c r="E1345" s="3">
        <v>1</v>
      </c>
      <c r="F1345" s="6">
        <f t="shared" si="26"/>
        <v>2.43478370964133E-7</v>
      </c>
    </row>
    <row r="1346" spans="4:6">
      <c r="D1346" s="7" t="s">
        <v>2006</v>
      </c>
      <c r="E1346" s="3">
        <v>1</v>
      </c>
      <c r="F1346" s="6">
        <f t="shared" si="26"/>
        <v>2.43478370964133E-7</v>
      </c>
    </row>
    <row r="1347" spans="4:6">
      <c r="D1347" s="7" t="s">
        <v>2007</v>
      </c>
      <c r="E1347" s="3">
        <v>1</v>
      </c>
      <c r="F1347" s="6">
        <f t="shared" si="26"/>
        <v>2.43478370964133E-7</v>
      </c>
    </row>
    <row r="1348" spans="4:6">
      <c r="D1348" s="7" t="s">
        <v>2008</v>
      </c>
      <c r="E1348" s="3">
        <v>1</v>
      </c>
      <c r="F1348" s="6">
        <f t="shared" ref="F1348:F1411" si="27">E1348/4107141</f>
        <v>2.43478370964133E-7</v>
      </c>
    </row>
    <row r="1349" spans="4:6">
      <c r="D1349" s="7" t="s">
        <v>2009</v>
      </c>
      <c r="E1349" s="3">
        <v>1</v>
      </c>
      <c r="F1349" s="6">
        <f t="shared" si="27"/>
        <v>2.43478370964133E-7</v>
      </c>
    </row>
    <row r="1350" spans="4:6">
      <c r="D1350" s="7" t="s">
        <v>2010</v>
      </c>
      <c r="E1350" s="3">
        <v>1</v>
      </c>
      <c r="F1350" s="6">
        <f t="shared" si="27"/>
        <v>2.43478370964133E-7</v>
      </c>
    </row>
    <row r="1351" spans="4:6">
      <c r="D1351" s="7" t="s">
        <v>2011</v>
      </c>
      <c r="E1351" s="3">
        <v>1</v>
      </c>
      <c r="F1351" s="6">
        <f t="shared" si="27"/>
        <v>2.43478370964133E-7</v>
      </c>
    </row>
    <row r="1352" spans="4:6">
      <c r="D1352" s="7" t="s">
        <v>2012</v>
      </c>
      <c r="E1352" s="3">
        <v>1</v>
      </c>
      <c r="F1352" s="6">
        <f t="shared" si="27"/>
        <v>2.43478370964133E-7</v>
      </c>
    </row>
    <row r="1353" spans="4:6">
      <c r="D1353" s="7" t="s">
        <v>2013</v>
      </c>
      <c r="E1353" s="3">
        <v>1</v>
      </c>
      <c r="F1353" s="6">
        <f t="shared" si="27"/>
        <v>2.43478370964133E-7</v>
      </c>
    </row>
    <row r="1354" spans="4:6">
      <c r="D1354" s="7" t="s">
        <v>2014</v>
      </c>
      <c r="E1354" s="3">
        <v>1</v>
      </c>
      <c r="F1354" s="6">
        <f t="shared" si="27"/>
        <v>2.43478370964133E-7</v>
      </c>
    </row>
    <row r="1355" spans="4:6">
      <c r="D1355" s="7" t="s">
        <v>2015</v>
      </c>
      <c r="E1355" s="3">
        <v>1</v>
      </c>
      <c r="F1355" s="6">
        <f t="shared" si="27"/>
        <v>2.43478370964133E-7</v>
      </c>
    </row>
    <row r="1356" spans="4:6">
      <c r="D1356" s="7" t="s">
        <v>2016</v>
      </c>
      <c r="E1356" s="3">
        <v>1</v>
      </c>
      <c r="F1356" s="6">
        <f t="shared" si="27"/>
        <v>2.43478370964133E-7</v>
      </c>
    </row>
    <row r="1357" spans="4:6">
      <c r="D1357" s="7" t="s">
        <v>2017</v>
      </c>
      <c r="E1357" s="3">
        <v>1</v>
      </c>
      <c r="F1357" s="6">
        <f t="shared" si="27"/>
        <v>2.43478370964133E-7</v>
      </c>
    </row>
    <row r="1358" spans="4:6">
      <c r="D1358" s="7" t="s">
        <v>2018</v>
      </c>
      <c r="E1358" s="3">
        <v>1</v>
      </c>
      <c r="F1358" s="6">
        <f t="shared" si="27"/>
        <v>2.43478370964133E-7</v>
      </c>
    </row>
    <row r="1359" spans="4:6">
      <c r="D1359" s="7" t="s">
        <v>2019</v>
      </c>
      <c r="E1359" s="3">
        <v>1</v>
      </c>
      <c r="F1359" s="6">
        <f t="shared" si="27"/>
        <v>2.43478370964133E-7</v>
      </c>
    </row>
    <row r="1360" spans="4:6">
      <c r="D1360" s="7" t="s">
        <v>2020</v>
      </c>
      <c r="E1360" s="3">
        <v>1</v>
      </c>
      <c r="F1360" s="6">
        <f t="shared" si="27"/>
        <v>2.43478370964133E-7</v>
      </c>
    </row>
    <row r="1361" spans="4:6">
      <c r="D1361" s="7" t="s">
        <v>2021</v>
      </c>
      <c r="E1361" s="3">
        <v>1</v>
      </c>
      <c r="F1361" s="6">
        <f t="shared" si="27"/>
        <v>2.43478370964133E-7</v>
      </c>
    </row>
    <row r="1362" spans="4:6">
      <c r="D1362" s="7" t="s">
        <v>2022</v>
      </c>
      <c r="E1362" s="3">
        <v>1</v>
      </c>
      <c r="F1362" s="6">
        <f t="shared" si="27"/>
        <v>2.43478370964133E-7</v>
      </c>
    </row>
    <row r="1363" spans="4:6">
      <c r="D1363" s="7" t="s">
        <v>2023</v>
      </c>
      <c r="E1363" s="3">
        <v>1</v>
      </c>
      <c r="F1363" s="6">
        <f t="shared" si="27"/>
        <v>2.43478370964133E-7</v>
      </c>
    </row>
    <row r="1364" spans="4:6">
      <c r="D1364" s="7" t="s">
        <v>2024</v>
      </c>
      <c r="E1364" s="3">
        <v>1</v>
      </c>
      <c r="F1364" s="6">
        <f t="shared" si="27"/>
        <v>2.43478370964133E-7</v>
      </c>
    </row>
    <row r="1365" spans="4:6">
      <c r="D1365" s="7" t="s">
        <v>2025</v>
      </c>
      <c r="E1365" s="3">
        <v>1</v>
      </c>
      <c r="F1365" s="6">
        <f t="shared" si="27"/>
        <v>2.43478370964133E-7</v>
      </c>
    </row>
    <row r="1366" spans="4:6">
      <c r="D1366" s="7" t="s">
        <v>2026</v>
      </c>
      <c r="E1366" s="3">
        <v>1</v>
      </c>
      <c r="F1366" s="6">
        <f t="shared" si="27"/>
        <v>2.43478370964133E-7</v>
      </c>
    </row>
    <row r="1367" spans="4:6">
      <c r="D1367" s="7" t="s">
        <v>2027</v>
      </c>
      <c r="E1367" s="3">
        <v>1</v>
      </c>
      <c r="F1367" s="6">
        <f t="shared" si="27"/>
        <v>2.43478370964133E-7</v>
      </c>
    </row>
    <row r="1368" spans="4:6">
      <c r="D1368" s="7" t="s">
        <v>2028</v>
      </c>
      <c r="E1368" s="3">
        <v>1</v>
      </c>
      <c r="F1368" s="6">
        <f t="shared" si="27"/>
        <v>2.43478370964133E-7</v>
      </c>
    </row>
    <row r="1369" spans="4:6">
      <c r="D1369" s="7" t="s">
        <v>2029</v>
      </c>
      <c r="E1369" s="3">
        <v>1</v>
      </c>
      <c r="F1369" s="6">
        <f t="shared" si="27"/>
        <v>2.43478370964133E-7</v>
      </c>
    </row>
    <row r="1370" spans="4:6">
      <c r="D1370" s="7" t="s">
        <v>2030</v>
      </c>
      <c r="E1370" s="3">
        <v>1</v>
      </c>
      <c r="F1370" s="6">
        <f t="shared" si="27"/>
        <v>2.43478370964133E-7</v>
      </c>
    </row>
    <row r="1371" spans="4:6">
      <c r="D1371" s="7" t="s">
        <v>2031</v>
      </c>
      <c r="E1371" s="3">
        <v>1</v>
      </c>
      <c r="F1371" s="6">
        <f t="shared" si="27"/>
        <v>2.43478370964133E-7</v>
      </c>
    </row>
    <row r="1372" spans="4:6">
      <c r="D1372" s="7" t="s">
        <v>2032</v>
      </c>
      <c r="E1372" s="3">
        <v>1</v>
      </c>
      <c r="F1372" s="6">
        <f t="shared" si="27"/>
        <v>2.43478370964133E-7</v>
      </c>
    </row>
    <row r="1373" spans="4:6">
      <c r="D1373" s="7" t="s">
        <v>2033</v>
      </c>
      <c r="E1373" s="3">
        <v>1</v>
      </c>
      <c r="F1373" s="6">
        <f t="shared" si="27"/>
        <v>2.43478370964133E-7</v>
      </c>
    </row>
    <row r="1374" spans="4:6">
      <c r="D1374" s="7" t="s">
        <v>2034</v>
      </c>
      <c r="E1374" s="3">
        <v>1</v>
      </c>
      <c r="F1374" s="6">
        <f t="shared" si="27"/>
        <v>2.43478370964133E-7</v>
      </c>
    </row>
    <row r="1375" spans="4:6">
      <c r="D1375" s="7" t="s">
        <v>2035</v>
      </c>
      <c r="E1375" s="3">
        <v>1</v>
      </c>
      <c r="F1375" s="6">
        <f t="shared" si="27"/>
        <v>2.43478370964133E-7</v>
      </c>
    </row>
    <row r="1376" spans="4:6">
      <c r="D1376" s="7" t="s">
        <v>2036</v>
      </c>
      <c r="E1376" s="3">
        <v>1</v>
      </c>
      <c r="F1376" s="6">
        <f t="shared" si="27"/>
        <v>2.43478370964133E-7</v>
      </c>
    </row>
    <row r="1377" spans="4:6">
      <c r="D1377" s="7" t="s">
        <v>2037</v>
      </c>
      <c r="E1377" s="3">
        <v>1</v>
      </c>
      <c r="F1377" s="6">
        <f t="shared" si="27"/>
        <v>2.43478370964133E-7</v>
      </c>
    </row>
    <row r="1378" spans="4:6">
      <c r="D1378" s="7" t="s">
        <v>2038</v>
      </c>
      <c r="E1378" s="3">
        <v>1</v>
      </c>
      <c r="F1378" s="6">
        <f t="shared" si="27"/>
        <v>2.43478370964133E-7</v>
      </c>
    </row>
    <row r="1379" spans="4:6">
      <c r="D1379" s="7" t="s">
        <v>2039</v>
      </c>
      <c r="E1379" s="3">
        <v>1</v>
      </c>
      <c r="F1379" s="6">
        <f t="shared" si="27"/>
        <v>2.43478370964133E-7</v>
      </c>
    </row>
    <row r="1380" spans="4:6">
      <c r="D1380" s="7" t="s">
        <v>2040</v>
      </c>
      <c r="E1380" s="3">
        <v>1</v>
      </c>
      <c r="F1380" s="6">
        <f t="shared" si="27"/>
        <v>2.43478370964133E-7</v>
      </c>
    </row>
    <row r="1381" spans="4:6">
      <c r="D1381" s="7" t="s">
        <v>2041</v>
      </c>
      <c r="E1381" s="3">
        <v>1</v>
      </c>
      <c r="F1381" s="6">
        <f t="shared" si="27"/>
        <v>2.43478370964133E-7</v>
      </c>
    </row>
    <row r="1382" spans="4:6">
      <c r="D1382" s="7" t="s">
        <v>2042</v>
      </c>
      <c r="E1382" s="3">
        <v>1</v>
      </c>
      <c r="F1382" s="6">
        <f t="shared" si="27"/>
        <v>2.43478370964133E-7</v>
      </c>
    </row>
    <row r="1383" spans="4:6">
      <c r="D1383" s="7" t="s">
        <v>2043</v>
      </c>
      <c r="E1383" s="3">
        <v>1</v>
      </c>
      <c r="F1383" s="6">
        <f t="shared" si="27"/>
        <v>2.43478370964133E-7</v>
      </c>
    </row>
    <row r="1384" spans="4:6">
      <c r="D1384" s="7" t="s">
        <v>2044</v>
      </c>
      <c r="E1384" s="3">
        <v>1</v>
      </c>
      <c r="F1384" s="6">
        <f t="shared" si="27"/>
        <v>2.43478370964133E-7</v>
      </c>
    </row>
    <row r="1385" spans="4:6">
      <c r="D1385" s="7" t="s">
        <v>2045</v>
      </c>
      <c r="E1385" s="3">
        <v>1</v>
      </c>
      <c r="F1385" s="6">
        <f t="shared" si="27"/>
        <v>2.43478370964133E-7</v>
      </c>
    </row>
    <row r="1386" spans="4:6">
      <c r="D1386" s="7" t="s">
        <v>2046</v>
      </c>
      <c r="E1386" s="3">
        <v>1</v>
      </c>
      <c r="F1386" s="6">
        <f t="shared" si="27"/>
        <v>2.43478370964133E-7</v>
      </c>
    </row>
    <row r="1387" spans="4:6">
      <c r="D1387" s="7" t="s">
        <v>2047</v>
      </c>
      <c r="E1387" s="3">
        <v>1</v>
      </c>
      <c r="F1387" s="6">
        <f t="shared" si="27"/>
        <v>2.43478370964133E-7</v>
      </c>
    </row>
    <row r="1388" spans="4:6">
      <c r="D1388" s="7" t="s">
        <v>2048</v>
      </c>
      <c r="E1388" s="3">
        <v>1</v>
      </c>
      <c r="F1388" s="6">
        <f t="shared" si="27"/>
        <v>2.43478370964133E-7</v>
      </c>
    </row>
    <row r="1389" spans="4:6">
      <c r="D1389" s="7" t="s">
        <v>2049</v>
      </c>
      <c r="E1389" s="3">
        <v>1</v>
      </c>
      <c r="F1389" s="6">
        <f t="shared" si="27"/>
        <v>2.43478370964133E-7</v>
      </c>
    </row>
    <row r="1390" spans="4:6">
      <c r="D1390" s="7" t="s">
        <v>2050</v>
      </c>
      <c r="E1390" s="3">
        <v>1</v>
      </c>
      <c r="F1390" s="6">
        <f t="shared" si="27"/>
        <v>2.43478370964133E-7</v>
      </c>
    </row>
    <row r="1391" spans="4:6">
      <c r="D1391" s="7" t="s">
        <v>2051</v>
      </c>
      <c r="E1391" s="3">
        <v>1</v>
      </c>
      <c r="F1391" s="6">
        <f t="shared" si="27"/>
        <v>2.43478370964133E-7</v>
      </c>
    </row>
    <row r="1392" spans="4:6">
      <c r="D1392" s="7" t="s">
        <v>2052</v>
      </c>
      <c r="E1392" s="3">
        <v>1</v>
      </c>
      <c r="F1392" s="6">
        <f t="shared" si="27"/>
        <v>2.43478370964133E-7</v>
      </c>
    </row>
    <row r="1393" spans="4:6">
      <c r="D1393" s="7" t="s">
        <v>2053</v>
      </c>
      <c r="E1393" s="3">
        <v>1</v>
      </c>
      <c r="F1393" s="6">
        <f t="shared" si="27"/>
        <v>2.43478370964133E-7</v>
      </c>
    </row>
    <row r="1394" spans="4:6">
      <c r="D1394" s="7" t="s">
        <v>2054</v>
      </c>
      <c r="E1394" s="3">
        <v>1</v>
      </c>
      <c r="F1394" s="6">
        <f t="shared" si="27"/>
        <v>2.43478370964133E-7</v>
      </c>
    </row>
    <row r="1395" spans="4:6">
      <c r="D1395" s="7" t="s">
        <v>2055</v>
      </c>
      <c r="E1395" s="3">
        <v>1</v>
      </c>
      <c r="F1395" s="6">
        <f t="shared" si="27"/>
        <v>2.43478370964133E-7</v>
      </c>
    </row>
    <row r="1396" spans="4:6">
      <c r="D1396" s="7" t="s">
        <v>2056</v>
      </c>
      <c r="E1396" s="3">
        <v>1</v>
      </c>
      <c r="F1396" s="6">
        <f t="shared" si="27"/>
        <v>2.43478370964133E-7</v>
      </c>
    </row>
    <row r="1397" spans="4:6">
      <c r="D1397" s="7" t="s">
        <v>2057</v>
      </c>
      <c r="E1397" s="3">
        <v>1</v>
      </c>
      <c r="F1397" s="6">
        <f t="shared" si="27"/>
        <v>2.43478370964133E-7</v>
      </c>
    </row>
    <row r="1398" spans="4:6">
      <c r="D1398" s="7" t="s">
        <v>2058</v>
      </c>
      <c r="E1398" s="3">
        <v>1</v>
      </c>
      <c r="F1398" s="6">
        <f t="shared" si="27"/>
        <v>2.43478370964133E-7</v>
      </c>
    </row>
    <row r="1399" spans="4:6">
      <c r="D1399" s="7" t="s">
        <v>2059</v>
      </c>
      <c r="E1399" s="3">
        <v>1</v>
      </c>
      <c r="F1399" s="6">
        <f t="shared" si="27"/>
        <v>2.43478370964133E-7</v>
      </c>
    </row>
    <row r="1400" spans="4:6">
      <c r="D1400" s="7" t="s">
        <v>2060</v>
      </c>
      <c r="E1400" s="3">
        <v>1</v>
      </c>
      <c r="F1400" s="6">
        <f t="shared" si="27"/>
        <v>2.43478370964133E-7</v>
      </c>
    </row>
    <row r="1401" spans="4:6">
      <c r="D1401" s="7" t="s">
        <v>2061</v>
      </c>
      <c r="E1401" s="3">
        <v>1</v>
      </c>
      <c r="F1401" s="6">
        <f t="shared" si="27"/>
        <v>2.43478370964133E-7</v>
      </c>
    </row>
    <row r="1402" spans="4:6">
      <c r="D1402" s="7" t="s">
        <v>2062</v>
      </c>
      <c r="E1402" s="3">
        <v>1</v>
      </c>
      <c r="F1402" s="6">
        <f t="shared" si="27"/>
        <v>2.43478370964133E-7</v>
      </c>
    </row>
    <row r="1403" spans="4:6">
      <c r="D1403" s="7" t="s">
        <v>2063</v>
      </c>
      <c r="E1403" s="3">
        <v>1</v>
      </c>
      <c r="F1403" s="6">
        <f t="shared" si="27"/>
        <v>2.43478370964133E-7</v>
      </c>
    </row>
    <row r="1404" spans="4:6">
      <c r="D1404" s="7" t="s">
        <v>2064</v>
      </c>
      <c r="E1404" s="3">
        <v>1</v>
      </c>
      <c r="F1404" s="6">
        <f t="shared" si="27"/>
        <v>2.43478370964133E-7</v>
      </c>
    </row>
    <row r="1405" spans="4:6">
      <c r="D1405" s="7" t="s">
        <v>2065</v>
      </c>
      <c r="E1405" s="3">
        <v>1</v>
      </c>
      <c r="F1405" s="6">
        <f t="shared" si="27"/>
        <v>2.43478370964133E-7</v>
      </c>
    </row>
    <row r="1406" spans="4:6">
      <c r="D1406" s="7" t="s">
        <v>2066</v>
      </c>
      <c r="E1406" s="3">
        <v>1</v>
      </c>
      <c r="F1406" s="6">
        <f t="shared" si="27"/>
        <v>2.43478370964133E-7</v>
      </c>
    </row>
    <row r="1407" spans="4:6">
      <c r="D1407" s="7" t="s">
        <v>2067</v>
      </c>
      <c r="E1407" s="3">
        <v>1</v>
      </c>
      <c r="F1407" s="6">
        <f t="shared" si="27"/>
        <v>2.43478370964133E-7</v>
      </c>
    </row>
    <row r="1408" spans="4:6">
      <c r="D1408" s="7" t="s">
        <v>2068</v>
      </c>
      <c r="E1408" s="3">
        <v>1</v>
      </c>
      <c r="F1408" s="6">
        <f t="shared" si="27"/>
        <v>2.43478370964133E-7</v>
      </c>
    </row>
    <row r="1409" spans="4:6">
      <c r="D1409" s="7" t="s">
        <v>2069</v>
      </c>
      <c r="E1409" s="3">
        <v>1</v>
      </c>
      <c r="F1409" s="6">
        <f t="shared" si="27"/>
        <v>2.43478370964133E-7</v>
      </c>
    </row>
    <row r="1410" spans="4:6">
      <c r="D1410" s="7" t="s">
        <v>2070</v>
      </c>
      <c r="E1410" s="3">
        <v>1</v>
      </c>
      <c r="F1410" s="6">
        <f t="shared" si="27"/>
        <v>2.43478370964133E-7</v>
      </c>
    </row>
    <row r="1411" spans="4:6">
      <c r="D1411" s="7" t="s">
        <v>2071</v>
      </c>
      <c r="E1411" s="3">
        <v>1</v>
      </c>
      <c r="F1411" s="6">
        <f t="shared" si="27"/>
        <v>2.43478370964133E-7</v>
      </c>
    </row>
    <row r="1412" spans="4:6">
      <c r="D1412" s="7" t="s">
        <v>2072</v>
      </c>
      <c r="E1412" s="3">
        <v>1</v>
      </c>
      <c r="F1412" s="6">
        <f t="shared" ref="F1412:F1447" si="28">E1412/4107141</f>
        <v>2.43478370964133E-7</v>
      </c>
    </row>
    <row r="1413" spans="4:6">
      <c r="D1413" s="7" t="s">
        <v>2073</v>
      </c>
      <c r="E1413" s="3">
        <v>1</v>
      </c>
      <c r="F1413" s="6">
        <f t="shared" si="28"/>
        <v>2.43478370964133E-7</v>
      </c>
    </row>
    <row r="1414" spans="4:6">
      <c r="D1414" s="7" t="s">
        <v>2074</v>
      </c>
      <c r="E1414" s="3">
        <v>1</v>
      </c>
      <c r="F1414" s="6">
        <f t="shared" si="28"/>
        <v>2.43478370964133E-7</v>
      </c>
    </row>
    <row r="1415" spans="4:6">
      <c r="D1415" s="7" t="s">
        <v>2075</v>
      </c>
      <c r="E1415" s="3">
        <v>1</v>
      </c>
      <c r="F1415" s="6">
        <f t="shared" si="28"/>
        <v>2.43478370964133E-7</v>
      </c>
    </row>
    <row r="1416" spans="4:6">
      <c r="D1416" s="7" t="s">
        <v>2076</v>
      </c>
      <c r="E1416" s="3">
        <v>1</v>
      </c>
      <c r="F1416" s="6">
        <f t="shared" si="28"/>
        <v>2.43478370964133E-7</v>
      </c>
    </row>
    <row r="1417" spans="4:6">
      <c r="D1417" s="7" t="s">
        <v>2077</v>
      </c>
      <c r="E1417" s="3">
        <v>1</v>
      </c>
      <c r="F1417" s="6">
        <f t="shared" si="28"/>
        <v>2.43478370964133E-7</v>
      </c>
    </row>
    <row r="1418" spans="4:6">
      <c r="D1418" s="7" t="s">
        <v>2078</v>
      </c>
      <c r="E1418" s="3">
        <v>1</v>
      </c>
      <c r="F1418" s="6">
        <f t="shared" si="28"/>
        <v>2.43478370964133E-7</v>
      </c>
    </row>
    <row r="1419" spans="4:6">
      <c r="D1419" s="7" t="s">
        <v>2079</v>
      </c>
      <c r="E1419" s="3">
        <v>1</v>
      </c>
      <c r="F1419" s="6">
        <f t="shared" si="28"/>
        <v>2.43478370964133E-7</v>
      </c>
    </row>
    <row r="1420" spans="4:6">
      <c r="D1420" s="7" t="s">
        <v>2080</v>
      </c>
      <c r="E1420" s="3">
        <v>1</v>
      </c>
      <c r="F1420" s="6">
        <f t="shared" si="28"/>
        <v>2.43478370964133E-7</v>
      </c>
    </row>
    <row r="1421" spans="4:6">
      <c r="D1421" s="7" t="s">
        <v>2081</v>
      </c>
      <c r="E1421" s="3">
        <v>1</v>
      </c>
      <c r="F1421" s="6">
        <f t="shared" si="28"/>
        <v>2.43478370964133E-7</v>
      </c>
    </row>
    <row r="1422" spans="4:6">
      <c r="D1422" s="7" t="s">
        <v>2082</v>
      </c>
      <c r="E1422" s="3">
        <v>1</v>
      </c>
      <c r="F1422" s="6">
        <f t="shared" si="28"/>
        <v>2.43478370964133E-7</v>
      </c>
    </row>
    <row r="1423" spans="4:6">
      <c r="D1423" s="7" t="s">
        <v>2083</v>
      </c>
      <c r="E1423" s="3">
        <v>1</v>
      </c>
      <c r="F1423" s="6">
        <f t="shared" si="28"/>
        <v>2.43478370964133E-7</v>
      </c>
    </row>
    <row r="1424" spans="4:6">
      <c r="D1424" s="7" t="s">
        <v>2084</v>
      </c>
      <c r="E1424" s="3">
        <v>1</v>
      </c>
      <c r="F1424" s="6">
        <f t="shared" si="28"/>
        <v>2.43478370964133E-7</v>
      </c>
    </row>
    <row r="1425" spans="4:6">
      <c r="D1425" s="7" t="s">
        <v>2085</v>
      </c>
      <c r="E1425" s="3">
        <v>1</v>
      </c>
      <c r="F1425" s="6">
        <f t="shared" si="28"/>
        <v>2.43478370964133E-7</v>
      </c>
    </row>
    <row r="1426" spans="4:6">
      <c r="D1426" s="7" t="s">
        <v>2086</v>
      </c>
      <c r="E1426" s="3">
        <v>1</v>
      </c>
      <c r="F1426" s="6">
        <f t="shared" si="28"/>
        <v>2.43478370964133E-7</v>
      </c>
    </row>
    <row r="1427" spans="4:6">
      <c r="D1427" s="7" t="s">
        <v>2087</v>
      </c>
      <c r="E1427" s="3">
        <v>1</v>
      </c>
      <c r="F1427" s="6">
        <f t="shared" si="28"/>
        <v>2.43478370964133E-7</v>
      </c>
    </row>
    <row r="1428" spans="4:6">
      <c r="D1428" s="7" t="s">
        <v>2088</v>
      </c>
      <c r="E1428" s="3">
        <v>1</v>
      </c>
      <c r="F1428" s="6">
        <f t="shared" si="28"/>
        <v>2.43478370964133E-7</v>
      </c>
    </row>
    <row r="1429" spans="4:6">
      <c r="D1429" s="7" t="s">
        <v>2089</v>
      </c>
      <c r="E1429" s="3">
        <v>1</v>
      </c>
      <c r="F1429" s="6">
        <f t="shared" si="28"/>
        <v>2.43478370964133E-7</v>
      </c>
    </row>
    <row r="1430" spans="4:6">
      <c r="D1430" s="7" t="s">
        <v>2090</v>
      </c>
      <c r="E1430" s="3">
        <v>1</v>
      </c>
      <c r="F1430" s="6">
        <f t="shared" si="28"/>
        <v>2.43478370964133E-7</v>
      </c>
    </row>
    <row r="1431" spans="4:6">
      <c r="D1431" s="7" t="s">
        <v>2091</v>
      </c>
      <c r="E1431" s="3">
        <v>1</v>
      </c>
      <c r="F1431" s="6">
        <f t="shared" si="28"/>
        <v>2.43478370964133E-7</v>
      </c>
    </row>
    <row r="1432" spans="4:6">
      <c r="D1432" s="7" t="s">
        <v>2092</v>
      </c>
      <c r="E1432" s="3">
        <v>1</v>
      </c>
      <c r="F1432" s="6">
        <f t="shared" si="28"/>
        <v>2.43478370964133E-7</v>
      </c>
    </row>
    <row r="1433" spans="4:6">
      <c r="D1433" s="7" t="s">
        <v>2093</v>
      </c>
      <c r="E1433" s="3">
        <v>1</v>
      </c>
      <c r="F1433" s="6">
        <f t="shared" si="28"/>
        <v>2.43478370964133E-7</v>
      </c>
    </row>
    <row r="1434" spans="4:6">
      <c r="D1434" s="7" t="s">
        <v>2094</v>
      </c>
      <c r="E1434" s="3">
        <v>1</v>
      </c>
      <c r="F1434" s="6">
        <f t="shared" si="28"/>
        <v>2.43478370964133E-7</v>
      </c>
    </row>
    <row r="1435" spans="4:6">
      <c r="D1435" s="7" t="s">
        <v>2095</v>
      </c>
      <c r="E1435" s="3">
        <v>1</v>
      </c>
      <c r="F1435" s="6">
        <f t="shared" si="28"/>
        <v>2.43478370964133E-7</v>
      </c>
    </row>
    <row r="1436" spans="4:6">
      <c r="D1436" s="7" t="s">
        <v>2096</v>
      </c>
      <c r="E1436" s="3">
        <v>1</v>
      </c>
      <c r="F1436" s="6">
        <f t="shared" si="28"/>
        <v>2.43478370964133E-7</v>
      </c>
    </row>
    <row r="1437" spans="4:6">
      <c r="D1437" s="7" t="s">
        <v>2097</v>
      </c>
      <c r="E1437" s="3">
        <v>1</v>
      </c>
      <c r="F1437" s="6">
        <f t="shared" si="28"/>
        <v>2.43478370964133E-7</v>
      </c>
    </row>
    <row r="1438" spans="4:6">
      <c r="D1438" s="7" t="s">
        <v>2098</v>
      </c>
      <c r="E1438" s="3">
        <v>1</v>
      </c>
      <c r="F1438" s="6">
        <f t="shared" si="28"/>
        <v>2.43478370964133E-7</v>
      </c>
    </row>
    <row r="1439" spans="4:6">
      <c r="D1439" s="7" t="s">
        <v>2099</v>
      </c>
      <c r="E1439" s="3">
        <v>1</v>
      </c>
      <c r="F1439" s="6">
        <f t="shared" si="28"/>
        <v>2.43478370964133E-7</v>
      </c>
    </row>
    <row r="1440" spans="4:6">
      <c r="D1440" s="7" t="s">
        <v>2100</v>
      </c>
      <c r="E1440" s="3">
        <v>1</v>
      </c>
      <c r="F1440" s="6">
        <f t="shared" si="28"/>
        <v>2.43478370964133E-7</v>
      </c>
    </row>
    <row r="1441" spans="4:6">
      <c r="D1441" s="7" t="s">
        <v>2101</v>
      </c>
      <c r="E1441" s="3">
        <v>1</v>
      </c>
      <c r="F1441" s="6">
        <f t="shared" si="28"/>
        <v>2.43478370964133E-7</v>
      </c>
    </row>
    <row r="1442" spans="4:6">
      <c r="D1442" s="7" t="s">
        <v>2102</v>
      </c>
      <c r="E1442" s="3">
        <v>1</v>
      </c>
      <c r="F1442" s="6">
        <f t="shared" si="28"/>
        <v>2.43478370964133E-7</v>
      </c>
    </row>
    <row r="1443" spans="4:6">
      <c r="D1443" s="7" t="s">
        <v>2103</v>
      </c>
      <c r="E1443" s="3">
        <v>1</v>
      </c>
      <c r="F1443" s="6">
        <f t="shared" si="28"/>
        <v>2.43478370964133E-7</v>
      </c>
    </row>
    <row r="1444" spans="4:6">
      <c r="D1444" s="7" t="s">
        <v>2104</v>
      </c>
      <c r="E1444" s="3">
        <v>1</v>
      </c>
      <c r="F1444" s="6">
        <f t="shared" si="28"/>
        <v>2.43478370964133E-7</v>
      </c>
    </row>
    <row r="1445" spans="4:6">
      <c r="D1445" s="7" t="s">
        <v>2105</v>
      </c>
      <c r="E1445" s="3">
        <v>1</v>
      </c>
      <c r="F1445" s="6">
        <f t="shared" si="28"/>
        <v>2.43478370964133E-7</v>
      </c>
    </row>
    <row r="1446" spans="4:6">
      <c r="D1446" s="7" t="s">
        <v>2106</v>
      </c>
      <c r="E1446" s="3">
        <v>1</v>
      </c>
      <c r="F1446" s="6">
        <f t="shared" si="28"/>
        <v>2.43478370964133E-7</v>
      </c>
    </row>
    <row r="1447" spans="4:6">
      <c r="D1447" s="7" t="s">
        <v>2107</v>
      </c>
      <c r="E1447" s="3">
        <v>1</v>
      </c>
      <c r="F1447" s="6">
        <f t="shared" si="28"/>
        <v>2.43478370964133E-7</v>
      </c>
    </row>
    <row r="1448" spans="4:6">
      <c r="D1448" s="44" t="s">
        <v>2143</v>
      </c>
      <c r="F1448" s="6">
        <v>3.85E-2</v>
      </c>
    </row>
  </sheetData>
  <mergeCells count="1">
    <mergeCell ref="A1:F1"/>
  </mergeCells>
  <phoneticPr fontId="11" type="noConversion"/>
  <conditionalFormatting sqref="A3:A391">
    <cfRule type="duplicateValues" dxfId="2" priority="2"/>
    <cfRule type="duplicateValues" dxfId="1" priority="3"/>
  </conditionalFormatting>
  <conditionalFormatting sqref="D3:D144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1</vt:i4>
      </vt:variant>
    </vt:vector>
  </HeadingPairs>
  <TitlesOfParts>
    <vt:vector size="6" baseType="lpstr">
      <vt:lpstr>Table S1</vt:lpstr>
      <vt:lpstr>Tsble S2</vt:lpstr>
      <vt:lpstr>Table S3</vt:lpstr>
      <vt:lpstr>Table S4</vt:lpstr>
      <vt:lpstr>Table S5</vt:lpstr>
      <vt:lpstr>'Table S3'!OLE_LINK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灵芝 董</dc:creator>
  <cp:lastModifiedBy>灵芝 董</cp:lastModifiedBy>
  <dcterms:created xsi:type="dcterms:W3CDTF">2024-11-06T10:07:00Z</dcterms:created>
  <dcterms:modified xsi:type="dcterms:W3CDTF">2025-09-26T15:17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819ED6F7D38A8863BC0C68644F40E5_42</vt:lpwstr>
  </property>
  <property fmtid="{D5CDD505-2E9C-101B-9397-08002B2CF9AE}" pid="3" name="KSOProductBuildVer">
    <vt:lpwstr>2052-7.3.1.8967</vt:lpwstr>
  </property>
</Properties>
</file>